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426"/>
  <workbookPr/>
  <mc:AlternateContent xmlns:mc="http://schemas.openxmlformats.org/markup-compatibility/2006">
    <mc:Choice Requires="x15">
      <x15ac:absPath xmlns:x15ac="http://schemas.microsoft.com/office/spreadsheetml/2010/11/ac" url="https://d.docs.live.net/82548ef8f80894b0/实验数据/Bsd/MS data/"/>
    </mc:Choice>
  </mc:AlternateContent>
  <xr:revisionPtr revIDLastSave="23" documentId="11_AD4DA82427541F7ACA7EB852B80D1A0E6AE8DE12" xr6:coauthVersionLast="45" xr6:coauthVersionMax="45" xr10:uidLastSave="{04B13F2B-1171-434C-8840-F6D5507E87A7}"/>
  <bookViews>
    <workbookView xWindow="-110" yWindow="490" windowWidth="22780" windowHeight="14660" activeTab="2" xr2:uid="{00000000-000D-0000-FFFF-FFFF00000000}"/>
  </bookViews>
  <sheets>
    <sheet name="MS raw data" sheetId="1" r:id="rId1"/>
    <sheet name="top 156 protein and function an" sheetId="2" r:id="rId2"/>
    <sheet name="average cellular abundance of t" sheetId="3" r:id="rId3"/>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6741" uniqueCount="6329">
  <si>
    <t>Spectrum counting table - Bsd_001</t>
    <phoneticPr fontId="1" type="noConversion"/>
  </si>
  <si>
    <t>total spectrum count - Uniprot D. melanogaster reference database</t>
  </si>
  <si>
    <t>spectrum counts</t>
  </si>
  <si>
    <t>Identified Proteins (2086/2231)</t>
  </si>
  <si>
    <t>Accession Number</t>
  </si>
  <si>
    <t>Gene symbol</t>
  </si>
  <si>
    <t>1 - GST-CNTRL</t>
  </si>
  <si>
    <t>2 - GST-Mnl</t>
  </si>
  <si>
    <t>BcDNA.LD23371 OS=Drosophila melanogaster GN=BcDNA.LD23371 PE=1 SV=1</t>
  </si>
  <si>
    <t>Q7KMI3_DROME</t>
  </si>
  <si>
    <t>ba</t>
    <phoneticPr fontId="1" type="noConversion"/>
  </si>
  <si>
    <t>60S ribosomal protein L4 OS=Drosophila melanogaster GN=RpL4 PE=1 SV=2</t>
  </si>
  <si>
    <t>RL4_DROME</t>
  </si>
  <si>
    <t>RpL4</t>
  </si>
  <si>
    <t>60S ribosomal protein L3 OS=Drosophila melanogaster GN=RpL3 PE=1 SV=3</t>
  </si>
  <si>
    <t>RL3_DROME</t>
  </si>
  <si>
    <t>RpL3</t>
  </si>
  <si>
    <t>40S ribosomal protein S3a OS=Drosophila melanogaster GN=RpS3A PE=1 SV=4</t>
  </si>
  <si>
    <t>RS3A_DROME</t>
  </si>
  <si>
    <t>RpS3A</t>
  </si>
  <si>
    <t>Heat shock protein cognate 4, isoform G OS=Drosophila melanogaster GN=Hsc70-4 PE=1 SV=1</t>
  </si>
  <si>
    <t>C7LA75_DROME (+1)</t>
  </si>
  <si>
    <t>Hsc70-4</t>
  </si>
  <si>
    <t>Dodeca-satellite-binding protein 1, isoform A OS=Drosophila melanogaster GN=Dp1 PE=1 SV=1</t>
  </si>
  <si>
    <t>Q7KN75_DROME</t>
  </si>
  <si>
    <t>Dp1</t>
  </si>
  <si>
    <t>heterochromatin formation and/or maintenance</t>
  </si>
  <si>
    <t>60S ribosomal protein L10a-2 OS=Drosophila melanogaster GN=RpL10Ab PE=1 SV=2</t>
  </si>
  <si>
    <t>R10AB_DROME</t>
  </si>
  <si>
    <t>RpL10Ab</t>
  </si>
  <si>
    <t>Belle, isoform B OS=Drosophila melanogaster GN=bel PE=4 SV=1</t>
  </si>
  <si>
    <t>A0A0B4KGU4_DROME (+1)</t>
  </si>
  <si>
    <t>bel</t>
  </si>
  <si>
    <t>larval development; ecdysone-mediated induction of salivary gland cell autophagic cell death; RNA secondary structure unwinding; regulation of gene expression; male germ-line stem cell population maintenance; spermatogenesis; mitotic sister chromatid segregation; oogenesis; translational initiation; RNA interference</t>
    <phoneticPr fontId="1" type="noConversion"/>
  </si>
  <si>
    <t>Glutathione S transferase S1, isoform C OS=Drosophila melanogaster GN=GstS1 PE=1 SV=1</t>
  </si>
  <si>
    <t>A4UZL5_DROME (+1)</t>
  </si>
  <si>
    <t>GstS1</t>
  </si>
  <si>
    <t>40S ribosomal protein S4 OS=Drosophila melanogaster GN=RpS4 PE=1 SV=2</t>
  </si>
  <si>
    <t>RS4_DROME (+1)</t>
  </si>
  <si>
    <t>RpS4</t>
  </si>
  <si>
    <t>Ribosomal protein S3, isoform B OS=Drosophila melanogaster GN=RpS3 PE=1 SV=1</t>
  </si>
  <si>
    <t>G3M3A2_DROME (+1)</t>
  </si>
  <si>
    <t>RpS3</t>
  </si>
  <si>
    <t>LD30155p OS=Drosophila melanogaster GN=lost PE=1 SV=1</t>
  </si>
  <si>
    <t>Q9VN21_DROME</t>
  </si>
  <si>
    <t>lost</t>
  </si>
  <si>
    <t>Lost is a protein that interacts with the RNA-binding protein rump for posterior localization of mRNAs by diffusion/entrapment during late stages of oogenesis</t>
  </si>
  <si>
    <t>Glutathione S transferase S1, isoform D OS=Drosophila melanogaster GN=GstS1 PE=1 SV=1</t>
  </si>
  <si>
    <t>A0A0B4KFT5_DROME</t>
  </si>
  <si>
    <t>Ribosomal protein S2, isoform B OS=Drosophila melanogaster GN=RpS2 PE=3 SV=1</t>
  </si>
  <si>
    <t>M9PB84_DROME (+1)</t>
  </si>
  <si>
    <t>RpS2</t>
  </si>
  <si>
    <t>TBB1_DROME</t>
  </si>
  <si>
    <t>betaTub56D</t>
  </si>
  <si>
    <t>60S ribosomal protein L23 OS=Drosophila melanogaster GN=RpL23 PE=1 SV=2</t>
  </si>
  <si>
    <t>RL23_DROME</t>
  </si>
  <si>
    <t>RpL23</t>
  </si>
  <si>
    <t>Glutathione S-transferase D1 OS=Drosophila melanogaster GN=GstD1 PE=1 SV=1</t>
  </si>
  <si>
    <t>GSTD1_DROME</t>
  </si>
  <si>
    <t>GstD1</t>
  </si>
  <si>
    <t>Eukaryotic translation initiation factor 4G, isoform B OS=Drosophila melanogaster GN=eIF4G PE=1 SV=1</t>
  </si>
  <si>
    <t>A8DZ29_DROME (+1)</t>
  </si>
  <si>
    <t>eIF4G</t>
  </si>
  <si>
    <t>embryonic/larval somatic muscle; sarcomere; primary spermatocyte cyst.</t>
  </si>
  <si>
    <t>60S ribosomal protein L7a OS=Drosophila melanogaster GN=RpL7A PE=1 SV=2</t>
  </si>
  <si>
    <t>RL7A_DROME (+1)</t>
  </si>
  <si>
    <t>RpL7A</t>
  </si>
  <si>
    <t>Stress-sensitive B, isoform E OS=Drosophila melanogaster GN=sesB PE=1 SV=1</t>
  </si>
  <si>
    <t>X2JB48_DROME</t>
  </si>
  <si>
    <t>sesB</t>
  </si>
  <si>
    <t>muscle cell cellular homeostasis</t>
  </si>
  <si>
    <t>Eukaryotic translation initiation factor 3 subunit A OS=Drosophila melanogaster GN=eIF3-S10 PE=1 SV=1</t>
  </si>
  <si>
    <t>EIF3A_DROME</t>
  </si>
  <si>
    <t>eIF3-S10</t>
  </si>
  <si>
    <t>translation reinitiation; regulation of translational initiation; formation of cytoplasmic translation initiation complex; translational initiation.</t>
  </si>
  <si>
    <t>ATP-dependent RNA helicase p62 OS=Drosophila melanogaster GN=Rm62 PE=1 SV=3</t>
  </si>
  <si>
    <t>DDX17_DROME</t>
  </si>
  <si>
    <t>Rm62</t>
  </si>
  <si>
    <t>immune</t>
    <phoneticPr fontId="1" type="noConversion"/>
  </si>
  <si>
    <t>FI01658p OS=Drosophila melanogaster GN=RpL23A PE=1 SV=1</t>
  </si>
  <si>
    <t>Q9W0A8_DROME</t>
  </si>
  <si>
    <t>RpL23A</t>
  </si>
  <si>
    <t>Polyadenylate-binding protein OS=Drosophila melanogaster GN=pAbp PE=1 SV=3</t>
  </si>
  <si>
    <t>PABP_DROME</t>
  </si>
  <si>
    <t>pAbp</t>
  </si>
  <si>
    <t>meiotic cell cycle process; regionalization; negative regulation of cellular process; organic cyclic compound metabolic process; eye development; cell cycle; synaptic signaling; pattern specification process; neurogenesis; regulation of cell death</t>
  </si>
  <si>
    <t>60S ribosomal protein L7 OS=Drosophila melanogaster GN=RpL7 PE=1 SV=2</t>
  </si>
  <si>
    <t>RL7_DROME (+1)</t>
  </si>
  <si>
    <t>RpL7</t>
  </si>
  <si>
    <t>Bifunctional glutamate/proline--tRNA ligase OS=Drosophila melanogaster GN=Aats-glupro PE=1 SV=2</t>
  </si>
  <si>
    <t>SYEP_DROME</t>
  </si>
  <si>
    <t>Aats-glupro</t>
  </si>
  <si>
    <t>glutamyl-tRNA aminoacylation; prolyl-tRNA aminoacylation</t>
  </si>
  <si>
    <t>GH10652p OS=Drosophila melanogaster GN=CG10077 PE=1 SV=1</t>
  </si>
  <si>
    <t>Q8MZI3_DROME</t>
  </si>
  <si>
    <t>CG10077</t>
  </si>
  <si>
    <t>40S ribosomal protein S8 OS=Drosophila melanogaster GN=RpS8 PE=3 SV=1</t>
  </si>
  <si>
    <t>A0A0B4K6N1_DROME (+1)</t>
  </si>
  <si>
    <t>RpS8</t>
  </si>
  <si>
    <t>60S ribosomal protein L13 OS=Drosophila melanogaster GN=RpL13 PE=1 SV=1</t>
  </si>
  <si>
    <t>M9PFF0_DROME (+1)</t>
  </si>
  <si>
    <t>RpL13</t>
  </si>
  <si>
    <t>Guanine nucleotide-binding protein subunit beta-like protein OS=Drosophila melanogaster GN=Rack1 PE=1 SV=2</t>
  </si>
  <si>
    <t>GBLP_DROME (+1)</t>
  </si>
  <si>
    <t>Rack1</t>
  </si>
  <si>
    <t>RE17611p OS=Drosophila melanogaster GN=RpL26 PE=1 SV=1</t>
  </si>
  <si>
    <t>Q9VVU2_DROME</t>
  </si>
  <si>
    <t>RpL26</t>
  </si>
  <si>
    <t>60S ribosomal protein L8 OS=Drosophila melanogaster GN=RpL8 PE=1 SV=1</t>
  </si>
  <si>
    <t>RL8_DROME</t>
  </si>
  <si>
    <t>RpL8</t>
  </si>
  <si>
    <t>DNA topoisomerase 2 OS=Drosophila melanogaster GN=Top2 PE=1 SV=1</t>
  </si>
  <si>
    <t>TOP2_DROME</t>
  </si>
  <si>
    <t>Top2</t>
  </si>
  <si>
    <t>alters the topology of DNA by creating a transient DNA double strand breakage. It is essential for removing supercoils generated via DNA replication and transcription, and decatenating replicated sister chromosomes during cell division</t>
  </si>
  <si>
    <t>Ribosomal protein L10, isoform E OS=Drosophila melanogaster GN=RpL10 PE=4 SV=1</t>
  </si>
  <si>
    <t>M9PIM0_DROME (+1)</t>
  </si>
  <si>
    <t>RpL10</t>
  </si>
  <si>
    <t>Ribosomal protein L6, isoform A OS=Drosophila melanogaster GN=RpL6 PE=1 SV=1</t>
  </si>
  <si>
    <t>Q9V9W2_DROME (+1)</t>
  </si>
  <si>
    <t>RpL6</t>
  </si>
  <si>
    <t>Vitellogenin-3 OS=Drosophila melanogaster GN=Yp3 PE=1 SV=1</t>
  </si>
  <si>
    <t>VIT3_DROME (+1)</t>
  </si>
  <si>
    <t>Yp3</t>
  </si>
  <si>
    <t>myofibril, embryo development ending in birth or egg hatching</t>
    <phoneticPr fontId="1" type="noConversion"/>
  </si>
  <si>
    <t>Kinesin heavy chain OS=Drosophila melanogaster GN=Khc PE=1 SV=2</t>
  </si>
  <si>
    <t>KINH_DROME</t>
  </si>
  <si>
    <t>Khc</t>
  </si>
  <si>
    <t>microtubule motor protein</t>
  </si>
  <si>
    <t>26S protease regulatory subunit 8 OS=Drosophila melanogaster GN=Rpt6 PE=1 SV=2</t>
  </si>
  <si>
    <t>PRS8_DROME</t>
  </si>
  <si>
    <t>Rpt6</t>
  </si>
  <si>
    <t>ubiquitin-dependent ERAD pathway; positive regulation of RNA polymerase II transcriptional preinitiation complex assembly; proteasome-mediated ubiquitin-dependent protein catabolic process</t>
  </si>
  <si>
    <t>Ribosomal protein S15Aa, isoform F OS=Drosophila melanogaster GN=RpS15Aa PE=1 SV=1</t>
  </si>
  <si>
    <t>E1JJM9_DROME (+1)</t>
  </si>
  <si>
    <t>RpS15Aa</t>
  </si>
  <si>
    <t>Chromodomain-helicase-DNA-binding protein Mi-2 homolog OS=Drosophila melanogaster GN=Mi-2 PE=1 SV=2</t>
  </si>
  <si>
    <t>CHDM_DROME (+3)</t>
  </si>
  <si>
    <t>Mi-2</t>
  </si>
  <si>
    <t>It associates with active chromatin and utilizes the energy of ATP hydrolysis to move nucleosomes along DNA. It is required for repression of cell type-specific genes, full activation of heat shock genes and regulates higher order chromatin structure of polytene chromosomes</t>
    <phoneticPr fontId="1" type="noConversion"/>
  </si>
  <si>
    <t>RE08270p OS=Drosophila melanogaster GN=RpS15 PE=1 SV=1</t>
  </si>
  <si>
    <t>Q7JZW2_DROME</t>
  </si>
  <si>
    <t>RpS15</t>
  </si>
  <si>
    <t>LD13662p OS=Drosophila melanogaster GN=RpS9 PE=1 SV=1</t>
  </si>
  <si>
    <t>C6SUW3_DROME (+1)</t>
  </si>
  <si>
    <t>RpS9</t>
  </si>
  <si>
    <t>IGF-II mRNA-binding protein, isoform L OS=Drosophila melanogaster GN=Imp PE=1 SV=1</t>
  </si>
  <si>
    <t>M9NF14_DROME</t>
  </si>
  <si>
    <t>Imp</t>
  </si>
  <si>
    <t>regulates the stability, translation and/or transport of its associated mRNAs, a large number of them encoding F-actin regulators</t>
  </si>
  <si>
    <t>Heat shock 70-kDa protein cognate 3, isoform E OS=Drosophila melanogaster GN=Hsc70-3 PE=1 SV=1</t>
  </si>
  <si>
    <t>F3YDH0_DROME (+1)</t>
  </si>
  <si>
    <t>Hsc70-3</t>
  </si>
  <si>
    <t>60S ribosomal protein L9 OS=Drosophila melanogaster GN=RpL9 PE=1 SV=2</t>
  </si>
  <si>
    <t>RL9_DROME (+1)</t>
  </si>
  <si>
    <t>RpL9</t>
  </si>
  <si>
    <t>40S ribosomal protein S18 OS=Drosophila melanogaster GN=RpS18 PE=1 SV=1</t>
  </si>
  <si>
    <t>RS18_DROME</t>
  </si>
  <si>
    <t>RpS18</t>
  </si>
  <si>
    <t>Isoleucyl-tRNA synthetase, isoform A OS=Drosophila melanogaster GN=IleRS PE=1 SV=1</t>
  </si>
  <si>
    <t>Q8MSW0_DROME</t>
  </si>
  <si>
    <t>IleRS</t>
  </si>
  <si>
    <t>isoleucyl-tRNA aminoacylation</t>
  </si>
  <si>
    <t>IGF-II mRNA-binding protein, isoform D OS=Drosophila melanogaster GN=Imp PE=1 SV=1</t>
  </si>
  <si>
    <t>Q8IR99_DROME</t>
  </si>
  <si>
    <t>Zipper, isoform F OS=Drosophila melanogaster GN=zip PE=1 SV=1</t>
  </si>
  <si>
    <t>A0A0B4JD57_DROME (+1)</t>
  </si>
  <si>
    <t>zip</t>
  </si>
  <si>
    <t>actin cytoskeleton organization; cellular component morphogenesis; muscle contraction</t>
  </si>
  <si>
    <t>Ribosomal protein L5, isoform G OS=Drosophila melanogaster GN=RpL5 PE=1 SV=1</t>
  </si>
  <si>
    <t>R9Q794_DROME (+1)</t>
  </si>
  <si>
    <t>RpL5</t>
  </si>
  <si>
    <t>40S ribosomal protein S6 OS=Drosophila melanogaster GN=RpS6 PE=1 SV=1</t>
  </si>
  <si>
    <t>RS6_DROME</t>
  </si>
  <si>
    <t>RpS6</t>
  </si>
  <si>
    <t>NAT1, isoform D OS=Drosophila melanogaster GN=NAT1 PE=1 SV=1</t>
  </si>
  <si>
    <t>A1Z968_DROME</t>
  </si>
  <si>
    <t>NAT1</t>
  </si>
  <si>
    <t>translational initiation; chaeta development</t>
  </si>
  <si>
    <t>SR protein kinase, isoform D OS=Drosophila melanogaster GN=SRPK PE=1 SV=1</t>
  </si>
  <si>
    <t>A0A0B4KF69_DROME (+1)</t>
  </si>
  <si>
    <t>SRPK</t>
  </si>
  <si>
    <t>peptidyl-serine phosphorylation; spindle assembly involved in female meiosis; spliceosomal complex assembly; oocyte karyosome formation; intracellular signal transduction; regulation of mRNA processing</t>
  </si>
  <si>
    <t>Elongation factor 1-alpha OS=Drosophila melanogaster GN=Ef1alpha48D PE=1 SV=1</t>
  </si>
  <si>
    <t>C6TP87_DROME (+1)</t>
  </si>
  <si>
    <t>Ef1alpha48D</t>
  </si>
  <si>
    <t>Elongation factor 2 OS=Drosophila melanogaster GN=EF2 PE=1 SV=4</t>
  </si>
  <si>
    <t>EF2_DROME</t>
  </si>
  <si>
    <t>EF2</t>
  </si>
  <si>
    <t>60S ribosomal protein L19 OS=Drosophila melanogaster GN=RpL19 PE=1 SV=2</t>
  </si>
  <si>
    <t>RL19_DROME</t>
  </si>
  <si>
    <t>RpL19</t>
  </si>
  <si>
    <t>IGF-II mRNA-binding protein, isoform K OS=Drosophila melanogaster GN=Imp PE=1 SV=2</t>
  </si>
  <si>
    <t>Q0KHU2_DROME</t>
  </si>
  <si>
    <t>Myosin heavy chain, non-muscle OS=Drosophila melanogaster GN=zip PE=1 SV=2</t>
  </si>
  <si>
    <t>MYSN_DROME</t>
  </si>
  <si>
    <t>Protein argonaute-2 OS=Drosophila melanogaster GN=AGO2 PE=1 SV=3</t>
  </si>
  <si>
    <t>AGO2_DROME</t>
  </si>
  <si>
    <t>AGO2</t>
  </si>
  <si>
    <t>RNAi</t>
    <phoneticPr fontId="1" type="noConversion"/>
  </si>
  <si>
    <t>Heat shock protein 83 OS=Drosophila melanogaster GN=Hsp83 PE=1 SV=1</t>
  </si>
  <si>
    <t>HSP83_DROME (+1)</t>
  </si>
  <si>
    <t>Hsp83</t>
  </si>
  <si>
    <t>CG9281, isoform B OS=Drosophila melanogaster GN=CG9281 PE=1 SV=1</t>
  </si>
  <si>
    <t>Q9VXR5_DROME</t>
  </si>
  <si>
    <t>CG9281</t>
  </si>
  <si>
    <t>ATP binding; ATPase activity</t>
  </si>
  <si>
    <t>Tubulin beta-3 chain OS=Drosophila melanogaster GN=betaTub60D PE=2 SV=2</t>
  </si>
  <si>
    <t>TBB3_DROME</t>
  </si>
  <si>
    <t>betaTub60D</t>
  </si>
  <si>
    <t>LD32873p OS=Drosophila melanogaster GN=mahe PE=1 SV=1</t>
  </si>
  <si>
    <t>Q9W3M7_DROME</t>
  </si>
  <si>
    <t>mahe</t>
  </si>
  <si>
    <t>regulate Notch signaling pathway</t>
    <phoneticPr fontId="1" type="noConversion"/>
  </si>
  <si>
    <t>Clathrin heavy chain OS=Drosophila melanogaster GN=Chc PE=1 SV=1</t>
  </si>
  <si>
    <t>CLH_DROME (+1)</t>
  </si>
  <si>
    <t>Chc</t>
  </si>
  <si>
    <t>endocytosis</t>
    <phoneticPr fontId="1" type="noConversion"/>
  </si>
  <si>
    <t>RE25263p OS=Drosophila melanogaster GN=RpL30 PE=1 SV=1</t>
  </si>
  <si>
    <t>Q9VJ19_DROME</t>
  </si>
  <si>
    <t>RpL30</t>
  </si>
  <si>
    <t>Aluminum tubes, isoform G OS=Drosophila melanogaster GN=alt PE=1 SV=1</t>
  </si>
  <si>
    <t>Q960Y8_DROME (+1)</t>
  </si>
  <si>
    <t>alt</t>
  </si>
  <si>
    <t>translation</t>
  </si>
  <si>
    <t>Pyruvate kinase OS=Drosophila melanogaster GN=PyK PE=2 SV=2</t>
  </si>
  <si>
    <t>KPYK_DROME</t>
  </si>
  <si>
    <t>PyK</t>
  </si>
  <si>
    <t>La related protein, isoform G OS=Drosophila melanogaster GN=larp PE=1 SV=1</t>
  </si>
  <si>
    <t>A0A0B4K7Y7_DROME (+1)</t>
  </si>
  <si>
    <t>larp</t>
  </si>
  <si>
    <t>yncytial mitotic cycles and male meiosis</t>
  </si>
  <si>
    <t>Pre-mRNA processing factor 8 OS=Drosophila melanogaster GN=Prp8 PE=1 SV=1</t>
  </si>
  <si>
    <t>A1Z8U0_DROME</t>
  </si>
  <si>
    <t>Prp8</t>
  </si>
  <si>
    <t>core component of the U5 snRNP, with a key function in pre-mRNA processing catalyzed by the spliceosome</t>
  </si>
  <si>
    <t>Trailer hitch, isoform C OS=Drosophila melanogaster GN=tral PE=1 SV=1</t>
  </si>
  <si>
    <t>M9PF14_DROME (+1)</t>
  </si>
  <si>
    <t>tral</t>
  </si>
  <si>
    <t>microtubule cytoskeleton organization; actin cytoskeleton organization</t>
  </si>
  <si>
    <t>60S ribosomal protein L32 OS=Drosophila melanogaster GN=RpL32 PE=1 SV=3</t>
  </si>
  <si>
    <t>RL32_DROME</t>
  </si>
  <si>
    <t>RpL32</t>
  </si>
  <si>
    <t>26S proteasome regulatory complex subunit p48A OS=Drosophila melanogaster GN=Rpt3 PE=1 SV=1</t>
  </si>
  <si>
    <t>Q9V405_DROME</t>
  </si>
  <si>
    <t>Rpt3</t>
  </si>
  <si>
    <t>Coatomer subunit alpha OS=Drosophila melanogaster GN=alphaCOP PE=1 SV=1</t>
  </si>
  <si>
    <t>Q9W0B8_DROME</t>
  </si>
  <si>
    <t>alphaCOP</t>
  </si>
  <si>
    <t>SD06613p OS=Drosophila melanogaster GN=vig2 PE=1 SV=1</t>
  </si>
  <si>
    <t>Q960D3_DROME</t>
  </si>
  <si>
    <t>vig2</t>
  </si>
  <si>
    <t>regulation of chromatin silencing; heterochromatin organization; histone H3-K9 methylation</t>
  </si>
  <si>
    <t>Eukaryotic translation initiation factor 3 subunit C OS=Drosophila melanogaster GN=eIF3-S8 PE=3 SV=1</t>
  </si>
  <si>
    <t>A0A0B4LFL2_DROME (+1)</t>
  </si>
  <si>
    <t>eIF3-S8</t>
  </si>
  <si>
    <t>translational initiation</t>
  </si>
  <si>
    <t>Replication factor C subunit 1 OS=Drosophila melanogaster GN=Gnf1 PE=1 SV=2</t>
  </si>
  <si>
    <t>RFC1_DROME</t>
  </si>
  <si>
    <t>Gnf1</t>
  </si>
  <si>
    <t>dendrite morphogenesis; DNA replication; DNA repair</t>
  </si>
  <si>
    <t>60S ribosomal protein L18a OS=Drosophila melanogaster GN=RpL18A PE=1 SV=1</t>
  </si>
  <si>
    <t>RL18A_DROME</t>
  </si>
  <si>
    <t>RpL18A</t>
  </si>
  <si>
    <t>60S ribosomal protein L24 OS=Drosophila melanogaster GN=RpL24 PE=1 SV=1</t>
  </si>
  <si>
    <t>RL24_DROME (+1)</t>
  </si>
  <si>
    <t>RpL24</t>
  </si>
  <si>
    <t>MIP15344p OS=Drosophila melanogaster GN=RpL28 PE=1 SV=1</t>
  </si>
  <si>
    <t>D1Z3A1_DROME (+1)</t>
  </si>
  <si>
    <t>RpL28</t>
  </si>
  <si>
    <t>Q95TP9_DROME</t>
  </si>
  <si>
    <t>Glyceraldehyde-3-phosphate dehydrogenase 2 OS=Drosophila melanogaster GN=Gapdh2 PE=1 SV=2</t>
  </si>
  <si>
    <t>G3P2_DROME (+1)</t>
  </si>
  <si>
    <t>Gapdh2</t>
  </si>
  <si>
    <t>Tubulin alpha-1 chain OS=Drosophila melanogaster GN=alphaTub84B PE=1 SV=1</t>
  </si>
  <si>
    <t>TBA1_DROME (+1)</t>
  </si>
  <si>
    <t>alphaTub84B</t>
  </si>
  <si>
    <t>40S ribosomal protein S13 OS=Drosophila melanogaster GN=RpS13 PE=1 SV=3</t>
  </si>
  <si>
    <t>RS13_DROME (+1)</t>
  </si>
  <si>
    <t>RpS13</t>
  </si>
  <si>
    <t>60S ribosomal protein L13a OS=Drosophila melanogaster GN=RpL13A PE=1 SV=1</t>
  </si>
  <si>
    <t>RL13A_DROME</t>
  </si>
  <si>
    <t>RpL13A</t>
  </si>
  <si>
    <t>Ribosomal protein S16, isoform B OS=Drosophila melanogaster GN=RpS16 PE=3 SV=1</t>
  </si>
  <si>
    <t>A0A0B4LG52_DROME (+1)</t>
  </si>
  <si>
    <t>RpS16</t>
  </si>
  <si>
    <t>Fmr1, isoform J OS=Drosophila melanogaster GN=Fmr1 PE=1 SV=1</t>
  </si>
  <si>
    <t>A0A126GUS7_DROME</t>
  </si>
  <si>
    <t>Fmr1</t>
  </si>
  <si>
    <t>RNA trafficking, RNA translation and neuronal excitability</t>
  </si>
  <si>
    <t>Jaguar, isoform L OS=Drosophila melanogaster GN=jar PE=1 SV=1</t>
  </si>
  <si>
    <t>A0A0B4KGX1_DROME (+2)</t>
  </si>
  <si>
    <t>jar</t>
  </si>
  <si>
    <t>actin cytoskeleton organization; embryo development; epithelium development; positive regulation of secretion; cuticle development involved in chitin-based cuticle molting cycle; actin filament-based movement</t>
  </si>
  <si>
    <t>Synaptic functional regulator FMR1 OS=Drosophila melanogaster GN=Fmr1 PE=1 SV=1</t>
  </si>
  <si>
    <t>FMR1_DROME</t>
  </si>
  <si>
    <t>Trailer hitch, isoform D OS=Drosophila melanogaster GN=tral PE=1 SV=1</t>
  </si>
  <si>
    <t>M9PFF9_DROME (+1)</t>
  </si>
  <si>
    <t>205 kDa microtubule-associated protein OS=Drosophila melanogaster GN=Map205 PE=1 SV=2</t>
  </si>
  <si>
    <t>MA205_DROME (+1)</t>
  </si>
  <si>
    <t>Map205</t>
  </si>
  <si>
    <t>binds and stabilizes microtubules</t>
  </si>
  <si>
    <t>NAT1 ortholog, isoform A OS=Drosophila melanogaster GN=NAA15-16 PE=1 SV=1</t>
  </si>
  <si>
    <t>Q9VWI2_DROME</t>
  </si>
  <si>
    <t>NAA15-16</t>
  </si>
  <si>
    <t>N-terminal peptidyl-methionine acetylation</t>
  </si>
  <si>
    <t>RNA-binding protein lark OS=Drosophila melanogaster GN=lark PE=1 SV=1</t>
  </si>
  <si>
    <t>LARK_DROME</t>
  </si>
  <si>
    <t>lark</t>
  </si>
  <si>
    <t>RNA splicing and translational control</t>
  </si>
  <si>
    <t>40S ribosomal protein S14 OS=Drosophila melanogaster GN=RpS14a PE=1 SV=1</t>
  </si>
  <si>
    <t>RS14_DROME (+1)</t>
  </si>
  <si>
    <t>RpS14a</t>
  </si>
  <si>
    <t>Ribosomal protein S19a, isoform C OS=Drosophila melanogaster GN=RpS19a PE=1 SV=1</t>
  </si>
  <si>
    <t>E2QD65_DROME (+1)</t>
  </si>
  <si>
    <t>RpS19a</t>
  </si>
  <si>
    <t>Ribosomal protein L15 OS=Drosophila melanogaster GN=RpL15 PE=1 SV=2</t>
  </si>
  <si>
    <t>A8Y560_DROME (+1)</t>
  </si>
  <si>
    <t>RpL15</t>
  </si>
  <si>
    <t>60S ribosomal protein L22 OS=Drosophila melanogaster GN=RpL22 PE=1 SV=2</t>
  </si>
  <si>
    <t>RL22_DROME</t>
  </si>
  <si>
    <t>RpL22</t>
  </si>
  <si>
    <t>RE17737p OS=Drosophila melanogaster GN=RpL35A PE=1 SV=1</t>
  </si>
  <si>
    <t>Q9VNB9_DROME</t>
  </si>
  <si>
    <t>RpL35A</t>
  </si>
  <si>
    <t>26S proteasome regulatory complex subunit p48B OS=Drosophila melanogaster GN=Rpt1 PE=1 SV=1</t>
  </si>
  <si>
    <t>Q7KMQ0_DROME</t>
  </si>
  <si>
    <t>Rpt1</t>
  </si>
  <si>
    <t>Regulatory particle triple-A ATPase 1 is an AAA-type ATPase protein that forms part of the heterohexameric ATPase ring of the regulatory complex of the 26S proteasome</t>
  </si>
  <si>
    <t>CG7414, isoform D OS=Drosophila melanogaster GN=CG7414 PE=1 SV=2</t>
  </si>
  <si>
    <t>B7Z098_DROME (+1)</t>
  </si>
  <si>
    <t>CG7414</t>
  </si>
  <si>
    <t>regulation of translation; translational initiation</t>
  </si>
  <si>
    <t>Signal recognition particle subunit SRP72 OS=Drosophila melanogaster GN=Srp72 PE=1 SV=1</t>
  </si>
  <si>
    <t>Q9VDK7_DROME</t>
  </si>
  <si>
    <t>Srp72</t>
  </si>
  <si>
    <t>SRP-dependent cotranslational protein targeting to membrane, translocation; dsRNA transport</t>
  </si>
  <si>
    <t>Zinc finger protein on ecdysone puffs OS=Drosophila melanogaster GN=Pep PE=1 SV=1</t>
  </si>
  <si>
    <t>PEP_DROME</t>
  </si>
  <si>
    <t>Pep</t>
  </si>
  <si>
    <t>regulation of mRNA splicing, via spliceosome; mRNA splicing, via spliceosome</t>
  </si>
  <si>
    <t>60S ribosomal protein L14 OS=Drosophila melanogaster GN=RpL14 PE=1 SV=1</t>
  </si>
  <si>
    <t>RL14_DROME</t>
  </si>
  <si>
    <t>RpL14</t>
  </si>
  <si>
    <t>26S proteasome regulatory complex subunit p50 OS=Drosophila melanogaster GN=Rpt5 PE=1 SV=1</t>
  </si>
  <si>
    <t>Q9V3V6_DROME</t>
  </si>
  <si>
    <t>Rpt5</t>
  </si>
  <si>
    <t>Regulatory particle triple-A ATPase 2, isoform B OS=Drosophila melanogaster GN=Rpt2 PE=3 SV=1</t>
  </si>
  <si>
    <t>A0A0B4LIJ0_DROME (+1)</t>
  </si>
  <si>
    <t>Rpt2</t>
  </si>
  <si>
    <t>IP17351p OS=Drosophila melanogaster GN=RpL36A PE=1 SV=2</t>
  </si>
  <si>
    <t>Q9VLT7_DROME</t>
  </si>
  <si>
    <t>RpL36A</t>
  </si>
  <si>
    <t>40S ribosomal protein S17 OS=Drosophila melanogaster GN=RpS17 PE=1 SV=2</t>
  </si>
  <si>
    <t>RS17_DROME</t>
  </si>
  <si>
    <t>RpS17</t>
  </si>
  <si>
    <t>Ubiquitin-40S ribosomal protein S27a OS=Drosophila melanogaster GN=RpS27A PE=1 SV=2</t>
  </si>
  <si>
    <t>RS27A_DROME</t>
  </si>
  <si>
    <t>RpS27A</t>
  </si>
  <si>
    <t>Multiple ankyrin repeats single KH domain, isoform C OS=Drosophila melanogaster GN=mask PE=4 SV=1</t>
  </si>
  <si>
    <t>A0A0B4K725_DROME (+2)</t>
  </si>
  <si>
    <t>mask</t>
  </si>
  <si>
    <t>Eukaryotic translation initiation factor 3 subunit B OS=Drosophila melanogaster GN=eIF3-S9 PE=1 SV=1</t>
  </si>
  <si>
    <t>E2QCG7_DROME (+1)</t>
  </si>
  <si>
    <t>eIF3-S9</t>
  </si>
  <si>
    <t>Uncharacterized protein, isoform B OS=Drosophila melanogaster GN=CG30122 PE=1 SV=1</t>
  </si>
  <si>
    <t>A1ZBB4_DROME (+2)</t>
  </si>
  <si>
    <t>CG30122</t>
  </si>
  <si>
    <t>Ribosomal protein S7, isoform E OS=Drosophila melanogaster GN=RpS7 PE=1 SV=2</t>
  </si>
  <si>
    <t>Q8IMI7_DROME (+1)</t>
  </si>
  <si>
    <t>RpS7</t>
  </si>
  <si>
    <t>Enhancer of bithorax, isoform E OS=Drosophila melanogaster GN=E(bx) PE=1 SV=1</t>
  </si>
  <si>
    <t>E1JHV6_DROME (+3)</t>
  </si>
  <si>
    <t>E</t>
  </si>
  <si>
    <t>LD40489p OS=Drosophila melanogaster GN=SF2 PE=1 SV=1</t>
  </si>
  <si>
    <t>Q9V3W7_DROME</t>
  </si>
  <si>
    <t>SF2</t>
  </si>
  <si>
    <t>GTP-binding nuclear protein OS=Drosophila melanogaster GN=Ran PE=1 SV=1</t>
  </si>
  <si>
    <t>A4V4A5_DROME (+1)</t>
  </si>
  <si>
    <t>Ran</t>
  </si>
  <si>
    <t>60S ribosomal protein L27 OS=Drosophila melanogaster GN=RpL27 PE=1 SV=1</t>
  </si>
  <si>
    <t>Q9VBN5_DROME</t>
  </si>
  <si>
    <t>RpL27</t>
  </si>
  <si>
    <t>CG3800, isoform B OS=Drosophila melanogaster GN=CG3800 PE=4 SV=1</t>
  </si>
  <si>
    <t>A0A0B4JD46_DROME (+1)</t>
  </si>
  <si>
    <t>CG3800</t>
  </si>
  <si>
    <t>cnbp, myc</t>
    <phoneticPr fontId="1" type="noConversion"/>
  </si>
  <si>
    <t>DnaJ-like-2, isoform A OS=Drosophila melanogaster GN=Droj2 PE=1 SV=1</t>
  </si>
  <si>
    <t>Q9VFV9_DROME</t>
  </si>
  <si>
    <t>Droj2</t>
  </si>
  <si>
    <t>response to heat; protein folding</t>
  </si>
  <si>
    <t>Histone H1 OS=Drosophila melanogaster GN=His1 PE=1 SV=1</t>
  </si>
  <si>
    <t>H1_DROME (+1)</t>
  </si>
  <si>
    <t>His1</t>
  </si>
  <si>
    <t>LD37574p OS=Drosophila melanogaster GN=yps PE=1 SV=1</t>
  </si>
  <si>
    <t>Q95RE4_DROME</t>
  </si>
  <si>
    <t>yps</t>
  </si>
  <si>
    <t>regulation of transcription, DNA-templated; oogenesis; mRNA splicing, via spliceosome</t>
  </si>
  <si>
    <t>Myosin heavy chain, isoform N OS=Drosophila melanogaster GN=Mhc PE=1 SV=1</t>
  </si>
  <si>
    <t>E1JHJ4_DROME</t>
  </si>
  <si>
    <t>Mhc</t>
  </si>
  <si>
    <t>Cofilin/actin-depolymerizing factor homolog OS=Drosophila melanogaster GN=tsr PE=1 SV=1</t>
  </si>
  <si>
    <t>CADF_DROME</t>
  </si>
  <si>
    <t>tsr</t>
  </si>
  <si>
    <t>microtubule organizing center organization</t>
  </si>
  <si>
    <t>Lingerer, isoform H OS=Drosophila melanogaster GN=lig PE=1 SV=1</t>
  </si>
  <si>
    <t>A0A0B4K7U5_DROME (+4)</t>
  </si>
  <si>
    <t>lig</t>
  </si>
  <si>
    <t>Lingerer (Lig) is a putative RNA binding protein that forms a complex with orb and orb2. Loss of lig results in defects in copulation and short-term memory</t>
  </si>
  <si>
    <t>40S ribosomal protein S11 OS=Drosophila melanogaster GN=RpS11 PE=1 SV=1</t>
  </si>
  <si>
    <t>RS11_DROME</t>
  </si>
  <si>
    <t>RpS11</t>
  </si>
  <si>
    <t>Eukaryotic translation initiation factor 3 subunit I OS=Drosophila melanogaster GN=Trip1 PE=1 SV=1</t>
  </si>
  <si>
    <t>EIF3I_DROME</t>
  </si>
  <si>
    <t>Trip1</t>
  </si>
  <si>
    <t>translation initiation factor activity</t>
  </si>
  <si>
    <t>Myosin heavy chain, isoform O OS=Drosophila melanogaster GN=Mhc PE=1 SV=1</t>
  </si>
  <si>
    <t>E1JHJ3_DROME</t>
  </si>
  <si>
    <t>Eukaryotic initiation factor 4a, isoform E OS=Drosophila melanogaster GN=eIF-4a PE=1 SV=1</t>
  </si>
  <si>
    <t>C9QP42_DROME (+1)</t>
  </si>
  <si>
    <t>eIF-4a</t>
  </si>
  <si>
    <t>CAD protein OS=Drosophila melanogaster GN=r PE=1 SV=3</t>
  </si>
  <si>
    <t>PYR1_DROME (+1)</t>
  </si>
  <si>
    <t>r</t>
  </si>
  <si>
    <t>initial steps of de novo pyrimidine biosynthesis</t>
  </si>
  <si>
    <t>Protein aubergine OS=Drosophila melanogaster GN=aub PE=1 SV=1</t>
  </si>
  <si>
    <t>AUB_DROME</t>
  </si>
  <si>
    <t>aub</t>
  </si>
  <si>
    <t>positive regulation of gene expression</t>
  </si>
  <si>
    <t>CG5787, isoform A OS=Drosophila melanogaster GN=CG5787 PE=1 SV=2</t>
  </si>
  <si>
    <t>Q9VK59_DROME</t>
  </si>
  <si>
    <t>CG5787</t>
  </si>
  <si>
    <t>tRNA (cytosine(34)-C(5))-methyltransferase OS=Drosophila melanogaster GN=Nsun2 PE=2 SV=1</t>
  </si>
  <si>
    <t>NSUN2_DROME</t>
  </si>
  <si>
    <t>Nsun2</t>
  </si>
  <si>
    <t xml:space="preserve">memory </t>
  </si>
  <si>
    <t>Ribosomal protein L18, isoform B OS=Drosophila melanogaster GN=RpL18 PE=4 SV=1</t>
  </si>
  <si>
    <t>M9PHM6_DROME (+1)</t>
  </si>
  <si>
    <t>RpL18</t>
  </si>
  <si>
    <t>Actin-5C OS=Drosophila melanogaster GN=Act5C PE=1 SV=4</t>
  </si>
  <si>
    <t>ACT1_DROME (+1)</t>
  </si>
  <si>
    <t>Act5C</t>
  </si>
  <si>
    <t>ATP synthase subunit alpha, mitochondrial OS=Drosophila melanogaster GN=blw PE=1 SV=2</t>
  </si>
  <si>
    <t>ATPA_DROME</t>
  </si>
  <si>
    <t>blw</t>
  </si>
  <si>
    <t>Eukaryotic initiation factor 2gamma, isoform D OS=Drosophila melanogaster GN=eIF-2gamma PE=1 SV=1</t>
  </si>
  <si>
    <t>A0A0B4KGP8_DROME (+1)</t>
  </si>
  <si>
    <t>eIF-2gamma</t>
  </si>
  <si>
    <t>CG7878 OS=Drosophila melanogaster GN=CG7878 PE=1 SV=1</t>
  </si>
  <si>
    <t>Q7K4L8_DROME</t>
  </si>
  <si>
    <t>CG7878</t>
  </si>
  <si>
    <t>RNA secondary structure unwinding</t>
  </si>
  <si>
    <t>Glyceraldehyde-3-phosphate dehydrogenase 1 OS=Drosophila melanogaster GN=Gapdh1 PE=2 SV=2</t>
  </si>
  <si>
    <t>G3P1_DROME</t>
  </si>
  <si>
    <t>Gapdh1</t>
  </si>
  <si>
    <t>Peroxiredoxin 1 OS=Drosophila melanogaster GN=Jafrac1 PE=1 SV=1</t>
  </si>
  <si>
    <t>PRDX1_DROME (+1)</t>
  </si>
  <si>
    <t>Jafrac1</t>
  </si>
  <si>
    <t>ATP synthase subunit gamma, mitochondrial OS=Drosophila melanogaster GN=ATPsyngamma PE=2 SV=2</t>
  </si>
  <si>
    <t>ATPG_DROME</t>
  </si>
  <si>
    <t>ATPsyngamma</t>
  </si>
  <si>
    <t>Topoisomerase 1, isoform D OS=Drosophila melanogaster GN=Top1 PE=1 SV=1</t>
  </si>
  <si>
    <t>M9NDX3_DROME (+2)</t>
  </si>
  <si>
    <t>Top1</t>
  </si>
  <si>
    <t>cell proliferation during stages of oogenesis, embryogenesis, larva, and pupa</t>
  </si>
  <si>
    <t>Tcp1-like, isoform B OS=Drosophila melanogaster GN=T-cp1 PE=1 SV=1</t>
  </si>
  <si>
    <t>A4V391_DROME (+1)</t>
  </si>
  <si>
    <t>T-cp1</t>
  </si>
  <si>
    <t>Heterogeneous nuclear ribonucleoprotein at 27C, isoform D OS=Drosophila melanogaster GN=Hrb27C PE=1 SV=1</t>
  </si>
  <si>
    <t>E1JHA4_DROME (+1)</t>
  </si>
  <si>
    <t>Hrb27C</t>
  </si>
  <si>
    <t>negative regulation of oskar mRNA translation; regulation of mRNA splicing, via spliceosome; axon guidance; positive regulation of translation; border follicle cell migration; pole plasm oskar mRNA localization</t>
  </si>
  <si>
    <t>Eukaryotic translation initiation factor 3 subunit D-1 OS=Drosophila melanogaster GN=eIF-3p66 PE=1 SV=1</t>
  </si>
  <si>
    <t>EI3D1_DROME</t>
  </si>
  <si>
    <t>eIF-3p66</t>
  </si>
  <si>
    <t>40S ribosomal protein S24 OS=Drosophila melanogaster GN=RpS24 PE=1 SV=1</t>
  </si>
  <si>
    <t>Q9W229_DROME</t>
  </si>
  <si>
    <t>RpS24</t>
  </si>
  <si>
    <t>Regulatory particle triple-A ATPase 4 OS=Drosophila melanogaster GN=Rpt4 PE=1 SV=3</t>
  </si>
  <si>
    <t>Q9W414_DROME</t>
  </si>
  <si>
    <t>Rpt4</t>
  </si>
  <si>
    <t>regulating rRNA transcription</t>
  </si>
  <si>
    <t>MEP-1, isoform A OS=Drosophila melanogaster GN=MEP-1 PE=1 SV=1</t>
  </si>
  <si>
    <t>Q0E8J0_DROME</t>
  </si>
  <si>
    <t>MEP-1</t>
  </si>
  <si>
    <t>ATP-dependent nucleosome remodeler Mi-2. It cooperates with Mi-2 in the repression of cell type-specific genes</t>
  </si>
  <si>
    <t>Mitochondrial trifunctional protein alpha subunit, isoform B OS=Drosophila melanogaster GN=Mtpalpha PE=1 SV=1</t>
  </si>
  <si>
    <t>Q8IPE8_DROME</t>
  </si>
  <si>
    <t>Mtpalpha</t>
  </si>
  <si>
    <t>fatty acid beta-oxidation</t>
    <phoneticPr fontId="1" type="noConversion"/>
  </si>
  <si>
    <t>RE62581p OS=Drosophila melanogaster GN=RpL21 PE=1 SV=1</t>
  </si>
  <si>
    <t>Q9V9M7_DROME</t>
  </si>
  <si>
    <t>RpL21</t>
  </si>
  <si>
    <t>Dynein heavy chain, cytoplasmic OS=Drosophila melanogaster GN=Dhc64C PE=2 SV=2</t>
  </si>
  <si>
    <t>DYHC_DROME (+6)</t>
  </si>
  <si>
    <t>Dhc64C</t>
  </si>
  <si>
    <t>The Dhc64C heavy chain dimer binds and hydrolyzes ATP, providing the power for movement of dynein. Dhc64C has an essential function in oocyte polarity, mitotic cell division, embryonic development, and neuronal transport and neurogenesis</t>
  </si>
  <si>
    <t>Protein piwi OS=Drosophila melanogaster GN=piwi PE=1 SV=1</t>
  </si>
  <si>
    <t>PIWI_DROME (+1)</t>
  </si>
  <si>
    <t>piwi</t>
  </si>
  <si>
    <t>Protein slender lobes OS=Drosophila melanogaster GN=sle PE=1 SV=1</t>
  </si>
  <si>
    <t>SLE_DROME</t>
  </si>
  <si>
    <t>sle</t>
  </si>
  <si>
    <t>Sle depletion alters the aggregation of nucleolar components and results in retardation of proliferation of Kenyon cells</t>
  </si>
  <si>
    <t>Apoptosis inhibitor 5 homolog OS=Drosophila melanogaster GN=Aac11 PE=2 SV=1</t>
  </si>
  <si>
    <t>API5_DROME</t>
  </si>
  <si>
    <t>Aac11</t>
  </si>
  <si>
    <t>negative regulation of apoptotic process</t>
  </si>
  <si>
    <t>LD15904p OS=Drosophila melanogaster GN=pzg PE=1 SV=1</t>
  </si>
  <si>
    <t>Q9VP57_DROME</t>
  </si>
  <si>
    <t>pzg</t>
  </si>
  <si>
    <t>Putzig is a nuclear protein that is involved in chromatin activation of replication related genes and signalling pathways including Notch, Ecdysone and JAK/STAT.</t>
  </si>
  <si>
    <t>Glutathione S transferase D10, isoform A OS=Drosophila melanogaster GN=GstD10 PE=1 SV=1</t>
  </si>
  <si>
    <t>Q9VGA1_DROME</t>
  </si>
  <si>
    <t>GstD10</t>
  </si>
  <si>
    <t>60S ribosomal protein L36 OS=Drosophila melanogaster GN=RpL36 PE=1 SV=1</t>
  </si>
  <si>
    <t>RL36_DROME (+1)</t>
  </si>
  <si>
    <t>RpL36</t>
  </si>
  <si>
    <t>Tubulin alpha-4 chain OS=Drosophila melanogaster GN=alphaTub67C PE=3 SV=1</t>
  </si>
  <si>
    <t>TBA4_DROME</t>
  </si>
  <si>
    <t>alphaTub67C</t>
  </si>
  <si>
    <t>Regulatory particle non-ATPase 3, isoform B OS=Drosophila melanogaster GN=Rpn3 PE=1 SV=1</t>
  </si>
  <si>
    <t>M9PG62_DROME (+1)</t>
  </si>
  <si>
    <t>Rpn3</t>
  </si>
  <si>
    <t>catabolic process</t>
  </si>
  <si>
    <t>LD23875p OS=Drosophila melanogaster GN=CG10565 PE=1 SV=1</t>
  </si>
  <si>
    <t>Q9VP77_DROME</t>
  </si>
  <si>
    <t>CG10565</t>
  </si>
  <si>
    <t>DHX15 ortholog, isoform A OS=Drosophila melanogaster GN=Dhx15 PE=1 SV=1</t>
  </si>
  <si>
    <t>Q7K3M5_DROME</t>
  </si>
  <si>
    <t>Dhx15</t>
  </si>
  <si>
    <t>positive regulation of p38MAPK cascade; mRNA splicing, via spliceosome</t>
  </si>
  <si>
    <t>Aralar1, isoform F OS=Drosophila melanogaster GN=aralar1 PE=1 SV=1</t>
  </si>
  <si>
    <t>A0A0B4KHW3_DROME</t>
  </si>
  <si>
    <t>aralar1</t>
  </si>
  <si>
    <t>aspartate transmembrane transport; wound healing; malate-aspartate shuttle; mitochondrial transport.</t>
  </si>
  <si>
    <t>Protein 4.1 homolog OS=Drosophila melanogaster GN=cora PE=1 SV=1</t>
  </si>
  <si>
    <t>41_DROME</t>
  </si>
  <si>
    <t>cora</t>
  </si>
  <si>
    <t>heart morphogenesis; cytoskeleton organization; cellular component assembly; embryo development ending in birth or egg hatching; dorsal closure; cell projection organization; actin cytoskeleton organization; intracellular transport; adult somatic muscle development</t>
  </si>
  <si>
    <t>Protein rigor mortis OS=Drosophila melanogaster GN=rig PE=1 SV=1</t>
  </si>
  <si>
    <t>RIG_DROME</t>
  </si>
  <si>
    <t>rig</t>
  </si>
  <si>
    <t>nuclear receptor interacting protein required for ecdysone signalling during larval development</t>
  </si>
  <si>
    <t>Modulo, isoform C OS=Drosophila melanogaster GN=mod PE=1 SV=1</t>
  </si>
  <si>
    <t>A0A0B4K7G4_DROME (+1)</t>
  </si>
  <si>
    <t>mod</t>
  </si>
  <si>
    <t>somatic muscle</t>
  </si>
  <si>
    <t>FI17503p1 OS=Drosophila melanogaster GN=CG13096-RA PE=1 SV=1</t>
  </si>
  <si>
    <t>H0RNN8_DROME (+1)</t>
  </si>
  <si>
    <t>CG13096-RA</t>
  </si>
  <si>
    <t>Ribosomal protein S23, isoform B OS=Drosophila melanogaster GN=RpS23 PE=3 SV=1</t>
  </si>
  <si>
    <t>A0A0B4LFD9_DROME (+1)</t>
  </si>
  <si>
    <t>RpS23</t>
  </si>
  <si>
    <t>AT02348p OS=Drosophila melanogaster GN=UQCR-C2 PE=1 SV=1</t>
  </si>
  <si>
    <t>Q9VV75_DROME</t>
  </si>
  <si>
    <t>UQCR-C2</t>
  </si>
  <si>
    <t>Transitional endoplasmic reticulum ATPase TER94 OS=Drosophila melanogaster GN=TER94 PE=1 SV=1</t>
  </si>
  <si>
    <t>TERA_DROME</t>
  </si>
  <si>
    <t>TER94</t>
  </si>
  <si>
    <t>BcDNA.GH11110 OS=Drosophila melanogaster GN=nito PE=1 SV=1</t>
  </si>
  <si>
    <t>Q7KMJ6_DROME</t>
  </si>
  <si>
    <t>nito</t>
  </si>
  <si>
    <t>positive regulation of canonical Wnt signaling pathway</t>
  </si>
  <si>
    <t>CG5728 OS=Drosophila melanogaster GN=CG5728 PE=1 SV=2</t>
  </si>
  <si>
    <t>Q9VC94_DROME</t>
  </si>
  <si>
    <t>CG5728</t>
  </si>
  <si>
    <t>40S ribosomal protein S25 OS=Drosophila melanogaster GN=RpS25 PE=1 SV=3</t>
  </si>
  <si>
    <t>RS25_DROME</t>
  </si>
  <si>
    <t>RpS25</t>
  </si>
  <si>
    <t>Actin-57B OS=Drosophila melanogaster GN=Act57B PE=1 SV=1</t>
  </si>
  <si>
    <t>ACT3_DROME</t>
  </si>
  <si>
    <t>Act57B</t>
  </si>
  <si>
    <t>CG8036, isoform B OS=Drosophila melanogaster GN=CG8036 PE=1 SV=3</t>
  </si>
  <si>
    <t>Q9VHN7_DROME</t>
  </si>
  <si>
    <t>CG8036</t>
  </si>
  <si>
    <t>Prohibitin 2, isoform E OS=Drosophila melanogaster GN=Phb2 PE=1 SV=1</t>
  </si>
  <si>
    <t>A8DYI6_DROME (+2)</t>
  </si>
  <si>
    <t>Phb2</t>
  </si>
  <si>
    <t>unknown</t>
    <phoneticPr fontId="1" type="noConversion"/>
  </si>
  <si>
    <t>Signal recognition particle subunit SRP68 OS=Drosophila melanogaster GN=Srp68 PE=2 SV=1</t>
  </si>
  <si>
    <t>SRP68_DROME</t>
  </si>
  <si>
    <t>Srp68</t>
  </si>
  <si>
    <t>SRP-dependent cotranslational protein targeting to membrane; protein targeting to ER</t>
  </si>
  <si>
    <t>LD24793p OS=Drosophila melanogaster GN=Ref1 PE=1 SV=1</t>
  </si>
  <si>
    <t>Q9V3E7_DROME</t>
  </si>
  <si>
    <t>Ref1</t>
  </si>
  <si>
    <t>mRNA splicing, via spliceosome</t>
  </si>
  <si>
    <t>Argonaute-1, isoform A OS=Drosophila melanogaster GN=AGO1 PE=1 SV=1</t>
  </si>
  <si>
    <t>Q32KD4_DROME (+1)</t>
  </si>
  <si>
    <t>AGO1</t>
  </si>
  <si>
    <t>AAA family protein Bor OS=Drosophila melanogaster GN=bor PE=1 SV=2</t>
  </si>
  <si>
    <t>Q9VEX6_DROME</t>
  </si>
  <si>
    <t>bor</t>
  </si>
  <si>
    <t>mitochondrion organization</t>
  </si>
  <si>
    <t>FI02809p OS=Drosophila melanogaster GN=RpL35 PE=1 SV=2</t>
  </si>
  <si>
    <t>Q9W499_DROME</t>
  </si>
  <si>
    <t>RpL35</t>
  </si>
  <si>
    <t>Eukaryotic translation initiation factor 2 subunit 2 OS=Drosophila melanogaster GN=eIF-2beta PE=1 SV=1</t>
  </si>
  <si>
    <t>IF2B_DROME</t>
  </si>
  <si>
    <t>eIF-2beta</t>
  </si>
  <si>
    <t>T-complex protein 1 subunit gamma OS=Drosophila melanogaster GN=Cctgamma PE=1 SV=1</t>
  </si>
  <si>
    <t>A4V303_DROME (+1)</t>
  </si>
  <si>
    <t>Cctgamma</t>
  </si>
  <si>
    <t>CG5886 OS=Drosophila melanogaster GN=CG5886 PE=1 SV=1</t>
  </si>
  <si>
    <t>Q9VBL3_DROME</t>
  </si>
  <si>
    <t>CG5886</t>
  </si>
  <si>
    <t>Chromatin-remodeling complex ATPase chain Iswi OS=Drosophila melanogaster GN=Iswi PE=1 SV=1</t>
  </si>
  <si>
    <t>ISWI_DROME</t>
  </si>
  <si>
    <t>Iswi</t>
  </si>
  <si>
    <t>cellular component biogenesis; protein-DNA complex subunit organization; rhythmic process; cell development; cellular response to organic substance; cellular protein-containing complex assembly; negative regulation of biosynthetic process; male gamete generation; cellular response to hormone stimulus; single fertilization; positive regulation of cellular process; regulation of circadian rhythm</t>
  </si>
  <si>
    <t>Ribosomal protein L11, isoform B OS=Drosophila melanogaster GN=RpL11 PE=1 SV=1</t>
  </si>
  <si>
    <t>A0A0B4LGZ5_DROME (+1)</t>
  </si>
  <si>
    <t>RpL11</t>
  </si>
  <si>
    <t>Zinc-finger protein at 72D, isoform B OS=Drosophila melanogaster GN=Zn72D PE=1 SV=1</t>
  </si>
  <si>
    <t>Q86BI3_DROME</t>
  </si>
  <si>
    <t>Zn72D</t>
  </si>
  <si>
    <t>CG7033 OS=Drosophila melanogaster GN=CG7033 PE=1 SV=2</t>
  </si>
  <si>
    <t>Q9W392_DROME</t>
  </si>
  <si>
    <t>CG7033</t>
  </si>
  <si>
    <t>Alpha spectrin, isoform C OS=Drosophila melanogaster GN=alpha-Spec PE=4 SV=1</t>
  </si>
  <si>
    <t>M9PBI5_DROME (+3)</t>
  </si>
  <si>
    <t>alpha-Spec</t>
  </si>
  <si>
    <t>asymmetric division of germ line stem cells via cytoplasmic structures called spectrosomes and fusomes</t>
  </si>
  <si>
    <t>60S ribosomal protein L31 OS=Drosophila melanogaster GN=RpL31 PE=1 SV=1</t>
  </si>
  <si>
    <t>RL31_DROME</t>
  </si>
  <si>
    <t>RpL31</t>
  </si>
  <si>
    <t>rRNA 2'-O-methyltransferase fibrillarin OS=Drosophila melanogaster GN=Fib PE=2 SV=1</t>
  </si>
  <si>
    <t>FBRL_DROME</t>
  </si>
  <si>
    <t>Fib</t>
  </si>
  <si>
    <t>rRNA methylation; box C/D snoRNA 3'-end processing; histone glutamine methylation</t>
  </si>
  <si>
    <t>RH55640p OS=Drosophila melanogaster GN=CG10333 PE=1 SV=2</t>
  </si>
  <si>
    <t>Q9VJ74_DROME</t>
  </si>
  <si>
    <t>CG10333</t>
  </si>
  <si>
    <t>Protein penguin OS=Drosophila melanogaster GN=peng PE=2 SV=1</t>
  </si>
  <si>
    <t>PENG_DROME</t>
  </si>
  <si>
    <t>peng</t>
  </si>
  <si>
    <t>regulation of translation; apposition of dorsal and ventral imaginal disc-derived wing surfaces</t>
  </si>
  <si>
    <t>Histone H4 OS=Drosophila melanogaster GN=His4r PE=3 SV=1</t>
  </si>
  <si>
    <t>A0A0B4KFZ9_DROME (+1)</t>
  </si>
  <si>
    <t>His4r</t>
  </si>
  <si>
    <t>Histone H2B OS=Drosophila melanogaster GN=His2B PE=1 SV=2</t>
  </si>
  <si>
    <t>H2B_DROME</t>
  </si>
  <si>
    <t>His2B</t>
  </si>
  <si>
    <t>FI19911p1 OS=Drosophila melanogaster GN=CG16935-RA PE=1 SV=1</t>
  </si>
  <si>
    <t>H8F4T6_DROME (+1)</t>
  </si>
  <si>
    <t>CG16935-RA</t>
  </si>
  <si>
    <t>Par-1, isoform P OS=Drosophila melanogaster GN=par-1 PE=1 SV=1</t>
  </si>
  <si>
    <t>E1JGN0_DROME</t>
  </si>
  <si>
    <t>par-1</t>
  </si>
  <si>
    <t>establishment or maintenance of cytoskeleton polarity</t>
  </si>
  <si>
    <t>CG8635, isoform B OS=Drosophila melanogaster GN=CG8635 PE=4 SV=1</t>
  </si>
  <si>
    <t>A0A0B4LEV3_DROME (+1)</t>
  </si>
  <si>
    <t>CG8635</t>
  </si>
  <si>
    <t>Methionyl-tRNA synthetase OS=Drosophila melanogaster GN=MetRS PE=1 SV=1</t>
  </si>
  <si>
    <t>A1ZBE9_DROME</t>
  </si>
  <si>
    <t>MetRS</t>
  </si>
  <si>
    <t>Methionyl-tRNA synthetase catalyzes the covalent attachment of methionine to methionyl-tRNA, an essential first step of protein translation</t>
  </si>
  <si>
    <t>60S acidic ribosomal protein P0 OS=Drosophila melanogaster GN=RpLP0 PE=3 SV=1</t>
  </si>
  <si>
    <t>M9PG76_DROME (+1)</t>
  </si>
  <si>
    <t>RpLP0</t>
  </si>
  <si>
    <t>Eukaryotic translation initiation factor 2 subunit 1 OS=Drosophila melanogaster GN=eIF-2alpha PE=2 SV=1</t>
  </si>
  <si>
    <t>IF2A_DROME (+1)</t>
  </si>
  <si>
    <t>eIF-2alpha</t>
  </si>
  <si>
    <t>Ribosomal protein L27A, isoform C OS=Drosophila melanogaster GN=RpL27A PE=3 SV=1</t>
  </si>
  <si>
    <t>M9MRC9_DROME (+1)</t>
  </si>
  <si>
    <t>RpL27A</t>
  </si>
  <si>
    <t>SD02215p OS=Drosophila melanogaster GN=AspRS-m PE=1 SV=3</t>
  </si>
  <si>
    <t>Q9VJH2_DROME</t>
  </si>
  <si>
    <t>AspRS-m</t>
  </si>
  <si>
    <t>Aspartyl-tRNA synthetase, mitochondrial (AspRS-m) encodes a protein predicted to function within mitochondria to catalyze the ligation of aspartate to its cognate tRNA to form aspartyl-tRNA</t>
  </si>
  <si>
    <t>Guanine nucleotide-binding protein-like 3 homolog OS=Drosophila melanogaster GN=Ns1 PE=1 SV=2</t>
  </si>
  <si>
    <t>GNL3_DROME</t>
  </si>
  <si>
    <t>Ns1</t>
  </si>
  <si>
    <t>mitotic spindle assembly; regulation of cell proliferation; ribosomal large subunit biogenesis; regulation of multicellular organism growth</t>
  </si>
  <si>
    <t>Nuclear export mediator factor NEMF homolog OS=Drosophila melanogaster GN=Clbn PE=1 SV=2</t>
  </si>
  <si>
    <t>NEMF_DROME</t>
  </si>
  <si>
    <t>Clbn</t>
  </si>
  <si>
    <t>p53</t>
  </si>
  <si>
    <t>RE10554p OS=Drosophila melanogaster GN=RpL40 PE=1 SV=1</t>
  </si>
  <si>
    <t>Q7JYK1_DROME (+1)</t>
  </si>
  <si>
    <t>RpL40</t>
  </si>
  <si>
    <t>Vitellogenin-2 OS=Drosophila melanogaster GN=Yp2 PE=1 SV=2</t>
  </si>
  <si>
    <t>VIT2_DROME (+1)</t>
  </si>
  <si>
    <t>Yp2</t>
  </si>
  <si>
    <t>Cathepsin L OS=Drosophila melanogaster GN=Cp1 PE=2 SV=2</t>
  </si>
  <si>
    <t>CATL_DROME</t>
  </si>
  <si>
    <t>Cp1</t>
  </si>
  <si>
    <t>LD21576p OS=Drosophila melanogaster GN=Nap1 PE=1 SV=1</t>
  </si>
  <si>
    <t>Q9W1G7_DROME</t>
  </si>
  <si>
    <t>Nap1</t>
  </si>
  <si>
    <t>histone chaperone involved in histone nuclear transfer and chromatin assembly</t>
  </si>
  <si>
    <t>GH13256p OS=Drosophila melanogaster GN=Thiolase PE=1 SV=1</t>
  </si>
  <si>
    <t>Q9W1H8_DROME</t>
  </si>
  <si>
    <t>Thiolase</t>
  </si>
  <si>
    <t>determination of adult lifespan; fatty acid beta-oxidation</t>
  </si>
  <si>
    <t>RH48056p OS=Drosophila melanogaster GN=RpL34b PE=1 SV=1</t>
  </si>
  <si>
    <t>Q9VHE5_DROME</t>
  </si>
  <si>
    <t>RpL34b</t>
  </si>
  <si>
    <t>Putative U5 small nuclear ribonucleoprotein 200 kDa helicase OS=Drosophila melanogaster GN=l(3)72Ab PE=2 SV=4</t>
  </si>
  <si>
    <t>U520_DROME</t>
  </si>
  <si>
    <t>l</t>
  </si>
  <si>
    <t>Pacman, isoform B OS=Drosophila melanogaster GN=pcm PE=1 SV=1</t>
  </si>
  <si>
    <t>E1JJR3_DROME (+1)</t>
  </si>
  <si>
    <t>pcm</t>
  </si>
  <si>
    <t>gamete generation; cell death; wound healing; nuclear-transcribed mRNA catabolic process, nonsense-mediated decay; wing disc development; protein-containing complex assembly; multi-organism process; regulation of programmed cell death; positive regulation of developmental growth; response to stimulus; protein-containing complex subunit organization</t>
  </si>
  <si>
    <t>Probable arginine--tRNA ligase, cytoplasmic OS=Drosophila melanogaster GN=Aats-arg PE=2 SV=1</t>
  </si>
  <si>
    <t>SYRC_DROME</t>
  </si>
  <si>
    <t>Aats-arg</t>
  </si>
  <si>
    <t>arginyl-tRNA aminoacylation</t>
  </si>
  <si>
    <t>Cell division cycle 5 ortholog, isoform A OS=Drosophila melanogaster GN=Cdc5 PE=1 SV=2</t>
  </si>
  <si>
    <t>Q9W0R0_DROME</t>
  </si>
  <si>
    <t>Cdc5</t>
  </si>
  <si>
    <t>CG8108, isoform A OS=Drosophila melanogaster GN=CG8108 PE=1 SV=1</t>
  </si>
  <si>
    <t>Q9VT61_DROME</t>
  </si>
  <si>
    <t>CG8108</t>
  </si>
  <si>
    <t>CG3605, isoform A OS=Drosophila melanogaster GN=CG3605 PE=1 SV=2</t>
  </si>
  <si>
    <t>Q9VQK7_DROME</t>
  </si>
  <si>
    <t>CG3605</t>
  </si>
  <si>
    <t>Poly [ADP-ribose] polymerase OS=Drosophila melanogaster GN=Parp PE=2 SV=1</t>
  </si>
  <si>
    <t>PARP_DROME</t>
  </si>
  <si>
    <t>Parp</t>
  </si>
  <si>
    <t>DNA-repair, chromatin structure, and transcription initiation, as well as pre-mRNA fate via alternative splicing and translation</t>
  </si>
  <si>
    <t>Kinesin-like protein OS=Drosophila melanogaster GN=ncd PE=1 SV=1</t>
  </si>
  <si>
    <t>A0A0B4LI25_DROME (+1)</t>
  </si>
  <si>
    <t>ncd</t>
  </si>
  <si>
    <t xml:space="preserve">spindle assembly </t>
  </si>
  <si>
    <t>Inactive glutathione S-transferase D3 OS=Drosophila melanogaster GN=GstD3 PE=2 SV=1</t>
  </si>
  <si>
    <t>GSTD3_DROME</t>
  </si>
  <si>
    <t>GstD3</t>
  </si>
  <si>
    <t>FI05224p OS=Drosophila melanogaster GN=ThrRS PE=1 SV=2</t>
  </si>
  <si>
    <t>Q9VKB0_DROME</t>
  </si>
  <si>
    <t>ThrRS</t>
  </si>
  <si>
    <t>threonyl-tRNA aminoacylation.</t>
  </si>
  <si>
    <t>Structural maintenance of chromosomes protein OS=Drosophila melanogaster GN=SMC2 PE=1 SV=1</t>
  </si>
  <si>
    <t>Q7KK96_DROME</t>
  </si>
  <si>
    <t>SMC2</t>
  </si>
  <si>
    <t>involved in chromosome condensation and cell division. It contributes to neurogenesis and stem cell differentiation</t>
  </si>
  <si>
    <t>Megator, isoform B OS=Drosophila melanogaster GN=Mtor PE=1 SV=1</t>
  </si>
  <si>
    <t>A0A0B4KFE9_DROME (+1)</t>
  </si>
  <si>
    <t>Mtor</t>
  </si>
  <si>
    <t>response to stress; regulation of cellular metabolic process; stem cell division; chromatin remodeling; mitotic spindle elongation; regulation of spindle assembly; regulation of biological quality; positive regulation of cell division; positive regulation of cell cycle checkpoint; germ-line stem-cell niche homeostasis; regulation of establishment of protein localization; regulation of metaphase plate congression; anatomical structure development; response to endoplasmic reticulum stress</t>
  </si>
  <si>
    <t>Putative ATP-dependent RNA helicase me31b OS=Drosophila melanogaster GN=me31B PE=1 SV=3</t>
  </si>
  <si>
    <t>DDX6_DROME</t>
  </si>
  <si>
    <t>me31B</t>
  </si>
  <si>
    <t>regulation of olfactory learning; pole cell formation; cytoplasmic mRNA processing body assembly; regulation of defense response to virus; RNA secondary structure unwinding; habituation; gene silencing by miRNA; ovarian follicle cell development.</t>
  </si>
  <si>
    <t>Ribosomal protein L38, isoform B OS=Drosophila melanogaster GN=RpL38 PE=3 SV=1</t>
  </si>
  <si>
    <t>A0A0B4KED0_DROME (+1)</t>
  </si>
  <si>
    <t>RpL38</t>
  </si>
  <si>
    <t>Chromator, isoform A OS=Drosophila melanogaster GN=Chro PE=1 SV=1</t>
  </si>
  <si>
    <t>Q86BS3_DROME</t>
  </si>
  <si>
    <t>Chro</t>
  </si>
  <si>
    <t>mitotic spindle organization; metamorphosis; mitotic spindle assembly checkpoint; chromosome segregation; metaphase plate congression; chromosome organization</t>
  </si>
  <si>
    <t>Par-1, isoform X OS=Drosophila melanogaster GN=par-1 PE=1 SV=2</t>
  </si>
  <si>
    <t>A1ZBL9_DROME (+1)</t>
  </si>
  <si>
    <t>Ef1gamma, isoform C OS=Drosophila melanogaster GN=Ef1gamma PE=4 SV=1</t>
  </si>
  <si>
    <t>A0A0B4JD11_DROME (+1)</t>
  </si>
  <si>
    <t>Ef1gamma</t>
  </si>
  <si>
    <t>40S ribosomal protein S5b OS=Drosophila melanogaster GN=RpS5b PE=2 SV=1</t>
  </si>
  <si>
    <t>RS5B_DROME</t>
  </si>
  <si>
    <t>RpS5b</t>
  </si>
  <si>
    <t>Nucleoporin 358kD, isoform B OS=Drosophila melanogaster GN=Nup358 PE=1 SV=1</t>
  </si>
  <si>
    <t>A0A0B4K7J2_DROME (+1)</t>
  </si>
  <si>
    <t>Nup358</t>
  </si>
  <si>
    <t>establishment of protein localization; cellular response to stimulus; mitotic cell cycle phase transition; cell proliferation; positive regulation of macromolecule metabolic process; regulation of mitotic centrosome separation; multicellular organism development; cellular protein metabolic process; hormone-mediated signaling pathway; gene expression; positive regulation of protein localization to nucleus; developmental process; positive regulation of cytoskeleton organization; modification-dependent protein catabolic process; regulation of nucleocytoplasmic transport.</t>
  </si>
  <si>
    <t>Jabba, isoform E OS=Drosophila melanogaster GN=Jabba PE=1 SV=1</t>
  </si>
  <si>
    <t>B7YZK4_DROME</t>
  </si>
  <si>
    <t>Jabba</t>
  </si>
  <si>
    <t>fatty acid metabolism</t>
    <phoneticPr fontId="1" type="noConversion"/>
  </si>
  <si>
    <t>Spectrin beta chain OS=Drosophila melanogaster GN=beta-Spec PE=1 SV=2</t>
  </si>
  <si>
    <t>SPTCB_DROME</t>
  </si>
  <si>
    <t>beta-Spec</t>
  </si>
  <si>
    <t>FI21236p1 OS=Drosophila melanogaster GN=rump PE=1 SV=1</t>
  </si>
  <si>
    <t>Q9VHC7_DROME</t>
  </si>
  <si>
    <t>rump</t>
  </si>
  <si>
    <t>Rump binds to nos and osk mRNAs and plays a role in mRNA localization to the germ plasm by diffusion/entrapment during late stages of oogenesis</t>
  </si>
  <si>
    <t>Protein clueless OS=Drosophila melanogaster GN=clu PE=1 SV=1</t>
  </si>
  <si>
    <t>CLU_DROME</t>
  </si>
  <si>
    <t>clu</t>
  </si>
  <si>
    <t>Clu functions in part with protein complexes at the outer mitochondrial membrane, such as the ribosome, the translocase complex TOM and the mitophagy proteins park and Pink1</t>
  </si>
  <si>
    <t>Serine/threonine-protein kinase polo OS=Drosophila melanogaster GN=polo PE=1 SV=2</t>
  </si>
  <si>
    <t>POLO_DROME</t>
  </si>
  <si>
    <t>polo</t>
  </si>
  <si>
    <t>embryonic heart tube development</t>
  </si>
  <si>
    <t>CG8545 OS=Drosophila melanogaster GN=CG8545-RA PE=1 SV=1</t>
  </si>
  <si>
    <t>A1Z909_DROME</t>
  </si>
  <si>
    <t>CG8545-RA</t>
  </si>
  <si>
    <t>LD37985p OS=Drosophila melanogaster GN=CG16940 PE=1 SV=2</t>
  </si>
  <si>
    <t>Q9W0T7_DROME</t>
  </si>
  <si>
    <t>CG16940</t>
  </si>
  <si>
    <t>Large subunit GTPase 1 homolog OS=Drosophila melanogaster GN=Ns3 PE=1 SV=1</t>
  </si>
  <si>
    <t>LSG1_DROME (+1)</t>
  </si>
  <si>
    <t>Ns3</t>
  </si>
  <si>
    <t>ribosomal subunit export from nucleus; regulation of insulin receptor signaling pathway; nuclear export</t>
  </si>
  <si>
    <t>Rat1, isoform B OS=Drosophila melanogaster GN=Rat1 PE=1 SV=1</t>
  </si>
  <si>
    <t>M9PEY6_DROME (+1)</t>
  </si>
  <si>
    <t>Rat1</t>
  </si>
  <si>
    <t>Rat1 is required for mRNA processing and mutations cause phenotypes in various cell types, including the nervous system</t>
  </si>
  <si>
    <t>40S ribosomal protein S5a OS=Drosophila melanogaster GN=RpS5a PE=1 SV=1</t>
  </si>
  <si>
    <t>RS5A_DROME (+1)</t>
  </si>
  <si>
    <t>RpS5a</t>
  </si>
  <si>
    <t>Par-1, isoform T OS=Drosophila melanogaster GN=par-1 PE=1 SV=1</t>
    <phoneticPr fontId="1" type="noConversion"/>
  </si>
  <si>
    <t>Q963E5_DROME</t>
  </si>
  <si>
    <t>Vitellogenin-1 OS=Drosophila melanogaster GN=Yp1 PE=1 SV=1</t>
  </si>
  <si>
    <t>VIT1_DROME (+1)</t>
  </si>
  <si>
    <t>Yp1</t>
  </si>
  <si>
    <t>Triosephosphate isomerase OS=Drosophila melanogaster GN=Tpi PE=1 SV=3</t>
  </si>
  <si>
    <t>TPIS_DROME</t>
  </si>
  <si>
    <t>Tpi</t>
  </si>
  <si>
    <t>40S ribosomal protein SA OS=Drosophila melanogaster GN=sta PE=1 SV=1</t>
  </si>
  <si>
    <t>X2JC80_DROME</t>
  </si>
  <si>
    <t>sta</t>
  </si>
  <si>
    <t>RE28824p OS=Drosophila melanogaster GN=RpL12 PE=1 SV=1</t>
  </si>
  <si>
    <t>Q9W1B9_DROME</t>
  </si>
  <si>
    <t>RpL12</t>
  </si>
  <si>
    <t>Tho2, isoform B OS=Drosophila melanogaster GN=tho2 PE=1 SV=1</t>
  </si>
  <si>
    <t>E2QCS8_DROME (+2)</t>
  </si>
  <si>
    <t>tho2</t>
  </si>
  <si>
    <t>oogenesis; mRNA export from nucleus in response to heat stress</t>
  </si>
  <si>
    <t>ATP-dependent RNA helicase WM6 OS=Drosophila melanogaster GN=Hel25E PE=1 SV=1</t>
  </si>
  <si>
    <t>DX39B_DROME</t>
  </si>
  <si>
    <t>Hel25E</t>
  </si>
  <si>
    <t>mRNA splicing, nuclear export, and piRNA biosynthesis</t>
  </si>
  <si>
    <t>LD15481p OS=Drosophila melanogaster GN=Rs1 PE=1 SV=1</t>
  </si>
  <si>
    <t>Q7JQN4_DROME</t>
  </si>
  <si>
    <t>Rs1</t>
  </si>
  <si>
    <t>RNA secondary structure unwinding</t>
    <phoneticPr fontId="1" type="noConversion"/>
  </si>
  <si>
    <t>H/ACA ribonucleoprotein complex subunit 4 OS=Drosophila melanogaster GN=Nop60B PE=1 SV=1</t>
  </si>
  <si>
    <t>DKC1_DROME (+1)</t>
  </si>
  <si>
    <t>Nop60B</t>
  </si>
  <si>
    <t>rRNA pseudouridine synthesis; snRNA pseudouridine synthesis; rRNA processing; box H/ACA snoRNA 3'-end processing; germ cell development; pseudouridine synthesis; wing disc development; ribosome biogenesis; mRNA pseudouridine synthesis</t>
  </si>
  <si>
    <t>Heterogeneous nuclear ribonucleoprotein at 87F, isoform C OS=Drosophila melanogaster GN=Hrb87F PE=1 SV=1</t>
  </si>
  <si>
    <t>E1JIK0_DROME (+1)</t>
  </si>
  <si>
    <t>Hrb87F</t>
  </si>
  <si>
    <t>mitotic cell cycle; response to starvation; regulation of alternative mRNA splicing, via spliceosome; female gonad development; response to heat; compound eye morphogenesis</t>
  </si>
  <si>
    <t>Nuclear GTP binding protein OS=Drosophila melanogaster GN=Ns2 PE=1 SV=1</t>
  </si>
  <si>
    <t>Q7JXU4_DROME</t>
  </si>
  <si>
    <t>Ns2</t>
  </si>
  <si>
    <t>compound eye morphogenesis; ribosome biogenesis</t>
  </si>
  <si>
    <t>CG10206-PA OS=Drosophila melanogaster GN=nop5 PE=1 SV=2</t>
  </si>
  <si>
    <t>Q9VM69_DROME</t>
  </si>
  <si>
    <t>nop5</t>
  </si>
  <si>
    <t>snoRNA binding</t>
  </si>
  <si>
    <t>Jabba, isoform B OS=Drosophila melanogaster GN=Jabba PE=1 SV=1</t>
  </si>
  <si>
    <t>Q7K1Q6_DROME</t>
  </si>
  <si>
    <t>Eukaryotic translation initiation factor 5A OS=Drosophila melanogaster GN=eIF-5A PE=2 SV=2</t>
  </si>
  <si>
    <t>IF5A_DROME</t>
  </si>
  <si>
    <t>eIF-5A</t>
  </si>
  <si>
    <t>40S ribosomal protein S20 OS=Drosophila melanogaster GN=RpS20 PE=1 SV=1</t>
  </si>
  <si>
    <t>RS20_DROME</t>
  </si>
  <si>
    <t>RpS20</t>
  </si>
  <si>
    <t>Dosage compensation regulator OS=Drosophila melanogaster GN=mle PE=1 SV=2</t>
  </si>
  <si>
    <t>MLE_DROME</t>
  </si>
  <si>
    <t>mle</t>
  </si>
  <si>
    <t>DNA conformation change; positive regulation of organelle organization; sexual reproduction; regulation of isomerase activity; cellular developmental process; multicellular organism aging; peptide metabolic process; cellular protein-containing complex assembly; regulation of chromatin assembly or disassembly; regulation of transcription, DNA-templated; positive regulation of ATPase activity; reproduction; developmental cell growth</t>
  </si>
  <si>
    <t>Eukaryotic translation initiation factor 3 subunit G-A OS=Drosophila melanogaster GN=eIF3ga PE=1 SV=1</t>
  </si>
  <si>
    <t>EI3GA_DROME</t>
  </si>
  <si>
    <t>eIF3ga</t>
  </si>
  <si>
    <t>CG5205 OS=Drosophila melanogaster GN=obe PE=1 SV=2</t>
  </si>
  <si>
    <t>Q9VF56_DROME</t>
  </si>
  <si>
    <t>obe</t>
  </si>
  <si>
    <t>regulation of alternative mRNA splicing, via spliceosome; mRNA splicing, via spliceosome; adherens junction organization; centrosome localization</t>
  </si>
  <si>
    <t>BcDNA.LD02793 OS=Drosophila melanogaster GN=Prp19 PE=1 SV=1</t>
  </si>
  <si>
    <t>Q7KLW9_DROME</t>
  </si>
  <si>
    <t>Prp19</t>
  </si>
  <si>
    <t>chromatin organization; mRNA splicing, via spliceosome; protein ubiquitination; regulation of alternative mRNA splicing, via spliceosome; DNA repair; generation of catalytic spliceosome for first transesterification step</t>
  </si>
  <si>
    <t>CG1703, isoform A OS=Drosophila melanogaster GN=CG1703 PE=1 SV=1</t>
  </si>
  <si>
    <t>Q9VYW4_DROME</t>
  </si>
  <si>
    <t>CG1703</t>
  </si>
  <si>
    <t>DNA polymerase alpha catalytic subunit OS=Drosophila melanogaster GN=DNApol-alpha180 PE=1 SV=2</t>
  </si>
  <si>
    <t>DPOLA_DROME</t>
  </si>
  <si>
    <t>DNApol-alpha180</t>
  </si>
  <si>
    <t>DNA polymerase α</t>
  </si>
  <si>
    <t>Ribosomal protein L37A, isoform C OS=Drosophila melanogaster GN=RpL37A PE=3 SV=1</t>
  </si>
  <si>
    <t>M9MRF2_DROME (+1)</t>
  </si>
  <si>
    <t>RpL37A</t>
  </si>
  <si>
    <t>Granny smith, isoform F OS=Drosophila melanogaster GN=grsm PE=1 SV=1</t>
  </si>
  <si>
    <t>A0A0C4FEI8_DROME (+1)</t>
  </si>
  <si>
    <t>grsm</t>
  </si>
  <si>
    <t>GM12270p OS=Drosophila melanogaster GN=Cct5 PE=1 SV=1</t>
  </si>
  <si>
    <t>Q7KKI0_DROME</t>
  </si>
  <si>
    <t>Cct5</t>
  </si>
  <si>
    <t>ATP synthase subunit beta, mitochondrial OS=Drosophila melanogaster GN=ATPsynbeta PE=1 SV=3</t>
  </si>
  <si>
    <t>ATPB_DROME (+2)</t>
  </si>
  <si>
    <t>ATPsynbeta</t>
  </si>
  <si>
    <t>Eukaryotic initiation factor 4B OS=Drosophila melanogaster GN=eIF-4B PE=1 SV=1</t>
  </si>
  <si>
    <t>Q7PLL3_DROME</t>
  </si>
  <si>
    <t>eIF-4B</t>
  </si>
  <si>
    <t>Elongation factor Tu OS=Drosophila melanogaster GN=EfTuM PE=1 SV=1</t>
  </si>
  <si>
    <t>A1Z9E3_DROME</t>
  </si>
  <si>
    <t>EfTuM</t>
  </si>
  <si>
    <t>DNA replication licensing factor Mcm5 OS=Drosophila melanogaster GN=Mcm5 PE=1 SV=1</t>
  </si>
  <si>
    <t>MCM5_DROME</t>
  </si>
  <si>
    <t>Mcm5</t>
  </si>
  <si>
    <t>meiotic cell cycle; resolution of meiotic recombination intermediates; chromosome condensation; DNA endoreduplication; DNA replication initiation</t>
  </si>
  <si>
    <t>Protein no-on-transient A OS=Drosophila melanogaster GN=nonA PE=1 SV=2</t>
  </si>
  <si>
    <t>NONA_DROME (+1)</t>
  </si>
  <si>
    <t>nonA</t>
  </si>
  <si>
    <t>mRNA splicing, via spliceosome; visual perception; visual behavior; male courtship behavior, veined wing generated song production; phototaxis; regulation of transcription, DNA-templated</t>
  </si>
  <si>
    <t>Asparaginyl-tRNA synthetase, isoform A OS=Drosophila melanogaster GN=AsnRS PE=1 SV=1</t>
  </si>
  <si>
    <t>Q9V434_DROME</t>
  </si>
  <si>
    <t>AsnRS</t>
  </si>
  <si>
    <t>asparaginyl-tRNA aminoacylation</t>
  </si>
  <si>
    <t>Acyl-CoA synthetase long-chain, isoform J OS=Drosophila melanogaster GN=Acsl PE=1 SV=1</t>
  </si>
  <si>
    <t>A0A0B4KFE4_DROME (+3)</t>
  </si>
  <si>
    <t>Acsl</t>
  </si>
  <si>
    <t>fat acid metabolism</t>
    <phoneticPr fontId="1" type="noConversion"/>
  </si>
  <si>
    <t>LD32469p OS=Drosophila melanogaster GN=SC35 PE=1 SV=1</t>
  </si>
  <si>
    <t>Q9V3T8_DROME</t>
  </si>
  <si>
    <t>SC35</t>
  </si>
  <si>
    <t>regulation of gene expression; regulation of transcriptional start site selection at RNA polymerase II promoter; regulation of alternative mRNA splicing, via spliceosome; regulation of mRNA 3'-end processing</t>
  </si>
  <si>
    <t>Ribosome production factor 2 homolog OS=Drosophila melanogaster GN=Non3 PE=2 SV=3</t>
  </si>
  <si>
    <t>RPF2_DROME</t>
  </si>
  <si>
    <t>Non3</t>
  </si>
  <si>
    <t>mitotic spindle assembly; maturation of LSU-rRNA from tricistronic rRNA transcript (SSU-rRNA, 5.8S rRNA, LSU-rRNA); ribosomal large subunit assembly</t>
  </si>
  <si>
    <t>Enhancer of mRNA-decapping protein 3 OS=Drosophila melanogaster GN=Edc3 PE=1 SV=1</t>
  </si>
  <si>
    <t>EDC3_DROME</t>
  </si>
  <si>
    <t>Edc3</t>
  </si>
  <si>
    <t>cytoplasmic mRNA processing body assembly; deadenylation-independent decapping of nuclear-transcribed mRNA; mRNA catabolic process.</t>
  </si>
  <si>
    <t>Translationally controlled tumor protein ortholog, isoform B OS=Drosophila melanogaster GN=Tctp PE=3 SV=1</t>
  </si>
  <si>
    <t>A0A126GUT1_DROME (+1)</t>
  </si>
  <si>
    <t>Tctp</t>
  </si>
  <si>
    <t>Aldehyde dehydrogenase OS=Drosophila melanogaster GN=Aldh PE=1 SV=1</t>
  </si>
  <si>
    <t>Q9VLC5_DROME</t>
  </si>
  <si>
    <t>Aldh</t>
  </si>
  <si>
    <t>DNA replication licensing factor Mcm3 OS=Drosophila melanogaster GN=Mcm3 PE=1 SV=1</t>
  </si>
  <si>
    <t>MCM3_DROME (+1)</t>
  </si>
  <si>
    <t>Mcm3</t>
  </si>
  <si>
    <t>40S ribosomal protein S27 OS=Drosophila melanogaster GN=RpS27 PE=1 SV=1</t>
  </si>
  <si>
    <t>Q9VBU9_DROME</t>
  </si>
  <si>
    <t>RpS27</t>
  </si>
  <si>
    <t>RNA-binding protein squid OS=Drosophila melanogaster GN=sqd PE=1 SV=3</t>
  </si>
  <si>
    <t>SQD_DROME</t>
  </si>
  <si>
    <t>sqd</t>
  </si>
  <si>
    <t>involved in the localization and translational regulation of grk mRNA in oogenesis</t>
  </si>
  <si>
    <t>Bicoid stability factor OS=Drosophila melanogaster GN=bsf PE=1 SV=2</t>
  </si>
  <si>
    <t>Q9VJ86_DROME</t>
  </si>
  <si>
    <t>bsf</t>
  </si>
  <si>
    <t>regulation of mitochondrial transcription; mitochondrial respiratory chain complex I assembly; mitochondrial respiratory chain complex IV assembly; regulation of mitochondrial mRNA stability; regulation of mitochondrial translation; mitochondrial respiratory chain complex III assembly; positive regulation of oxidative phosphorylation; RNA modification; mitochondrial mRNA polyadenylation; polycistronic mRNA processing</t>
  </si>
  <si>
    <t>FI04483p OS=Drosophila melanogaster GN=CG11414-RA PE=1 SV=1</t>
  </si>
  <si>
    <t>Q9W149_DROME</t>
  </si>
  <si>
    <t>CG11414-RA</t>
  </si>
  <si>
    <t>Replication factor C 38kD subunit, isoform A OS=Drosophila melanogaster GN=RfC38 PE=1 SV=1</t>
  </si>
  <si>
    <t>Q9U9Q1_DROME</t>
  </si>
  <si>
    <t>RfC38</t>
  </si>
  <si>
    <t>DNA replication</t>
  </si>
  <si>
    <t>AT01533p OS=Drosophila melanogaster GN=CG6089 PE=1 SV=2</t>
  </si>
  <si>
    <t>Q9VKM7_DROME</t>
  </si>
  <si>
    <t>CG6089</t>
  </si>
  <si>
    <t>CG1316 OS=Drosophila melanogaster GN=CG1316 PE=1 SV=2</t>
  </si>
  <si>
    <t>Q9VZE4_DROME</t>
  </si>
  <si>
    <t>CG1316</t>
  </si>
  <si>
    <t>Nucleolar GTP-binding protein 1 OS=Drosophila melanogaster GN=Non1 PE=1 SV=1</t>
  </si>
  <si>
    <t>A0A0B4LEY9_DROME (+1)</t>
  </si>
  <si>
    <t>Non1</t>
  </si>
  <si>
    <t>mitotic spindle assembly</t>
  </si>
  <si>
    <t>RE01471p OS=Drosophila melanogaster GN=Tdrd3 PE=1 SV=1</t>
  </si>
  <si>
    <t>Q9VUH8_DROME</t>
  </si>
  <si>
    <t>Tdrd3</t>
  </si>
  <si>
    <t>mRNA processing; lateral inhibition</t>
  </si>
  <si>
    <t>CG4806 OS=Drosophila melanogaster GN=CG4806 PE=1 SV=2</t>
  </si>
  <si>
    <t>Q9W124_DROME</t>
  </si>
  <si>
    <t>CG4806</t>
  </si>
  <si>
    <t>CG9684 OS=Drosophila melanogaster GN=CG9684 PE=1 SV=2</t>
  </si>
  <si>
    <t>Q9VHR5_DROME</t>
  </si>
  <si>
    <t>CG9684</t>
  </si>
  <si>
    <t>Sphingosine-1-phosphate lyase OS=Drosophila melanogaster GN=Sply PE=2 SV=1</t>
  </si>
  <si>
    <t>SGPL_DROME</t>
  </si>
  <si>
    <t>Sply</t>
  </si>
  <si>
    <t>sphingolipid catabolic process; adult somatic muscle development; carboxylic acid metabolic process</t>
  </si>
  <si>
    <t>Ballchen, isoform B OS=Drosophila melanogaster GN=ball PE=1 SV=1</t>
  </si>
  <si>
    <t>A4V3G8_DROME (+1)</t>
  </si>
  <si>
    <t>ball</t>
  </si>
  <si>
    <t>Ballchen (Ball) is a nuclear serine/threonine kinase that regulates chromatin organization through phosphorylation of baf. It contributes to stem cell maintenance in various tissues, as well as chromosome condensation and segregation in meiosis.</t>
  </si>
  <si>
    <t>DNA topoisomerase 3-beta OS=Drosophila melanogaster GN=Top3beta PE=2 SV=2</t>
  </si>
  <si>
    <t>TOP3B_DROME (+1)</t>
  </si>
  <si>
    <t>Top3beta</t>
  </si>
  <si>
    <t>RNA topoisomerase</t>
  </si>
  <si>
    <t>SD09427p OS=Drosophila melanogaster GN=U4-U6-60K PE=1 SV=1</t>
  </si>
  <si>
    <t>Q9VVI0_DROME</t>
  </si>
  <si>
    <t>U4-U6-60K</t>
  </si>
  <si>
    <t>Regulator of nonsense transcripts 1 homolog OS=Drosophila melanogaster GN=Upf1 PE=1 SV=2</t>
  </si>
  <si>
    <t>RENT1_DROME (+1)</t>
  </si>
  <si>
    <t>Upf1</t>
  </si>
  <si>
    <t>nuclear-transcribed mRNA catabolic process, nonsense-mediated decay; cellular response to hypoxia; positive regulation of nuclear-transcribed mRNA catabolic process, nonsense-mediated decay.</t>
  </si>
  <si>
    <t>Ribonucleoside-diphosphate reductase large subunit OS=Drosophila melanogaster GN=RnrL PE=1 SV=2</t>
  </si>
  <si>
    <t>RIR1_DROME</t>
  </si>
  <si>
    <t>RnrL</t>
  </si>
  <si>
    <t>Acinus, isoform A OS=Drosophila melanogaster GN=Acn PE=1 SV=1</t>
  </si>
  <si>
    <t>Q9VJ12_DROME</t>
  </si>
  <si>
    <t>Acn</t>
  </si>
  <si>
    <t>FI04456p OS=Drosophila melanogaster GN=Rbp2 PE=1 SV=1</t>
  </si>
  <si>
    <t>Q7KUX7_DROME (+4)</t>
  </si>
  <si>
    <t>Rbp2</t>
  </si>
  <si>
    <t>T-complex protein 1 subunit delta OS=Drosophila melanogaster GN=CG5525 PE=1 SV=1</t>
  </si>
  <si>
    <t>Q9VK69_DROME</t>
  </si>
  <si>
    <t>CG5525</t>
  </si>
  <si>
    <t>60S ribosomal protein L29 OS=Drosophila melanogaster GN=RpL29 PE=1 SV=1</t>
  </si>
  <si>
    <t>RL29_DROME</t>
  </si>
  <si>
    <t>RpL29</t>
  </si>
  <si>
    <t>Tudor, isoform B OS=Drosophila melanogaster GN=tud PE=4 SV=1</t>
  </si>
  <si>
    <t>A0A0B4LG05_DROME</t>
  </si>
  <si>
    <t>tud</t>
  </si>
  <si>
    <t>P granule organization; intracellular mRNA localization; pole cell development; pole plasm assembly; germ cell development.</t>
  </si>
  <si>
    <t>LD28101p OS=Drosophila melanogaster GN=CG6994 PE=1 SV=1</t>
  </si>
  <si>
    <t>Q8SY39_DROME</t>
  </si>
  <si>
    <t>CG6994</t>
  </si>
  <si>
    <t>PERQ amino acid-rich with GYF domain-containing protein CG11148 OS=Drosophila melanogaster GN=CG11148 PE=1 SV=2</t>
  </si>
  <si>
    <t>PERQ1_DROME</t>
  </si>
  <si>
    <t>CG11148</t>
  </si>
  <si>
    <t>RNA-binding protein cabeza OS=Drosophila melanogaster GN=caz PE=2 SV=2</t>
  </si>
  <si>
    <t>CAZ_DROME</t>
  </si>
  <si>
    <t>caz</t>
  </si>
  <si>
    <t>DNA-directed RNA polymerase II subunit RPB1 OS=Drosophila melanogaster GN=RpII215 PE=3 SV=4</t>
  </si>
  <si>
    <t>RPB1_DROME</t>
  </si>
  <si>
    <t>RpII215</t>
  </si>
  <si>
    <t>L.2.35Df OS=Drosophila melanogaster GN=l(2)35Df PE=1 SV=1</t>
  </si>
  <si>
    <t>Q9Y134_DROME</t>
  </si>
  <si>
    <t>60S ribosomal protein L17 OS=Drosophila melanogaster GN=RpL17 PE=1 SV=1</t>
  </si>
  <si>
    <t>RL17_DROME (+1)</t>
  </si>
  <si>
    <t>RpL17</t>
  </si>
  <si>
    <t>Lethal(2) giant larvae protein OS=Drosophila melanogaster GN=l(2)gl PE=1 SV=2</t>
  </si>
  <si>
    <t>L2GL_DROME (+1)</t>
  </si>
  <si>
    <t>Probable glutamine--tRNA ligase OS=Drosophila melanogaster GN=Aats-gln PE=2 SV=1</t>
  </si>
  <si>
    <t>SYQ_DROME</t>
  </si>
  <si>
    <t>Aats-gln</t>
  </si>
  <si>
    <t>FI04781p OS=Drosophila melanogaster GN=Nop56 PE=1 SV=1</t>
  </si>
  <si>
    <t>Q95WY3_DROME</t>
  </si>
  <si>
    <t>Nop56</t>
  </si>
  <si>
    <t>Misshapen, isoform A OS=Drosophila melanogaster GN=msn PE=1 SV=3</t>
  </si>
  <si>
    <t>Q9W002_DROME</t>
  </si>
  <si>
    <t>msn</t>
  </si>
  <si>
    <t>JAK/STAT</t>
    <phoneticPr fontId="1" type="noConversion"/>
  </si>
  <si>
    <t>Tailor, isoform C OS=Drosophila melanogaster GN=Tailor PE=1 SV=1</t>
  </si>
  <si>
    <t>A0A0B4KGN4_DROME (+1)</t>
  </si>
  <si>
    <t>Tailor</t>
  </si>
  <si>
    <t>La protein homolog OS=Drosophila melanogaster GN=La PE=1 SV=2</t>
  </si>
  <si>
    <t>LA_DROME</t>
  </si>
  <si>
    <t>La</t>
  </si>
  <si>
    <t>Pitchoune, isoform C OS=Drosophila melanogaster GN=pit PE=3 SV=1</t>
  </si>
  <si>
    <t>A0A0B4LHF7_DROME (+1)</t>
  </si>
  <si>
    <t>pit</t>
  </si>
  <si>
    <t>Ribosomal RNA processing protein 1 homolog OS=Drosophila melanogaster GN=Nnp-1 PE=1 SV=1</t>
  </si>
  <si>
    <t>RRP1L_DROME</t>
  </si>
  <si>
    <t>Nnp-1</t>
  </si>
  <si>
    <t>Mars, isoform B OS=Drosophila melanogaster GN=mars PE=1 SV=1</t>
  </si>
  <si>
    <t>E1JH57_DROME (+1)</t>
  </si>
  <si>
    <t>mars</t>
  </si>
  <si>
    <t>NADH dehydrogenase (Ubiquinone) 42 kDa subunit, isoform B OS=Drosophila melanogaster GN=ND-42 PE=1 SV=1</t>
  </si>
  <si>
    <t>A4V383_DROME (+1)</t>
  </si>
  <si>
    <t>ND-42</t>
  </si>
  <si>
    <t>RNA cytidine acetyltransferase OS=Drosophila melanogaster GN=l(1)G0020 PE=1 SV=2</t>
  </si>
  <si>
    <t>NAT10_DROME</t>
  </si>
  <si>
    <t>Adaptor protein complex 2, mu subunit, isoform A OS=Drosophila melanogaster GN=AP-2mu PE=1 SV=1</t>
  </si>
  <si>
    <t>O62530_DROME</t>
  </si>
  <si>
    <t>AP-2mu</t>
  </si>
  <si>
    <t>Actin related complex p41 subunit OS=Drosophila melanogaster GN=Arpc1 PE=1 SV=1</t>
  </si>
  <si>
    <t>O97182_DROME</t>
  </si>
  <si>
    <t>Arpc1</t>
  </si>
  <si>
    <t>CG12909 protein OS=Drosophila melanogaster GN=CG12909 PE=1 SV=1</t>
  </si>
  <si>
    <t>Q7K0D3_DROME</t>
  </si>
  <si>
    <t>CG12909</t>
  </si>
  <si>
    <t>Uncharacterized protein, isoform A OS=Drosophila melanogaster GN=CG31813 PE=4 SV=1</t>
  </si>
  <si>
    <t>Q8IP68_DROME</t>
  </si>
  <si>
    <t>CG31813</t>
  </si>
  <si>
    <t>Coatomer subunit beta' OS=Drosophila melanogaster GN=beta'COP PE=2 SV=2</t>
  </si>
  <si>
    <t>COPB2_DROME</t>
  </si>
  <si>
    <t>beta</t>
  </si>
  <si>
    <t>GH01077p OS=Drosophila melanogaster GN=UQCR-C1 PE=1 SV=2</t>
  </si>
  <si>
    <t>Q9VFF0_DROME</t>
  </si>
  <si>
    <t>UQCR-C1</t>
  </si>
  <si>
    <t>AT27578p OS=Drosophila melanogaster GN=rin PE=1 SV=1</t>
  </si>
  <si>
    <t>Q9VFT4_DROME</t>
  </si>
  <si>
    <t>rin</t>
  </si>
  <si>
    <t>Alpha-1,4 glucan phosphorylase OS=Drosophila melanogaster GN=GlyP PE=1 SV=1</t>
  </si>
  <si>
    <t>A4UZZ4_DROME (+1)</t>
  </si>
  <si>
    <t>GlyP</t>
  </si>
  <si>
    <t>Poly(U)-binding-splicing factor half pint OS=Drosophila melanogaster GN=pUf68 PE=1 SV=2</t>
  </si>
  <si>
    <t>PUF68_DROME</t>
  </si>
  <si>
    <t>pUf68</t>
  </si>
  <si>
    <t>Kismet, isoform C OS=Drosophila melanogaster GN=kis PE=1 SV=1</t>
  </si>
  <si>
    <t>B7Z002_DROME</t>
  </si>
  <si>
    <t>kis</t>
  </si>
  <si>
    <t>ATP-dependent helicase brm OS=Drosophila melanogaster GN=brm PE=1 SV=2</t>
  </si>
  <si>
    <t>BRM_DROME (+2)</t>
  </si>
  <si>
    <t>brm</t>
  </si>
  <si>
    <t>eIF4E-Transporter, isoform H OS=Drosophila melanogaster GN=4E-T PE=1 SV=1</t>
  </si>
  <si>
    <t>L0MLQ9_DROME (+1)</t>
  </si>
  <si>
    <t>4E-T</t>
  </si>
  <si>
    <t>Lethal (2) 37Cc, isoform D OS=Drosophila melanogaster GN=l(2)37Cc PE=1 SV=1</t>
  </si>
  <si>
    <t>A0A023GQA5_DROME (+1)</t>
  </si>
  <si>
    <t>RRP12-like protein OS=Drosophila melanogaster GN=CG2691 PE=1 SV=2</t>
  </si>
  <si>
    <t>RRP12_DROME (+1)</t>
  </si>
  <si>
    <t>CG2691</t>
  </si>
  <si>
    <t>CG1582, isoform A OS=Drosophila melanogaster GN=CG1582 PE=1 SV=2</t>
  </si>
  <si>
    <t>Q9VZ55_DROME</t>
  </si>
  <si>
    <t>CG1582</t>
  </si>
  <si>
    <t>Oligosaccharyl transferase 3 OS=Drosophila melanogaster GN=OstStt3 PE=1 SV=1</t>
  </si>
  <si>
    <t>Q9XZ53_DROME</t>
  </si>
  <si>
    <t>OstStt3</t>
  </si>
  <si>
    <t>CG9775, isoform A OS=Drosophila melanogaster GN=CG9775 PE=1 SV=1</t>
  </si>
  <si>
    <t>Q9VN39_DROME</t>
  </si>
  <si>
    <t>CG9775</t>
  </si>
  <si>
    <t>26S proteasome regulatory complex subunit p97 OS=Drosophila melanogaster GN=Rpn1 PE=1 SV=2</t>
  </si>
  <si>
    <t>Q9VW54_DROME</t>
  </si>
  <si>
    <t>Rpn1</t>
  </si>
  <si>
    <t>CG8235 OS=Drosophila melanogaster GN=AIMP1 PE=1 SV=1</t>
  </si>
  <si>
    <t>A1Z7K8_DROME</t>
  </si>
  <si>
    <t>AIMP1</t>
  </si>
  <si>
    <t>Ribosomal protein L37 OS=Drosophila melanogaster GN=RpL37a PE=3 SV=1</t>
  </si>
  <si>
    <t>M9PH59_DROME (+1)</t>
  </si>
  <si>
    <t>RpL37a</t>
  </si>
  <si>
    <t>Lysine--tRNA ligase OS=Drosophila melanogaster GN=LysRS PE=1 SV=1</t>
  </si>
  <si>
    <t>Q8SXM8_DROME</t>
  </si>
  <si>
    <t>LysRS</t>
  </si>
  <si>
    <t>Nuclear RNA export factor 1 OS=Drosophila melanogaster GN=sbr PE=1 SV=2</t>
  </si>
  <si>
    <t>NXF1_DROME</t>
  </si>
  <si>
    <t>sbr</t>
  </si>
  <si>
    <t>CG1737, isoform A OS=Drosophila melanogaster GN=CG1737-RA PE=1 SV=1</t>
  </si>
  <si>
    <t>Q9VZ00_DROME (+1)</t>
  </si>
  <si>
    <t>CG1737-RA</t>
  </si>
  <si>
    <t>Centrosome-associated zinc finger protein CP190 OS=Drosophila melanogaster GN=Cp190 PE=1 SV=2</t>
  </si>
  <si>
    <t>CP190_DROME</t>
  </si>
  <si>
    <t>Cp190</t>
  </si>
  <si>
    <t>LD25772p OS=Drosophila melanogaster GN=AIMP2 PE=1 SV=3</t>
  </si>
  <si>
    <t>Q8T060_DROME</t>
  </si>
  <si>
    <t>AIMP2</t>
  </si>
  <si>
    <t>Putative rRNA methyltransferase OS=Drosophila melanogaster GN=CG8939 PE=1 SV=1</t>
  </si>
  <si>
    <t>Q9VXK5_DROME</t>
  </si>
  <si>
    <t>CG8939</t>
  </si>
  <si>
    <t>Without children, isoform E OS=Drosophila melanogaster GN=woc PE=1 SV=1</t>
  </si>
  <si>
    <t>A0A0B4KHZ0_DROME (+3)</t>
  </si>
  <si>
    <t>woc</t>
  </si>
  <si>
    <t>Heterogeneous nuclear ribonucleoprotein K, isoform C OS=Drosophila melanogaster GN=HnRNP-K PE=1 SV=1</t>
  </si>
  <si>
    <t>A1ZBW0_DROME (+1)</t>
  </si>
  <si>
    <t>HnRNP-K</t>
  </si>
  <si>
    <t>DNA-(apurinic or apyrimidinic site) lyase OS=Drosophila melanogaster GN=Rrp1 PE=1 SV=1</t>
  </si>
  <si>
    <t>B7YZZ9_DROME (+1)</t>
  </si>
  <si>
    <t>Rrp1</t>
  </si>
  <si>
    <t>Scaffold attachment factor B, isoform B OS=Drosophila melanogaster GN=Saf-B PE=1 SV=2</t>
  </si>
  <si>
    <t>Q8IMV6_DROME</t>
  </si>
  <si>
    <t>Saf-B</t>
  </si>
  <si>
    <t>CG7518, isoform F OS=Drosophila melanogaster GN=CG7518 PE=1 SV=1</t>
  </si>
  <si>
    <t>A0A0B4K6G6_DROME (+1)</t>
  </si>
  <si>
    <t>CG7518</t>
  </si>
  <si>
    <t>CG6693, isoform B OS=Drosophila melanogaster GN=CG6693 PE=4 SV=1</t>
  </si>
  <si>
    <t>A0A0B4KFR1_DROME (+1)</t>
  </si>
  <si>
    <t>CG6693</t>
  </si>
  <si>
    <t>Hyrax OS=Drosophila melanogaster GN=hyx PE=1 SV=1</t>
  </si>
  <si>
    <t>Q9VHI1_DROME</t>
  </si>
  <si>
    <t>hyx</t>
  </si>
  <si>
    <t>Signal recognition particle 19 kDa protein OS=Drosophila melanogaster GN=Srp19 PE=2 SV=2</t>
  </si>
  <si>
    <t>SRP19_DROME</t>
  </si>
  <si>
    <t>Srp19</t>
  </si>
  <si>
    <t>Probable aminoacyl tRNA synthase complex-interacting multifunctional protein 2 OS=Drosophila melanogaster GN=CG12304 PE=3 SV=1</t>
  </si>
  <si>
    <t>AIMP2_DROME</t>
  </si>
  <si>
    <t>CG12304</t>
  </si>
  <si>
    <t>Enolase, isoform F OS=Drosophila melanogaster GN=Eno PE=1 SV=1</t>
  </si>
  <si>
    <t>E1JHR5_DROME (+1)</t>
  </si>
  <si>
    <t>Eno</t>
  </si>
  <si>
    <t>GST-containing FLYWCH zinc-finger protein OS=Drosophila melanogaster GN=gfzf PE=1 SV=1</t>
  </si>
  <si>
    <t>Q6NP69_DROME</t>
  </si>
  <si>
    <t>gfzf</t>
  </si>
  <si>
    <t>LD47396p OS=Drosophila melanogaster GN=Tcp-1eta PE=1 SV=2</t>
  </si>
  <si>
    <t>Q9VHL2_DROME</t>
  </si>
  <si>
    <t>Tcp-1eta</t>
  </si>
  <si>
    <t>GH13725p OS=Drosophila melanogaster GN=Tcp-1zeta PE=1 SV=1</t>
  </si>
  <si>
    <t>Q9VXQ5_DROME</t>
  </si>
  <si>
    <t>Tcp-1zeta</t>
  </si>
  <si>
    <t>Protein phosphatase PP2A 55 kDa regulatory subunit OS=Drosophila melanogaster GN=tws PE=2 SV=1</t>
  </si>
  <si>
    <t>2ABA_DROME (+1)</t>
  </si>
  <si>
    <t>tws</t>
  </si>
  <si>
    <t>Succinyl-CoA ligase subunit beta OS=Drosophila melanogaster GN=skap PE=1 SV=1</t>
  </si>
  <si>
    <t>A0A0B4JCW4_DROME (+3)</t>
  </si>
  <si>
    <t>skap</t>
  </si>
  <si>
    <t>Caprin homolog OS=Drosophila melanogaster GN=Capr PE=1 SV=1</t>
  </si>
  <si>
    <t>CAPR1_DROME (+1)</t>
  </si>
  <si>
    <t>Capr</t>
  </si>
  <si>
    <t>Precursor RNA processing 3, isoform A OS=Drosophila melanogaster GN=Prp3 PE=1 SV=1</t>
  </si>
  <si>
    <t>Q9VW52_DROME</t>
  </si>
  <si>
    <t>Prp3</t>
  </si>
  <si>
    <t>Held out wings, isoform D OS=Drosophila melanogaster GN=how PE=1 SV=1</t>
  </si>
  <si>
    <t>B3DNL7_DROME (+2)</t>
  </si>
  <si>
    <t>how</t>
  </si>
  <si>
    <t>Lysine-specific demethylase lid OS=Drosophila melanogaster GN=lid PE=1 SV=1</t>
  </si>
  <si>
    <t>KDM5_DROME (+1)</t>
  </si>
  <si>
    <t>lid</t>
  </si>
  <si>
    <t>Inner centromere protein, isoform A OS=Drosophila melanogaster GN=Incenp PE=1 SV=1</t>
  </si>
  <si>
    <t>Q7JRJ9_DROME</t>
  </si>
  <si>
    <t>Incenp</t>
  </si>
  <si>
    <t>Golgi complex-localized glycoprotein 1, isoform A OS=Drosophila melanogaster GN=Glg1 PE=1 SV=2</t>
  </si>
  <si>
    <t>Q9VP27_DROME</t>
  </si>
  <si>
    <t>Glg1</t>
  </si>
  <si>
    <t>Partner of Y14 and mago OS=Drosophila melanogaster GN=Pym PE=1 SV=1</t>
  </si>
  <si>
    <t>PYM_DROME</t>
  </si>
  <si>
    <t>Pym</t>
  </si>
  <si>
    <t>CG4452, isoform A OS=Drosophila melanogaster GN=CG4452 PE=1 SV=1</t>
  </si>
  <si>
    <t>Q9VSW7_DROME</t>
  </si>
  <si>
    <t>CG4452</t>
  </si>
  <si>
    <t>Mitochondrial ribosomal protein L2 OS=Drosophila melanogaster GN=mRpL2 PE=1 SV=1</t>
  </si>
  <si>
    <t>Q9VTF8_DROME</t>
  </si>
  <si>
    <t>mRpL2</t>
  </si>
  <si>
    <t>LD21404p OS=Drosophila melanogaster GN=mRpL16 PE=1 SV=1</t>
  </si>
  <si>
    <t>Q9W547_DROME</t>
  </si>
  <si>
    <t>mRpL16</t>
  </si>
  <si>
    <t>Probable small nuclear ribonucleoprotein Sm D2 OS=Drosophila melanogaster GN=SmD2 PE=1 SV=1</t>
  </si>
  <si>
    <t>SMD2_DROME</t>
  </si>
  <si>
    <t>SmD2</t>
  </si>
  <si>
    <t>CG2982, isoform B OS=Drosophila melanogaster GN=CG2982 PE=1 SV=1</t>
  </si>
  <si>
    <t>E2QD64_DROME (+1)</t>
  </si>
  <si>
    <t>CG2982</t>
  </si>
  <si>
    <t>LD41209p OS=Drosophila melanogaster GN=Prp31 PE=1 SV=1</t>
  </si>
  <si>
    <t>Q9VUM1_DROME</t>
  </si>
  <si>
    <t>Prp31</t>
  </si>
  <si>
    <t>Glutamine synthetase OS=Drosophila melanogaster GN=Gs1 PE=1 SV=1</t>
  </si>
  <si>
    <t>E1JHQ1_DROME (+1)</t>
  </si>
  <si>
    <t>Gs1</t>
  </si>
  <si>
    <t>39 kDa FK506-binding nuclear protein OS=Drosophila melanogaster GN=FK506-bp1 PE=1 SV=2</t>
  </si>
  <si>
    <t>FKB39_DROME</t>
  </si>
  <si>
    <t>FK506-bp1</t>
  </si>
  <si>
    <t>Profilin OS=Drosophila melanogaster GN=chic PE=3 SV=1</t>
  </si>
  <si>
    <t>M9NEU5_DROME (+1)</t>
  </si>
  <si>
    <t>chic</t>
  </si>
  <si>
    <t>Pyruvate carboxylase OS=Drosophila melanogaster GN=PCB PE=1 SV=1</t>
  </si>
  <si>
    <t>Q0E9E2_DROME (+1)</t>
  </si>
  <si>
    <t>PCB</t>
  </si>
  <si>
    <t>Ribosomal protein S10b, isoform D OS=Drosophila melanogaster GN=RpS10b PE=1 SV=1</t>
  </si>
  <si>
    <t>M9NEQ9_DROME (+1)</t>
  </si>
  <si>
    <t>RpS10b</t>
  </si>
  <si>
    <t>Pixie, isoform A OS=Drosophila melanogaster GN=pix PE=1 SV=1</t>
  </si>
  <si>
    <t>Q9VSS1_DROME</t>
  </si>
  <si>
    <t>pix</t>
  </si>
  <si>
    <t>Ribosome biogenesis protein BRX1 homolog OS=Drosophila melanogaster GN=CG11583 PE=2 SV=2</t>
  </si>
  <si>
    <t>BRX1_DROME</t>
  </si>
  <si>
    <t>CG11583</t>
  </si>
  <si>
    <t>LP08774p OS=Drosophila melanogaster GN=Usp14 PE=1 SV=1</t>
  </si>
  <si>
    <t>Q9VKZ8_DROME</t>
  </si>
  <si>
    <t>Usp14</t>
  </si>
  <si>
    <t>GTP-binding protein 128up OS=Drosophila melanogaster GN=128up PE=2 SV=2</t>
  </si>
  <si>
    <t>128UP_DROME</t>
  </si>
  <si>
    <t>128up</t>
  </si>
  <si>
    <t>FI21437p1 OS=Drosophila melanogaster GN=eIF5B PE=1 SV=2</t>
  </si>
  <si>
    <t>Q9VZP5_DROME</t>
  </si>
  <si>
    <t>eIF5B</t>
  </si>
  <si>
    <t>Sc2 OS=Drosophila melanogaster GN=Sc2 PE=1 SV=1</t>
  </si>
  <si>
    <t>Q9VZL3_DROME</t>
  </si>
  <si>
    <t>Sc2</t>
  </si>
  <si>
    <t>Ribosomal protein S26, isoform D OS=Drosophila melanogaster GN=RpS26 PE=4 SV=1</t>
  </si>
  <si>
    <t>M9PG47_DROME (+1)</t>
  </si>
  <si>
    <t>RpS26</t>
  </si>
  <si>
    <t>Lamin-B receptor OS=Drosophila melanogaster GN=LBR PE=1 SV=1</t>
  </si>
  <si>
    <t>LBR_DROME</t>
  </si>
  <si>
    <t>LBR</t>
  </si>
  <si>
    <t>Relative of woc, isoform C OS=Drosophila melanogaster GN=row PE=1 SV=1</t>
  </si>
  <si>
    <t>A0A0B4KER0_DROME (+1)</t>
  </si>
  <si>
    <t>row</t>
  </si>
  <si>
    <t>Ribosomal protein S30, isoform A OS=Drosophila melanogaster GN=RpS30 PE=1 SV=1</t>
  </si>
  <si>
    <t>Q9VDH8_DROME</t>
  </si>
  <si>
    <t>RpS30</t>
  </si>
  <si>
    <t>Eukaryotic translation initiation factor 4E OS=Drosophila melanogaster GN=eIF-4E PE=1 SV=1</t>
  </si>
  <si>
    <t>IF4E_DROME (+1)</t>
  </si>
  <si>
    <t>eIF-4E</t>
  </si>
  <si>
    <t>IP16805p OS=Drosophila melanogaster GN=RpL7-like PE=1 SV=2</t>
  </si>
  <si>
    <t>Q9VKC1_DROME</t>
  </si>
  <si>
    <t>RpL7-like</t>
  </si>
  <si>
    <t>Brahma associated protein 155 kDa OS=Drosophila melanogaster GN=mor PE=1 SV=3</t>
  </si>
  <si>
    <t>Q9VF03_DROME</t>
  </si>
  <si>
    <t>mor</t>
  </si>
  <si>
    <t>AT27789p OS=Drosophila melanogaster GN=glo PE=1 SV=1</t>
  </si>
  <si>
    <t>Q9VGH5_DROME</t>
  </si>
  <si>
    <t>glo</t>
  </si>
  <si>
    <t>LD23102p OS=Drosophila melanogaster GN=zf30C PE=1 SV=2</t>
  </si>
  <si>
    <t>Q9VL91_DROME</t>
  </si>
  <si>
    <t>zf30C</t>
  </si>
  <si>
    <t>CG5214 OS=Drosophila melanogaster GN=CG5214 PE=1 SV=1</t>
  </si>
  <si>
    <t>Q9VGQ1_DROME</t>
  </si>
  <si>
    <t>CG5214</t>
  </si>
  <si>
    <t>FI18812p1 OS=Drosophila melanogaster GN=Unr PE=1 SV=1</t>
  </si>
  <si>
    <t>B7Z0E2_DROME</t>
  </si>
  <si>
    <t>Unr</t>
  </si>
  <si>
    <t>Serine/threonine-protein phosphatase alpha-2 isoform OS=Drosophila melanogaster GN=Pp1-87B PE=1 SV=1</t>
  </si>
  <si>
    <t>PP12_DROME</t>
  </si>
  <si>
    <t>Pp1-87B</t>
  </si>
  <si>
    <t>GrpE protein homolog, mitochondrial OS=Drosophila melanogaster GN=Roe1 PE=2 SV=2</t>
  </si>
  <si>
    <t>GRPE_DROME</t>
  </si>
  <si>
    <t>Roe1</t>
  </si>
  <si>
    <t>Ubiquitin activating enzyme 1, isoform C OS=Drosophila melanogaster GN=Uba1 PE=1 SV=1</t>
  </si>
  <si>
    <t>A0A0B4KF46_DROME (+1)</t>
  </si>
  <si>
    <t>Uba1</t>
  </si>
  <si>
    <t>40S ribosomal protein S21 OS=Drosophila melanogaster GN=RpS21 PE=1 SV=1</t>
  </si>
  <si>
    <t>M9PEA6_DROME (+1)</t>
  </si>
  <si>
    <t>RpS21</t>
  </si>
  <si>
    <t>CG6767, isoform F OS=Drosophila melanogaster GN=CG6767 PE=1 SV=1</t>
  </si>
  <si>
    <t>M9PEP5_DROME (+5)</t>
  </si>
  <si>
    <t>CG6767</t>
  </si>
  <si>
    <t>CG6523 OS=Drosophila melanogaster GN=CG6523 PE=1 SV=1</t>
  </si>
  <si>
    <t>Q9VJZ6_DROME</t>
  </si>
  <si>
    <t>CG6523</t>
  </si>
  <si>
    <t>ATP-dependent 6-phosphofructokinase OS=Drosophila melanogaster GN=Pfk PE=2 SV=2</t>
  </si>
  <si>
    <t>PFKA_DROME</t>
  </si>
  <si>
    <t>Pfk</t>
  </si>
  <si>
    <t>Histone H2A OS=Drosophila melanogaster GN=His2Av PE=3 SV=1</t>
  </si>
  <si>
    <t>A0A0B4KH25_DROME (+1)</t>
  </si>
  <si>
    <t>His2Av</t>
  </si>
  <si>
    <t>Muscle LIM protein at 84B, isoform B OS=Drosophila melanogaster GN=Mlp84B PE=1 SV=1</t>
  </si>
  <si>
    <t>A4V2J1_DROME (+1)</t>
  </si>
  <si>
    <t>Mlp84B</t>
  </si>
  <si>
    <t>Ataxin-2 homolog OS=Drosophila melanogaster GN=Atx2 PE=1 SV=1</t>
  </si>
  <si>
    <t>ATX2_DROME</t>
  </si>
  <si>
    <t>Atx2</t>
  </si>
  <si>
    <t>Uncharacterized protein, isoform A OS=Drosophila melanogaster GN=LeuRS PE=1 SV=2</t>
  </si>
  <si>
    <t>Q9VQR8_DROME</t>
  </si>
  <si>
    <t>LeuRS</t>
  </si>
  <si>
    <t>Valyl-tRNA synthetase, isoform C OS=Drosophila melanogaster GN=ValRS PE=1 SV=1</t>
  </si>
  <si>
    <t>A0A0B4KF06_DROME (+1)</t>
  </si>
  <si>
    <t>ValRS</t>
  </si>
  <si>
    <t>Protein kinase N, isoform F OS=Drosophila melanogaster GN=Pkn PE=1 SV=1</t>
  </si>
  <si>
    <t>A1Z7T2_DROME (+2)</t>
  </si>
  <si>
    <t>Pkn</t>
  </si>
  <si>
    <t>Uncharacterized protein, isoform C OS=Drosophila melanogaster GN=CG42724 PE=1 SV=1</t>
  </si>
  <si>
    <t>A0A0B4KFB8_DROME</t>
  </si>
  <si>
    <t>CG42724</t>
  </si>
  <si>
    <t>39S ribosomal protein L11, mitochondrial OS=Drosophila melanogaster GN=mRpL11 PE=1 SV=1</t>
  </si>
  <si>
    <t>RM11_DROME</t>
  </si>
  <si>
    <t>mRpL11</t>
  </si>
  <si>
    <t>Translation factor waclaw, mitochondrial OS=Drosophila melanogaster GN=waw PE=3 SV=2</t>
  </si>
  <si>
    <t>GUF1_DROME</t>
  </si>
  <si>
    <t>waw</t>
  </si>
  <si>
    <t>Unc-115a, isoform H OS=Drosophila melanogaster GN=Unc-115a PE=1 SV=1</t>
  </si>
  <si>
    <t>A0A0B4LGY0_DROME (+7)</t>
  </si>
  <si>
    <t>Unc-115a</t>
  </si>
  <si>
    <t>Calcium/calmodulin-dependent protein kinase II, isoform C OS=Drosophila melanogaster GN=CaMKII PE=1 SV=1</t>
  </si>
  <si>
    <t>A4V133_DROME (+4)</t>
  </si>
  <si>
    <t>CaMKII</t>
  </si>
  <si>
    <t>Pabp2, isoform B OS=Drosophila melanogaster GN=Pabp2 PE=1 SV=1</t>
  </si>
  <si>
    <t>E2QC83_DROME (+1)</t>
  </si>
  <si>
    <t>Pabp2</t>
  </si>
  <si>
    <t>RE73736p OS=Drosophila melanogaster GN=spoon PE=1 SV=1</t>
  </si>
  <si>
    <t>Q7KVW1_DROME (+1)</t>
  </si>
  <si>
    <t>spoon</t>
  </si>
  <si>
    <t>Burgundy, isoform B OS=Drosophila melanogaster GN=bur PE=1 SV=3</t>
  </si>
  <si>
    <t>Q9VIE7_DROME</t>
  </si>
  <si>
    <t>bur</t>
  </si>
  <si>
    <t>CG4849 OS=Drosophila melanogaster GN=CG4849 PE=1 SV=1</t>
  </si>
  <si>
    <t>Q9VAX8_DROME</t>
  </si>
  <si>
    <t>CG4849</t>
  </si>
  <si>
    <t>CG6937 OS=Drosophila melanogaster GN=CG6937 PE=1 SV=1</t>
  </si>
  <si>
    <t>Q9VCY1_DROME</t>
  </si>
  <si>
    <t>CG6937</t>
  </si>
  <si>
    <t>Protein tumorous imaginal discs, mitochondrial OS=Drosophila melanogaster GN=l(2)tid PE=1 SV=2</t>
  </si>
  <si>
    <t>TID_DROME</t>
  </si>
  <si>
    <t>Heterogeneous nuclear ribonucleoprotein at 98DE, isoform C OS=Drosophila melanogaster GN=Hrb98DE PE=1 SV=1</t>
  </si>
  <si>
    <t>A4V3J5_DROME (+2)</t>
  </si>
  <si>
    <t>Hrb98DE</t>
  </si>
  <si>
    <t>Acetyl-CoA carboxylase, isoform A OS=Drosophila melanogaster GN=ACC PE=1 SV=1</t>
  </si>
  <si>
    <t>A1Z784_DROME</t>
  </si>
  <si>
    <t>ACC</t>
  </si>
  <si>
    <t>RE01590p OS=Drosophila melanogaster GN=CG13126 PE=1 SV=1</t>
  </si>
  <si>
    <t>Q9VL60_DROME</t>
  </si>
  <si>
    <t>CG13126</t>
  </si>
  <si>
    <t>Structural maintenance of chromosomes protein OS=Drosophila melanogaster GN=SMC1 PE=1 SV=1</t>
  </si>
  <si>
    <t>Q9VCD8_DROME</t>
  </si>
  <si>
    <t>SMC1</t>
  </si>
  <si>
    <t>Vacuolar H[+]-ATPase 55kD subunit, isoform C OS=Drosophila melanogaster GN=Vha55 PE=1 SV=1</t>
  </si>
  <si>
    <t>E1JIJ5_DROME (+1)</t>
  </si>
  <si>
    <t>Vha55</t>
  </si>
  <si>
    <t>Succinate dehydrogenase [ubiquinone] flavoprotein subunit, mitochondrial OS=Drosophila melanogaster GN=SdhA PE=2 SV=3</t>
  </si>
  <si>
    <t>SDHA_DROME</t>
  </si>
  <si>
    <t>SdhA</t>
  </si>
  <si>
    <t>Heat shock protein cognate 5, isoform B OS=Drosophila melanogaster GN=Hsc70-5 PE=3 SV=1</t>
  </si>
  <si>
    <t>A0A0B4LFD2_DROME (+1)</t>
  </si>
  <si>
    <t>Hsc70-5</t>
  </si>
  <si>
    <t>Structural maintenance of chromosomes protein OS=Drosophila melanogaster GN=glu PE=1 SV=1</t>
  </si>
  <si>
    <t>Q9V3A7_DROME</t>
  </si>
  <si>
    <t>glu</t>
  </si>
  <si>
    <t>V-type proton ATPase subunit D 1 OS=Drosophila melanogaster GN=Vha36-1 PE=2 SV=1</t>
  </si>
  <si>
    <t>VATD1_DROME</t>
  </si>
  <si>
    <t>Vha36-1</t>
  </si>
  <si>
    <t>Hyperplastic discs, isoform B OS=Drosophila melanogaster GN=hyd PE=1 SV=1</t>
  </si>
  <si>
    <t>A0A0B4LGZ6_DROME (+1)</t>
  </si>
  <si>
    <t>hyd</t>
  </si>
  <si>
    <t>RuvB-like helicase 1 OS=Drosophila melanogaster GN=pont PE=1 SV=1</t>
  </si>
  <si>
    <t>RUVB1_DROME</t>
  </si>
  <si>
    <t>pont</t>
  </si>
  <si>
    <t>Elongator complex protein 1 OS=Drosophila melanogaster GN=Elp1 PE=1 SV=1</t>
  </si>
  <si>
    <t>A0A0B4KFR6_DROME (+1)</t>
  </si>
  <si>
    <t>Elp1</t>
  </si>
  <si>
    <t>CG2051, isoform A OS=Drosophila melanogaster GN=CG2051 PE=1 SV=1</t>
  </si>
  <si>
    <t>Q0KIB3_DROME</t>
  </si>
  <si>
    <t>CG2051</t>
  </si>
  <si>
    <t>Chondrocyte-derived ezrin-like domain containing protein ortholog, isoform F OS=Drosophila melanogaster GN=Cdep PE=1 SV=1</t>
  </si>
  <si>
    <t>A0A0C4DHA1_DROME (+1)</t>
  </si>
  <si>
    <t>Cdep</t>
  </si>
  <si>
    <t>CG6701, isoform B OS=Drosophila melanogaster GN=CG6701 PE=1 SV=2</t>
  </si>
  <si>
    <t>A1Z9K0_DROME</t>
  </si>
  <si>
    <t>CG6701</t>
  </si>
  <si>
    <t>Circadian trip, isoform E OS=Drosophila melanogaster GN=ctrip PE=1 SV=1</t>
  </si>
  <si>
    <t>A0A0B4JCV6_DROME (+8)</t>
  </si>
  <si>
    <t>ctrip</t>
  </si>
  <si>
    <t>Rrp6, isoform B OS=Drosophila melanogaster GN=Rrp6 PE=1 SV=3</t>
  </si>
  <si>
    <t>Q9VFF3_DROME</t>
  </si>
  <si>
    <t>Rrp6</t>
  </si>
  <si>
    <t>Q9VAJ2_DROME</t>
  </si>
  <si>
    <t>Bub3</t>
  </si>
  <si>
    <t>Brahma associated protein 55kD OS=Drosophila melanogaster GN=Bap55 PE=1 SV=1</t>
  </si>
  <si>
    <t>Q7K012_DROME</t>
  </si>
  <si>
    <t>Bap55</t>
  </si>
  <si>
    <t>Importin subunit alpha OS=Drosophila melanogaster GN=Pen PE=1 SV=2</t>
  </si>
  <si>
    <t>IMA_DROME</t>
  </si>
  <si>
    <t>Pen</t>
  </si>
  <si>
    <t>Cullin homolog 1 OS=Drosophila melanogaster GN=Cul1 PE=1 SV=2</t>
  </si>
  <si>
    <t>CUL1_DROME</t>
  </si>
  <si>
    <t>Cul1</t>
  </si>
  <si>
    <t>CG8478, isoform D OS=Drosophila melanogaster GN=CG8478 PE=1 SV=1</t>
  </si>
  <si>
    <t>E1JIH4_DROME (+2)</t>
  </si>
  <si>
    <t>CG8478</t>
  </si>
  <si>
    <t>Eukaryotic translation initiation factor 2D OS=Drosophila melanogaster GN=eIF2D PE=1 SV=1</t>
  </si>
  <si>
    <t>Q9NG60_DROME</t>
  </si>
  <si>
    <t>eIF2D</t>
  </si>
  <si>
    <t>Twenty-four, isoform B OS=Drosophila melanogaster GN=tyf PE=1 SV=1</t>
  </si>
  <si>
    <t>Q9W4M7_DROME</t>
  </si>
  <si>
    <t>tyf</t>
  </si>
  <si>
    <t>Probable ATP-dependent RNA helicase CG8611 OS=Drosophila melanogaster GN=CG8611 PE=1 SV=1</t>
  </si>
  <si>
    <t>Y8611_DROME</t>
  </si>
  <si>
    <t>CG8611</t>
  </si>
  <si>
    <t>RE39606p OS=Drosophila melanogaster GN=Rsf1 PE=1 SV=1</t>
  </si>
  <si>
    <t>Q8SYR3_DROME (+1)</t>
  </si>
  <si>
    <t>Rsf1</t>
  </si>
  <si>
    <t>CG8043 OS=Drosophila melanogaster GN=CG8043 PE=1 SV=1</t>
  </si>
  <si>
    <t>Q9VHN4_DROME</t>
  </si>
  <si>
    <t>CG8043</t>
  </si>
  <si>
    <t>Flap endonuclease 1 OS=Drosophila melanogaster GN=Fen1 PE=2 SV=1</t>
  </si>
  <si>
    <t>FEN1_DROME</t>
  </si>
  <si>
    <t>Fen1</t>
  </si>
  <si>
    <t>CG7903, isoform B OS=Drosophila melanogaster GN=CG7903 PE=1 SV=1</t>
  </si>
  <si>
    <t>A0A0B4KI59_DROME (+1)</t>
  </si>
  <si>
    <t>CG7903</t>
  </si>
  <si>
    <t>FI17817p1 OS=Drosophila melanogaster GN=Tango5 PE=1 SV=1</t>
  </si>
  <si>
    <t>Q9W2S1_DROME</t>
  </si>
  <si>
    <t>Tango5</t>
  </si>
  <si>
    <t>39S ribosomal protein L19, mitochondrial OS=Drosophila melanogaster GN=mRpL19 PE=2 SV=1</t>
  </si>
  <si>
    <t>RM19_DROME</t>
  </si>
  <si>
    <t>mRpL19</t>
  </si>
  <si>
    <t>MBD-R2 OS=Drosophila melanogaster GN=MBD-R2 PE=1 SV=2</t>
  </si>
  <si>
    <t>Q9VGA4_DROME</t>
  </si>
  <si>
    <t>MBD-R2</t>
  </si>
  <si>
    <t>eIF2B-gamma OS=Drosophila melanogaster GN=eIF2B-gamma PE=1 SV=1</t>
  </si>
  <si>
    <t>A1ZA22_DROME</t>
  </si>
  <si>
    <t>eIF2B-gamma</t>
  </si>
  <si>
    <t>Atypical protein kinase C OS=Drosophila melanogaster GN=aPKC PE=1 SV=1</t>
  </si>
  <si>
    <t>APKC_DROME</t>
  </si>
  <si>
    <t>aPKC</t>
  </si>
  <si>
    <t>Eukaryotic translation initiation factor 5 OS=Drosophila melanogaster GN=eIF5 PE=1 SV=1</t>
  </si>
  <si>
    <t>IF5_DROME</t>
  </si>
  <si>
    <t>eIF5</t>
  </si>
  <si>
    <t>Pescadillo homolog OS=Drosophila melanogaster GN=CG4364 PE=1 SV=1</t>
  </si>
  <si>
    <t>PESC_DROME</t>
  </si>
  <si>
    <t>CG4364</t>
  </si>
  <si>
    <t>eIF2B-delta, isoform B OS=Drosophila melanogaster GN=eIF2B-delta PE=1 SV=1</t>
  </si>
  <si>
    <t>Q0E8X6_DROME</t>
  </si>
  <si>
    <t>eIF2B-delta</t>
  </si>
  <si>
    <t>Haywire, isoform B OS=Drosophila melanogaster GN=hay PE=1 SV=1</t>
  </si>
  <si>
    <t>B7Z0G1_DROME (+1)</t>
  </si>
  <si>
    <t>hay</t>
  </si>
  <si>
    <t>Tubulin gamma chain OS=Drosophila melanogaster GN=gammaTub37C PE=3 SV=1</t>
  </si>
  <si>
    <t>M9PDN9_DROME (+1)</t>
  </si>
  <si>
    <t>gammaTub37C</t>
  </si>
  <si>
    <t>CG6015 OS=Drosophila melanogaster GN=CG6015 PE=1 SV=1</t>
  </si>
  <si>
    <t>Q9VD52_DROME</t>
  </si>
  <si>
    <t>CG6015</t>
  </si>
  <si>
    <t>FI04424p OS=Drosophila melanogaster GN=CG17593-RA PE=1 SV=1</t>
  </si>
  <si>
    <t>Q9VQR9_DROME</t>
  </si>
  <si>
    <t>CG17593-RA</t>
  </si>
  <si>
    <t>Serine/threonine-protein phosphatase OS=Drosophila melanogaster GN=Pp1alpha-96A PE=3 SV=1</t>
  </si>
  <si>
    <t>A0A0B4KHS9_DROME (+1)</t>
  </si>
  <si>
    <t>Pp1alpha-96A</t>
  </si>
  <si>
    <t>CG8258 OS=Drosophila melanogaster GN=CG8258 PE=1 SV=1</t>
  </si>
  <si>
    <t>Q7K3J0_DROME</t>
  </si>
  <si>
    <t>CG8258</t>
  </si>
  <si>
    <t>Apolipophorins OS=Drosophila melanogaster GN=Rfabg PE=1 SV=2</t>
  </si>
  <si>
    <t>APLP_DROME (+1)</t>
  </si>
  <si>
    <t>Rfabg</t>
  </si>
  <si>
    <t>Catalase OS=Drosophila melanogaster GN=Cat PE=1 SV=2</t>
  </si>
  <si>
    <t>CATA_DROME</t>
  </si>
  <si>
    <t>Cat</t>
  </si>
  <si>
    <t>HL08109p OS=Drosophila melanogaster GN=yip2 PE=1 SV=1</t>
  </si>
  <si>
    <t>Q9VL70_DROME</t>
  </si>
  <si>
    <t>yip2</t>
  </si>
  <si>
    <t>Myb-interacting protein 120, isoform B OS=Drosophila melanogaster GN=mip120 PE=1 SV=1</t>
  </si>
  <si>
    <t>E1JH59_DROME (+1)</t>
  </si>
  <si>
    <t>mip120</t>
  </si>
  <si>
    <t>Uncharacterized protein, isoform A OS=Drosophila melanogaster GN=CG10638 PE=1 SV=1</t>
  </si>
  <si>
    <t>Q9VTY2_DROME</t>
  </si>
  <si>
    <t>CG10638</t>
  </si>
  <si>
    <t>CG1416, isoform A OS=Drosophila melanogaster GN=CG1416 PE=1 SV=2</t>
  </si>
  <si>
    <t>Q9V9Q4_DROME</t>
  </si>
  <si>
    <t>CG1416</t>
  </si>
  <si>
    <t>Bacchus, isoform A OS=Drosophila melanogaster GN=Bacc PE=1 SV=1</t>
  </si>
  <si>
    <t>Q9VQF7_DROME</t>
  </si>
  <si>
    <t>Bacc</t>
  </si>
  <si>
    <t>DNA replication licensing factor Mcm7 OS=Drosophila melanogaster GN=Mcm7 PE=1 SV=1</t>
  </si>
  <si>
    <t>MCM7_DROME</t>
  </si>
  <si>
    <t>Mcm7</t>
  </si>
  <si>
    <t>Eukaryotic translation initiation factor 3 subunit L OS=Drosophila melanogaster GN=CG5642 PE=2 SV=1</t>
  </si>
  <si>
    <t>EIF3L_DROME</t>
  </si>
  <si>
    <t>CG5642</t>
  </si>
  <si>
    <t>CG7834, isoform A OS=Drosophila melanogaster GN=CG7834 PE=1 SV=1</t>
  </si>
  <si>
    <t>Q0KHZ6_DROME</t>
  </si>
  <si>
    <t>CG7834</t>
  </si>
  <si>
    <t>FI07923p OS=Drosophila melanogaster GN=Karybeta3 PE=1 SV=1</t>
  </si>
  <si>
    <t>Q9VN44_DROME</t>
  </si>
  <si>
    <t>Karybeta3</t>
  </si>
  <si>
    <t>ATP-citrate synthase OS=Drosophila melanogaster GN=ATPCL PE=1 SV=1</t>
  </si>
  <si>
    <t>Q7KN85_DROME</t>
  </si>
  <si>
    <t>ATPCL</t>
  </si>
  <si>
    <t>ATP synthase subunit O, mitochondrial OS=Drosophila melanogaster GN=ATPsynO PE=2 SV=2</t>
  </si>
  <si>
    <t>ATPO_DROME</t>
  </si>
  <si>
    <t>ATPsynO</t>
  </si>
  <si>
    <t>A kinase anchor protein 200, isoform D OS=Drosophila melanogaster GN=Akap200 PE=1 SV=1</t>
  </si>
  <si>
    <t>Q86BM5_DROME (+1)</t>
  </si>
  <si>
    <t>Akap200</t>
  </si>
  <si>
    <t>Uncharacterized protein CG1785 OS=Drosophila melanogaster GN=CG1785 PE=2 SV=1</t>
  </si>
  <si>
    <t>GSCR2_DROME</t>
  </si>
  <si>
    <t>CG1785</t>
  </si>
  <si>
    <t>No circadian temperature entrainment, isoform D OS=Drosophila melanogaster GN=nocte PE=1 SV=1</t>
  </si>
  <si>
    <t>M9PE74_DROME (+1)</t>
  </si>
  <si>
    <t>nocte</t>
  </si>
  <si>
    <t>Aspartyl-tRNA synthetase, isoform A OS=Drosophila melanogaster GN=AspRS PE=1 SV=1</t>
  </si>
  <si>
    <t>Q7K0E6_DROME</t>
  </si>
  <si>
    <t>AspRS</t>
  </si>
  <si>
    <t>DNA-directed RNA polymerase subunit beta OS=Drosophila melanogaster GN=RpII140 PE=3 SV=1</t>
  </si>
  <si>
    <t>A0A0B4LI86_DROME (+1)</t>
  </si>
  <si>
    <t>RpII140</t>
  </si>
  <si>
    <t>Mini spindles, isoform E OS=Drosophila melanogaster GN=msps PE=1 SV=1</t>
  </si>
  <si>
    <t>A0A0B4K664_DROME (+3)</t>
  </si>
  <si>
    <t>msps</t>
  </si>
  <si>
    <t>Ribosomal protein S29, isoform B OS=Drosophila melanogaster GN=RpS29 PE=1 SV=1</t>
  </si>
  <si>
    <t>A0A0C4DHE8_DROME (+1)</t>
  </si>
  <si>
    <t>RpS29</t>
  </si>
  <si>
    <t>Kinesin light chain OS=Drosophila melanogaster GN=Klc PE=1 SV=1</t>
  </si>
  <si>
    <t>KLC_DROME (+2)</t>
  </si>
  <si>
    <t>Klc</t>
  </si>
  <si>
    <t>Protein diaphanous OS=Drosophila melanogaster GN=dia PE=2 SV=2</t>
  </si>
  <si>
    <t>DIA_DROME (+2)</t>
  </si>
  <si>
    <t>dia</t>
  </si>
  <si>
    <t>Discs overgrown, isoform D OS=Drosophila melanogaster GN=dco PE=3 SV=1</t>
  </si>
  <si>
    <t>A0A0B4KHX3_DROME (+1)</t>
  </si>
  <si>
    <t>dco</t>
  </si>
  <si>
    <t>Probable rRNA-processing protein EBP2 homolog OS=Drosophila melanogaster GN=CG1542 PE=2 SV=1</t>
  </si>
  <si>
    <t>EBP2_DROME</t>
  </si>
  <si>
    <t>CG1542</t>
  </si>
  <si>
    <t>DNA-directed RNA polymerase I subunit RPA1 OS=Drosophila melanogaster GN=RpI1 PE=1 SV=2</t>
  </si>
  <si>
    <t>RPA1_DROME</t>
  </si>
  <si>
    <t>RpI1</t>
  </si>
  <si>
    <t>NADH dehydrogenase (Ubiquinone) 39 kDa subunit, isoform A OS=Drosophila melanogaster GN=ND-39 PE=1 SV=1</t>
  </si>
  <si>
    <t>Q9VPE2_DROME</t>
  </si>
  <si>
    <t>ND-39</t>
  </si>
  <si>
    <t>Failed axon connections OS=Drosophila melanogaster GN=fax PE=1 SV=1</t>
  </si>
  <si>
    <t>FAXC_DROME (+1)</t>
  </si>
  <si>
    <t>fax</t>
  </si>
  <si>
    <t>B52, isoform O OS=Drosophila melanogaster GN=B52 PE=4 SV=1</t>
  </si>
  <si>
    <t>A0A0C4DHG5_DROME</t>
  </si>
  <si>
    <t>B52</t>
  </si>
  <si>
    <t>LD46175p OS=Drosophila melanogaster GN=sea PE=1 SV=1</t>
  </si>
  <si>
    <t>Q7KSQ0_DROME</t>
  </si>
  <si>
    <t>sea</t>
  </si>
  <si>
    <t>Caper, isoform A OS=Drosophila melanogaster GN=Caper PE=1 SV=1</t>
  </si>
  <si>
    <t>Q9VM49_DROME</t>
  </si>
  <si>
    <t>Caper</t>
  </si>
  <si>
    <t>ATP-dependent RNA helicase Ddx1 OS=Drosophila melanogaster GN=Ddx1 PE=2 SV=1</t>
  </si>
  <si>
    <t>DDX1_DROME</t>
  </si>
  <si>
    <t>Ddx1</t>
  </si>
  <si>
    <t>Dis3, isoform A OS=Drosophila melanogaster GN=Dis3 PE=1 SV=1</t>
  </si>
  <si>
    <t>Q9VC93_DROME</t>
  </si>
  <si>
    <t>Dis3</t>
  </si>
  <si>
    <t>GH03795p OS=Drosophila melanogaster GN=CG18178 PE=1 SV=1</t>
  </si>
  <si>
    <t>Q9VT38_DROME</t>
  </si>
  <si>
    <t>CG18178</t>
  </si>
  <si>
    <t>FI04459p OS=Drosophila melanogaster GN=CG13900-RA PE=1 SV=2</t>
  </si>
  <si>
    <t>Q9W0M7_DROME</t>
  </si>
  <si>
    <t>CG13900-RA</t>
  </si>
  <si>
    <t>EG:115C2.4 protein OS=Drosophila melanogaster GN=SkpA PE=1 SV=1</t>
  </si>
  <si>
    <t>O77430_DROME</t>
  </si>
  <si>
    <t>SkpA</t>
  </si>
  <si>
    <t>Methionine aminopeptidase 2 OS=Drosophila melanogaster GN=und PE=1 SV=1</t>
  </si>
  <si>
    <t>Q9VL89_DROME</t>
  </si>
  <si>
    <t>und</t>
  </si>
  <si>
    <t>CG9143 OS=Drosophila melanogaster GN=CG9143 PE=1 SV=1</t>
  </si>
  <si>
    <t>Q6NQY9_DROME</t>
  </si>
  <si>
    <t>CG9143</t>
  </si>
  <si>
    <t>Kinesin-like protein OS=Drosophila melanogaster GN=pav PE=1 SV=1</t>
  </si>
  <si>
    <t>Q9VZF5_DROME</t>
  </si>
  <si>
    <t>pav</t>
  </si>
  <si>
    <t>Interleukin enhancer-binding factor 2 homolog OS=Drosophila melanogaster GN=CG5641 PE=2 SV=1</t>
  </si>
  <si>
    <t>ILF2_DROME</t>
  </si>
  <si>
    <t>CG5641</t>
  </si>
  <si>
    <t>U2 small nuclear riboprotein auxiliary factor 50, isoform B OS=Drosophila melanogaster GN=U2af50 PE=4 SV=1</t>
  </si>
  <si>
    <t>M9NF89_DROME</t>
  </si>
  <si>
    <t>U2af50</t>
  </si>
  <si>
    <t>Unkempt, isoform C OS=Drosophila melanogaster GN=unk PE=4 SV=1</t>
  </si>
  <si>
    <t>A0A0B4K6Y4_DROME (+4)</t>
  </si>
  <si>
    <t>unk</t>
  </si>
  <si>
    <t>Probable N-acetyltransferase san OS=Drosophila melanogaster GN=san PE=1 SV=1</t>
  </si>
  <si>
    <t>SAN_DROME</t>
  </si>
  <si>
    <t>san</t>
  </si>
  <si>
    <t>Adaptor protein complex 1, mu subunit OS=Drosophila melanogaster GN=AP-1mu PE=1 SV=1</t>
  </si>
  <si>
    <t>O62531_DROME</t>
  </si>
  <si>
    <t>AP-1mu</t>
  </si>
  <si>
    <t>GH05406p OS=Drosophila melanogaster GN=mRpS30 PE=1 SV=1</t>
  </si>
  <si>
    <t>Q9VXP3_DROME</t>
  </si>
  <si>
    <t>mRpS30</t>
  </si>
  <si>
    <t>Mitochondrial ribosomal protein L3 OS=Drosophila melanogaster GN=mRpL3 PE=1 SV=2</t>
  </si>
  <si>
    <t>Q9VXQ0_DROME</t>
  </si>
  <si>
    <t>mRpL3</t>
  </si>
  <si>
    <t>RRP15-like protein OS=Drosophila melanogaster GN=CG3817 PE=1 SV=1</t>
  </si>
  <si>
    <t>RRP15_DROME</t>
  </si>
  <si>
    <t>CG3817</t>
  </si>
  <si>
    <t>Lethal (3) neo38, isoform L OS=Drosophila melanogaster GN=l(3)neo38 PE=1 SV=1</t>
  </si>
  <si>
    <t>A0A0B4KGA3_DROME (+2)</t>
  </si>
  <si>
    <t>Coatomer subunit gamma OS=Drosophila melanogaster GN=gammaCOP PE=1 SV=1</t>
  </si>
  <si>
    <t>A0A0B4KHL2_DROME (+1)</t>
  </si>
  <si>
    <t>gammaCOP</t>
  </si>
  <si>
    <t>Shibire, isoform F OS=Drosophila melanogaster GN=shi PE=1 SV=1</t>
  </si>
  <si>
    <t>A4V4I8_DROME (+4)</t>
  </si>
  <si>
    <t>shi</t>
  </si>
  <si>
    <t>EG:100G10.3 protein OS=Drosophila melanogaster GN=eIF2B-beta PE=1 SV=1</t>
  </si>
  <si>
    <t>O76863_DROME</t>
  </si>
  <si>
    <t>eIF2B-beta</t>
  </si>
  <si>
    <t>Mitochondrial ribosomal protein S23 OS=Drosophila melanogaster GN=mRpS23 PE=1 SV=1</t>
  </si>
  <si>
    <t>Q8IP62_DROME</t>
  </si>
  <si>
    <t>mRpS23</t>
  </si>
  <si>
    <t>LD28068p OS=Drosophila melanogaster GN=CG17454 PE=1 SV=1</t>
  </si>
  <si>
    <t>Q95RI7_DROME</t>
  </si>
  <si>
    <t>CG17454</t>
  </si>
  <si>
    <t>LD16340p OS=Drosophila melanogaster GN=Nsun5 PE=1 SV=1</t>
  </si>
  <si>
    <t>Q9VDZ4_DROME</t>
  </si>
  <si>
    <t>Nsun5</t>
  </si>
  <si>
    <t>EIF2B-epsilon protein OS=Drosophila melanogaster GN=eIF2B-epsilon PE=1 SV=1</t>
  </si>
  <si>
    <t>Q9W541_DROME</t>
  </si>
  <si>
    <t>eIF2B-epsilon</t>
  </si>
  <si>
    <t>Eukaryotic initiation factor 4A-III OS=Drosophila melanogaster GN=eIF4AIII PE=1 SV=1</t>
  </si>
  <si>
    <t>IF4A3_DROME</t>
  </si>
  <si>
    <t>eIF4AIII</t>
  </si>
  <si>
    <t>LD24662p OS=Drosophila melanogaster GN=Tango4 PE=1 SV=1</t>
  </si>
  <si>
    <t>Q9VYQ9_DROME</t>
  </si>
  <si>
    <t>Tango4</t>
  </si>
  <si>
    <t>A kinase anchor protein 200, isoform B OS=Drosophila melanogaster GN=Akap200 PE=1 SV=1</t>
  </si>
  <si>
    <t>Q8IPF5_DROME</t>
  </si>
  <si>
    <t>Glucose-6-phosphate isomerase OS=Drosophila melanogaster GN=Pgi PE=2 SV=2</t>
  </si>
  <si>
    <t>G6PI_DROME</t>
  </si>
  <si>
    <t>Pgi</t>
  </si>
  <si>
    <t>CG6084, isoform A OS=Drosophila melanogaster GN=CG6084 PE=1 SV=2</t>
  </si>
  <si>
    <t>Q9VTK9_DROME</t>
  </si>
  <si>
    <t>CG6084</t>
  </si>
  <si>
    <t>Microtubule-associated protein Jupiter OS=Drosophila melanogaster GN=Jupiter PE=1 SV=2</t>
  </si>
  <si>
    <t>JUPIT_DROME</t>
  </si>
  <si>
    <t>Jupiter</t>
  </si>
  <si>
    <t>CG6180 OS=Drosophila melanogaster GN=CG6180 PE=1 SV=2</t>
  </si>
  <si>
    <t>Q9VK60_DROME</t>
  </si>
  <si>
    <t>CG6180</t>
  </si>
  <si>
    <t>Superoxide dismutase OS=Drosophila melanogaster GN=Sod2 PE=3 SV=1</t>
  </si>
  <si>
    <t>A0A0B4LGQ1_DROME (+1)</t>
  </si>
  <si>
    <t>Sod2</t>
  </si>
  <si>
    <t>Multiprotein bridging factor 1, isoform E OS=Drosophila melanogaster GN=mbf1 PE=1 SV=1</t>
  </si>
  <si>
    <t>M9PFR6_DROME (+1)</t>
  </si>
  <si>
    <t>mbf1</t>
  </si>
  <si>
    <t>Elongation factor 1 beta, isoform C OS=Drosophila melanogaster GN=Ef1beta PE=3 SV=1</t>
  </si>
  <si>
    <t>A0A0B4LFL3_DROME (+1)</t>
  </si>
  <si>
    <t>Ef1beta</t>
  </si>
  <si>
    <t>Arginine methyltransferase 1 OS=Drosophila melanogaster GN=Art1 PE=1 SV=1</t>
  </si>
  <si>
    <t>Q9VGW7_DROME</t>
  </si>
  <si>
    <t>Art1</t>
  </si>
  <si>
    <t>MIP16230p OS=Drosophila melanogaster GN=Vha68-2 PE=1 SV=1</t>
  </si>
  <si>
    <t>A4V0N4_DROME (+1)</t>
  </si>
  <si>
    <t>Vha68-2</t>
  </si>
  <si>
    <t>Rho-associated protein kinase OS=Drosophila melanogaster GN=Rok PE=1 SV=1</t>
  </si>
  <si>
    <t>Q9VXE3_DROME (+2)</t>
  </si>
  <si>
    <t>Rok</t>
  </si>
  <si>
    <t>14-3-3 protein epsilon OS=Drosophila melanogaster GN=14-3-3epsilon PE=1 SV=2</t>
  </si>
  <si>
    <t>1433E_DROME</t>
  </si>
  <si>
    <t>14-3-3epsilon</t>
  </si>
  <si>
    <t>Hsc70Cb, isoform G OS=Drosophila melanogaster GN=Hsc70Cb PE=1 SV=1</t>
  </si>
  <si>
    <t>M9MSL3_DROME (+1)</t>
  </si>
  <si>
    <t>Hsc70Cb</t>
  </si>
  <si>
    <t>Uncharacterized protein OS=Drosophila melanogaster GN=CG42232 PE=1 SV=1</t>
  </si>
  <si>
    <t>B7Z0I8_DROME</t>
  </si>
  <si>
    <t>CG42232</t>
  </si>
  <si>
    <t>Aconitate hydratase, mitochondrial OS=Drosophila melanogaster GN=Acon PE=1 SV=2</t>
  </si>
  <si>
    <t>Q9VIE8_DROME</t>
  </si>
  <si>
    <t>Acon</t>
  </si>
  <si>
    <t>Pyruvate dehydrogenase E1 component subunit alpha OS=Drosophila melanogaster GN=l(1)G0334 PE=1 SV=1</t>
  </si>
  <si>
    <t>Q7KVX1_DROME (+1)</t>
  </si>
  <si>
    <t>BcDNA.LD27873 OS=Drosophila melanogaster GN=Nab2 PE=1 SV=1</t>
  </si>
  <si>
    <t>Q9V3H9_DROME</t>
  </si>
  <si>
    <t>Nab2</t>
  </si>
  <si>
    <t>Polychaetoid, isoform J OS=Drosophila melanogaster GN=pyd PE=1 SV=4</t>
  </si>
  <si>
    <t>Q9VHK1_DROME</t>
  </si>
  <si>
    <t>pyd</t>
  </si>
  <si>
    <t>FI05376p OS=Drosophila melanogaster GN=pea PE=1 SV=1</t>
  </si>
  <si>
    <t>A1Z9L3_DROME</t>
  </si>
  <si>
    <t>pea</t>
  </si>
  <si>
    <t>FACT complex subunit spt16 OS=Drosophila melanogaster GN=dre4 PE=1 SV=2</t>
  </si>
  <si>
    <t>SPT16_DROME</t>
  </si>
  <si>
    <t>dre4</t>
  </si>
  <si>
    <t>GM13959p OS=Drosophila melanogaster GN=Ip259 PE=1 SV=1</t>
  </si>
  <si>
    <t>O76994_DROME</t>
  </si>
  <si>
    <t>Ip259</t>
  </si>
  <si>
    <t>CG5726 OS=Drosophila melanogaster GN=CG5726 PE=1 SV=1</t>
  </si>
  <si>
    <t>Q7JRH5_DROME</t>
  </si>
  <si>
    <t>CG5726</t>
  </si>
  <si>
    <t>Putative ATP synthase subunit f, mitochondrial OS=Drosophila melanogaster GN=CG4692 PE=3 SV=1</t>
  </si>
  <si>
    <t>ATPK_DROME</t>
  </si>
  <si>
    <t>CG4692</t>
  </si>
  <si>
    <t>RE15579p OS=Drosophila melanogaster GN=tyn PE=2 SV=1</t>
  </si>
  <si>
    <t>Q8MS37_DROME</t>
  </si>
  <si>
    <t>tyn</t>
  </si>
  <si>
    <t>LD20211p OS=Drosophila melanogaster GN=Tudor-SN PE=1 SV=1</t>
  </si>
  <si>
    <t>Q9W0S7_DROME</t>
  </si>
  <si>
    <t>Tudor-SN</t>
  </si>
  <si>
    <t>Lamin Dm0 OS=Drosophila melanogaster GN=Lam PE=1 SV=4</t>
  </si>
  <si>
    <t>LAM0_DROME (+1)</t>
  </si>
  <si>
    <t>Lam</t>
  </si>
  <si>
    <t>Transcription termination factor 2 OS=Drosophila melanogaster GN=lds PE=1 SV=2</t>
  </si>
  <si>
    <t>TTF2_DROME</t>
  </si>
  <si>
    <t>lds</t>
  </si>
  <si>
    <t>Dicer-2, isoform B OS=Drosophila melanogaster GN=Dcr-2 PE=1 SV=1</t>
  </si>
  <si>
    <t>A0A0B4LFK8_DROME (+1)</t>
  </si>
  <si>
    <t>Dcr-2</t>
  </si>
  <si>
    <t>CG4611 OS=Drosophila melanogaster GN=CG4611 PE=1 SV=1</t>
  </si>
  <si>
    <t>Q9VRJ7_DROME</t>
  </si>
  <si>
    <t>CG4611</t>
  </si>
  <si>
    <t>RNA-binding protein 1 OS=Drosophila melanogaster GN=Rbp1 PE=2 SV=3</t>
  </si>
  <si>
    <t>RBP1_DROME</t>
  </si>
  <si>
    <t>Rbp1</t>
  </si>
  <si>
    <t>Probable histone-binding protein Caf1 OS=Drosophila melanogaster GN=Caf1 PE=1 SV=1</t>
  </si>
  <si>
    <t>CAF1_DROME</t>
  </si>
  <si>
    <t>Caf1</t>
  </si>
  <si>
    <t>LD34461p OS=Drosophila melanogaster GN=Tom20 PE=1 SV=1</t>
  </si>
  <si>
    <t>Q95RF6_DROME</t>
  </si>
  <si>
    <t>Tom20</t>
  </si>
  <si>
    <t>Casein kinase ialpha, isoform D OS=Drosophila melanogaster GN=CkIalpha PE=1 SV=1</t>
  </si>
  <si>
    <t>E1JJI5_DROME (+1)</t>
  </si>
  <si>
    <t>CkIalpha</t>
  </si>
  <si>
    <t>Uncharacterized protein OS=Drosophila melanogaster GN=CG32409 PE=1 SV=2</t>
  </si>
  <si>
    <t>Q8I937_DROME</t>
  </si>
  <si>
    <t>CG32409</t>
  </si>
  <si>
    <t>Shuttle craft, isoform D OS=Drosophila melanogaster GN=stc PE=1 SV=1</t>
  </si>
  <si>
    <t>M9PD57_DROME (+2)</t>
  </si>
  <si>
    <t>stc</t>
  </si>
  <si>
    <t>Uncharacterized protein, isoform A OS=Drosophila melanogaster GN=CG11164 PE=1 SV=1</t>
  </si>
  <si>
    <t>Q9VYA4_DROME</t>
  </si>
  <si>
    <t>CG11164</t>
  </si>
  <si>
    <t>Ef1alpha-like factor, isoform A OS=Drosophila melanogaster GN=Elf PE=1 SV=1</t>
  </si>
  <si>
    <t>Q9VK85_DROME</t>
  </si>
  <si>
    <t>Elf</t>
  </si>
  <si>
    <t>CG4164 OS=Drosophila melanogaster GN=CG4164 PE=1 SV=1</t>
  </si>
  <si>
    <t>Q9VPQ2_DROME</t>
  </si>
  <si>
    <t>CG4164</t>
  </si>
  <si>
    <t>Uncharacterized protein OS=Drosophila melanogaster GN=CG12288 PE=1 SV=1</t>
  </si>
  <si>
    <t>Q9VJG2_DROME</t>
  </si>
  <si>
    <t>CG12288</t>
  </si>
  <si>
    <t>LD09531p OS=Drosophila melanogaster GN=Larp7 PE=1 SV=1</t>
  </si>
  <si>
    <t>Q9W362_DROME</t>
  </si>
  <si>
    <t>Larp7</t>
  </si>
  <si>
    <t>Ribosomal RNA-processing protein 8 OS=Drosophila melanogaster GN=CG7137 PE=1 SV=1</t>
  </si>
  <si>
    <t>RRP8_DROME</t>
  </si>
  <si>
    <t>CG7137</t>
  </si>
  <si>
    <t>CG3595 OS=Drosophila melanogaster GN=sqh PE=1 SV=1</t>
  </si>
  <si>
    <t>F6J1D0_DROME (+1)</t>
  </si>
  <si>
    <t>sqh</t>
  </si>
  <si>
    <t>X16, isoform B OS=Drosophila melanogaster GN=x16 PE=1 SV=1</t>
  </si>
  <si>
    <t>M9PC85_DROME (+1)</t>
  </si>
  <si>
    <t>x16</t>
  </si>
  <si>
    <t>BcDNA.LD23634 OS=Drosophila melanogaster GN=BcDNA.LD23634 PE=1 SV=1</t>
  </si>
  <si>
    <t>Q9V3Y5_DROME</t>
  </si>
  <si>
    <t>BcDNA</t>
  </si>
  <si>
    <t>Tousled-like kinase, isoform I OS=Drosophila melanogaster GN=Tlk PE=1 SV=1</t>
  </si>
  <si>
    <t>B7Z120_DROME (+6)</t>
  </si>
  <si>
    <t>Tlk</t>
  </si>
  <si>
    <t>Nucleolar protein 6 OS=Drosophila melanogaster GN=Mat89Ba PE=1 SV=1</t>
  </si>
  <si>
    <t>NOL6_DROME</t>
  </si>
  <si>
    <t>Mat89Ba</t>
  </si>
  <si>
    <t>GH07821p OS=Drosophila melanogaster GN=mRpS22 PE=1 SV=1</t>
  </si>
  <si>
    <t>Q9VAY9_DROME</t>
  </si>
  <si>
    <t>mRpS22</t>
  </si>
  <si>
    <t>GM03767p OS=Drosophila melanogaster GN=mRpL12 PE=1 SV=1</t>
  </si>
  <si>
    <t>Q9VSR5_DROME</t>
  </si>
  <si>
    <t>mRpL12</t>
  </si>
  <si>
    <t>CG8142 OS=Drosophila melanogaster GN=CG8142 PE=1 SV=2</t>
  </si>
  <si>
    <t>Q9VX15_DROME</t>
  </si>
  <si>
    <t>CG8142</t>
  </si>
  <si>
    <t>Protein wech OS=Drosophila melanogaster GN=wech PE=1 SV=2</t>
  </si>
  <si>
    <t>WECH_DROME</t>
  </si>
  <si>
    <t>wech</t>
  </si>
  <si>
    <t>Varicose, isoform E OS=Drosophila melanogaster GN=vari PE=1 SV=1</t>
  </si>
  <si>
    <t>M9PDB2_DROME (+2)</t>
  </si>
  <si>
    <t>vari</t>
  </si>
  <si>
    <t>Eukaryotic translation initiation factor 6 OS=Drosophila melanogaster GN=eIF6 PE=2 SV=3</t>
  </si>
  <si>
    <t>IF6_DROME</t>
  </si>
  <si>
    <t>eIF6</t>
  </si>
  <si>
    <t>Actin-related protein 2/3 complex subunit 2 OS=Drosophila melanogaster GN=Arpc2 PE=2 SV=2</t>
  </si>
  <si>
    <t>ARPC2_DROME (+1)</t>
  </si>
  <si>
    <t>Arpc2</t>
  </si>
  <si>
    <t>DNA replication licensing factor Mcm2 OS=Drosophila melanogaster GN=Mcm2 PE=1 SV=1</t>
  </si>
  <si>
    <t>MCM2_DROME</t>
  </si>
  <si>
    <t>Mcm2</t>
  </si>
  <si>
    <t>Protein Peter pan OS=Drosophila melanogaster GN=ppan PE=1 SV=1</t>
  </si>
  <si>
    <t>PPAN_DROME</t>
  </si>
  <si>
    <t>ppan</t>
  </si>
  <si>
    <t>Kinesin-like protein Klp61F OS=Drosophila melanogaster GN=Klp61F PE=1 SV=2</t>
  </si>
  <si>
    <t>KL61_DROME</t>
  </si>
  <si>
    <t>Klp61F</t>
  </si>
  <si>
    <t>Beag OS=Drosophila melanogaster GN=beag PE=1 SV=1</t>
  </si>
  <si>
    <t>Q9VHH8_DROME</t>
  </si>
  <si>
    <t>beag</t>
  </si>
  <si>
    <t>Mitochondrial ribosomal protein L48, isoform A OS=Drosophila melanogaster GN=mRpL48 PE=1 SV=1</t>
  </si>
  <si>
    <t>Q9VQ35_DROME</t>
  </si>
  <si>
    <t>mRpL48</t>
  </si>
  <si>
    <t>IP04417p OS=Drosophila melanogaster GN=CG15019 PE=1 SV=1</t>
  </si>
  <si>
    <t>Q9VZC8_DROME</t>
  </si>
  <si>
    <t>CG15019</t>
  </si>
  <si>
    <t>Probable 39S ribosomal protein L45, mitochondrial OS=Drosophila melanogaster GN=mRpL45 PE=2 SV=1</t>
  </si>
  <si>
    <t>RM45_DROME</t>
  </si>
  <si>
    <t>mRpL45</t>
  </si>
  <si>
    <t>Probable U2 small nuclear ribonucleoprotein A' OS=Drosophila melanogaster GN=U2A PE=1 SV=1</t>
  </si>
  <si>
    <t>RU2A_DROME</t>
  </si>
  <si>
    <t>U2A</t>
  </si>
  <si>
    <t>Ubiquitin carboxyl-terminal hydrolase 36 OS=Drosophila melanogaster GN=scny PE=1 SV=3</t>
  </si>
  <si>
    <t>UBP36_DROME</t>
  </si>
  <si>
    <t>scny</t>
  </si>
  <si>
    <t>DnaJ protein homolog 1 OS=Drosophila melanogaster GN=DnaJ-1 PE=1 SV=3</t>
  </si>
  <si>
    <t>DNAJ1_DROME (+1)</t>
  </si>
  <si>
    <t>DnaJ-1</t>
  </si>
  <si>
    <t>Nuclear RNA export factor 2 OS=Drosophila melanogaster GN=nxf2 PE=2 SV=1</t>
  </si>
  <si>
    <t>NXF2_DROME</t>
  </si>
  <si>
    <t>nxf2</t>
  </si>
  <si>
    <t>Chromatin-linked adaptor for MSL proteins, isoform A OS=Drosophila melanogaster GN=Jupiter PE=1 SV=1</t>
  </si>
  <si>
    <t>Q9V9N4_DROME</t>
  </si>
  <si>
    <t>LD41392p OS=Drosophila melanogaster GN=Ppox PE=1 SV=1</t>
  </si>
  <si>
    <t>Q9VC52_DROME</t>
  </si>
  <si>
    <t>Ppox</t>
  </si>
  <si>
    <t>Rbp1-like, isoform B OS=Drosophila melanogaster GN=Rbp1-like PE=1 SV=1</t>
  </si>
  <si>
    <t>M9MS48_DROME (+1)</t>
  </si>
  <si>
    <t>Rbp1-like</t>
  </si>
  <si>
    <t>Decapping protein 2, isoform E OS=Drosophila melanogaster GN=DCP2 PE=1 SV=1</t>
  </si>
  <si>
    <t>Q5U127_DROME (+1)</t>
  </si>
  <si>
    <t>DCP2</t>
  </si>
  <si>
    <t>Uncharacterized protein OS=Drosophila melanogaster GN=CG13561 PE=4 SV=3</t>
  </si>
  <si>
    <t>Q9W1J6_DROME</t>
  </si>
  <si>
    <t>CG13561</t>
  </si>
  <si>
    <t>Glycoprotein 93 OS=Drosophila melanogaster GN=Gp93 PE=1 SV=1</t>
  </si>
  <si>
    <t>Q9VAY2_DROME</t>
  </si>
  <si>
    <t>Gp93</t>
  </si>
  <si>
    <t>Nucleosome remodeling factor-38kD, isoform C OS=Drosophila melanogaster GN=Nurf-38 PE=1 SV=1</t>
  </si>
  <si>
    <t>A0A0B4K7G9_DROME (+1)</t>
  </si>
  <si>
    <t>Nurf-38</t>
  </si>
  <si>
    <t>Protein disulfide-isomerase (Fragment) OS=Drosophila melanogaster GN=ERp60 PE=1 SV=1</t>
  </si>
  <si>
    <t>Q3YMU0_DROME</t>
  </si>
  <si>
    <t>ERp60</t>
  </si>
  <si>
    <t>FK506-binding protein 59 OS=Drosophila melanogaster GN=FKBP59 PE=1 SV=1</t>
  </si>
  <si>
    <t>FKB59_DROME (+1)</t>
  </si>
  <si>
    <t>FKBP59</t>
  </si>
  <si>
    <t>Superoxide dismutase [Cu-Zn] OS=Drosophila melanogaster GN=Sod PE=1 SV=2</t>
  </si>
  <si>
    <t>SODC_DROME</t>
  </si>
  <si>
    <t>Sod</t>
  </si>
  <si>
    <t>Lipid storage droplets surface-binding protein 2 OS=Drosophila melanogaster GN=Lsd-2 PE=1 SV=1</t>
  </si>
  <si>
    <t>LSD2_DROME</t>
  </si>
  <si>
    <t>Lsd-2</t>
  </si>
  <si>
    <t>Glutathione S transferase D9, isoform A OS=Drosophila melanogaster GN=GstD9 PE=1 SV=1</t>
  </si>
  <si>
    <t>Q9VGA0_DROME</t>
  </si>
  <si>
    <t>GstD9</t>
  </si>
  <si>
    <t>ATP synthase, subunit D, isoform C OS=Drosophila melanogaster GN=ATPsynD PE=4 SV=1</t>
  </si>
  <si>
    <t>A0A0B4LHL7_DROME (+1)</t>
  </si>
  <si>
    <t>ATPsynD</t>
  </si>
  <si>
    <t>Probable medium-chain specific acyl-CoA dehydrogenase, mitochondrial OS=Drosophila melanogaster GN=CG12262 PE=2 SV=1</t>
  </si>
  <si>
    <t>ACADM_DROME</t>
  </si>
  <si>
    <t>CG12262</t>
  </si>
  <si>
    <t>LP21249p OS=Drosophila melanogaster GN=Psa PE=1 SV=1</t>
  </si>
  <si>
    <t>Q8IRH0_DROME (+2)</t>
  </si>
  <si>
    <t>Psa</t>
  </si>
  <si>
    <t>CG9601 OS=Drosophila melanogaster GN=CG9601-RA PE=1 SV=2</t>
  </si>
  <si>
    <t>Q9VHS0_DROME</t>
  </si>
  <si>
    <t>CG9601-RA</t>
  </si>
  <si>
    <t>CG2807, isoform A OS=Drosophila melanogaster GN=CG2807 PE=1 SV=2</t>
  </si>
  <si>
    <t>Q9VPR5_DROME</t>
  </si>
  <si>
    <t>CG2807</t>
  </si>
  <si>
    <t>CG5261, isoform E OS=Drosophila melanogaster GN=muc PE=1 SV=1</t>
  </si>
  <si>
    <t>M9PCG1_DROME (+1)</t>
  </si>
  <si>
    <t>muc</t>
  </si>
  <si>
    <t>Endoribonuclease Dcr-1 OS=Drosophila melanogaster GN=Dcr-1 PE=1 SV=1</t>
  </si>
  <si>
    <t>DCR1_DROME</t>
  </si>
  <si>
    <t>Dcr-1</t>
  </si>
  <si>
    <t>RuvB-like helicase OS=Drosophila melanogaster GN=rept PE=3 SV=1</t>
  </si>
  <si>
    <t>M9PFN1_DROME (+1)</t>
  </si>
  <si>
    <t>rept</t>
  </si>
  <si>
    <t>LD47962p OS=Drosophila melanogaster GN=ND-49 PE=1 SV=2</t>
  </si>
  <si>
    <t>Q9V4E0_DROME</t>
  </si>
  <si>
    <t>ND-49</t>
  </si>
  <si>
    <t>Structural maintenance of chromosomes protein OS=Drosophila melanogaster GN=SMC3 PE=1 SV=2</t>
  </si>
  <si>
    <t>Q9VXE9_DROME</t>
  </si>
  <si>
    <t>SMC3</t>
  </si>
  <si>
    <t>EG:8D8.8 protein OS=Drosophila melanogaster GN=CG11418-RA PE=1 SV=2</t>
  </si>
  <si>
    <t>O46102_DROME</t>
  </si>
  <si>
    <t>CG11418-RA</t>
  </si>
  <si>
    <t>P-element somatic inhibitor, isoform A OS=Drosophila melanogaster GN=Psi PE=1 SV=1</t>
  </si>
  <si>
    <t>A1ZAK9_DROME</t>
  </si>
  <si>
    <t>Psi</t>
  </si>
  <si>
    <t>CG1677, isoform A OS=Drosophila melanogaster GN=CG1677-RA PE=1 SV=2</t>
  </si>
  <si>
    <t>Q9W3R9_DROME (+1)</t>
  </si>
  <si>
    <t>CG1677-RA</t>
  </si>
  <si>
    <t>Eukaryotic translation initiation factor 3 subunit E OS=Drosophila melanogaster GN=eIF3-S6 PE=1 SV=1</t>
  </si>
  <si>
    <t>EIF3E_DROME</t>
  </si>
  <si>
    <t>eIF3-S6</t>
  </si>
  <si>
    <t>Bendless, isoform B OS=Drosophila melanogaster GN=ben PE=1 SV=1</t>
  </si>
  <si>
    <t>E1JJN1_DROME (+1)</t>
  </si>
  <si>
    <t>ben</t>
  </si>
  <si>
    <t>Importin subunit alpha OS=Drosophila melanogaster GN=Kap-alpha3 PE=1 SV=1</t>
  </si>
  <si>
    <t>Q9V455_DROME</t>
  </si>
  <si>
    <t>Kap-alpha3</t>
  </si>
  <si>
    <t>Coronin OS=Drosophila melanogaster GN=coro PE=1 SV=1</t>
  </si>
  <si>
    <t>A0A0B4KEU5_DROME (+1)</t>
  </si>
  <si>
    <t>coro</t>
  </si>
  <si>
    <t>Replication factor C subunit 3 OS=Drosophila melanogaster GN=RfC3 PE=1 SV=2</t>
  </si>
  <si>
    <t>Q9VKW3_DROME</t>
  </si>
  <si>
    <t>RfC3</t>
  </si>
  <si>
    <t>CG6422, isoform C OS=Drosophila melanogaster GN=CG6422 PE=1 SV=1</t>
  </si>
  <si>
    <t>A8JRA4_DROME (+2)</t>
  </si>
  <si>
    <t>CG6422</t>
  </si>
  <si>
    <t>CG3735, isoform A OS=Drosophila melanogaster GN=CG3735 PE=1 SV=1</t>
  </si>
  <si>
    <t>Q9W1G1_DROME</t>
  </si>
  <si>
    <t>CG3735</t>
  </si>
  <si>
    <t>DNA helicase OS=Drosophila melanogaster GN=dpa PE=1 SV=1</t>
  </si>
  <si>
    <t>A0A0B4LEV2_DROME (+1)</t>
  </si>
  <si>
    <t>dpa</t>
  </si>
  <si>
    <t>Eukaryotic translation initiation factor 3 subunit M OS=Drosophila melanogaster GN=Tango7 PE=3 SV=1</t>
  </si>
  <si>
    <t>A0A0B4LFB3_DROME (+1)</t>
  </si>
  <si>
    <t>Tango7</t>
  </si>
  <si>
    <t>Serine/threonine-protein phosphatase Pgam5, mitochondrial OS=Drosophila melanogaster GN=Pgam5 PE=1 SV=1</t>
  </si>
  <si>
    <t>PGAM5_DROME</t>
  </si>
  <si>
    <t>Pgam5</t>
  </si>
  <si>
    <t>CG8064 OS=Drosophila melanogaster GN=CG8064 PE=1 SV=1</t>
  </si>
  <si>
    <t>Q9VE98_DROME</t>
  </si>
  <si>
    <t>CG8064</t>
  </si>
  <si>
    <t>LD25118p OS=Drosophila melanogaster GN=mRpL37 PE=1 SV=3</t>
  </si>
  <si>
    <t>Q9VGW9_DROME</t>
  </si>
  <si>
    <t>mRpL37</t>
  </si>
  <si>
    <t>Ras-like protein 1 OS=Drosophila melanogaster GN=Ras85D PE=1 SV=2</t>
  </si>
  <si>
    <t>RAS1_DROME</t>
  </si>
  <si>
    <t>Ras85D</t>
  </si>
  <si>
    <t>CG1109, isoform A OS=Drosophila melanogaster GN=CG1109 PE=1 SV=2</t>
  </si>
  <si>
    <t>Q9VNG2_DROME</t>
  </si>
  <si>
    <t>CG1109</t>
  </si>
  <si>
    <t>RE04053p OS=Drosophila melanogaster GN=Upf2 PE=1 SV=1</t>
  </si>
  <si>
    <t>Q9W3L1_DROME</t>
  </si>
  <si>
    <t>Upf2</t>
  </si>
  <si>
    <t>Ars2, isoform E OS=Drosophila melanogaster GN=Ars2 PE=1 SV=1</t>
  </si>
  <si>
    <t>A0A0B4KEI5_DROME (+1)</t>
  </si>
  <si>
    <t>Ars2</t>
  </si>
  <si>
    <t>Lon protease homolog, mitochondrial OS=Drosophila melanogaster GN=Lon PE=1 SV=1</t>
  </si>
  <si>
    <t>LONM_DROME</t>
  </si>
  <si>
    <t>Lon</t>
  </si>
  <si>
    <t>CG2247, isoform C OS=Drosophila melanogaster GN=CG2247 PE=1 SV=1</t>
  </si>
  <si>
    <t>M9NED4_DROME (+2)</t>
  </si>
  <si>
    <t>CG2247</t>
  </si>
  <si>
    <t>Uncharacterized protein, isoform D OS=Drosophila melanogaster GN=CG17078 PE=1 SV=1</t>
  </si>
  <si>
    <t>M9PAY6_DROME (+2)</t>
  </si>
  <si>
    <t>CG17078</t>
  </si>
  <si>
    <t>LD41216p OS=Drosophila melanogaster GN=Smu1 PE=1 SV=2</t>
  </si>
  <si>
    <t>Q9VE18_DROME</t>
  </si>
  <si>
    <t>Smu1</t>
  </si>
  <si>
    <t>LD31322p OS=Drosophila melanogaster GN=CG12301 PE=1 SV=2</t>
  </si>
  <si>
    <t>Q9VUR2_DROME</t>
  </si>
  <si>
    <t>CG12301</t>
  </si>
  <si>
    <t>Egalitarian, isoform B OS=Drosophila melanogaster GN=egl PE=1 SV=4</t>
  </si>
  <si>
    <t>Q9W1K4_DROME</t>
  </si>
  <si>
    <t>egl</t>
  </si>
  <si>
    <t>DNA-directed RNA polymerase I subunit RPA2 OS=Drosophila melanogaster GN=RpI135 PE=2 SV=2</t>
  </si>
  <si>
    <t>RPA2_DROME</t>
  </si>
  <si>
    <t>RpI135</t>
  </si>
  <si>
    <t>Mitochondrial ribosomal protein L53 OS=Drosophila melanogaster GN=mRpL53 PE=1 SV=1</t>
  </si>
  <si>
    <t>A1Z9J6_DROME</t>
  </si>
  <si>
    <t>mRpL53</t>
  </si>
  <si>
    <t>CG2246, isoform O OS=Drosophila melanogaster GN=CG2246 PE=1 SV=1</t>
  </si>
  <si>
    <t>A0A0B4KHF5_DROME (+3)</t>
  </si>
  <si>
    <t>CG2246</t>
  </si>
  <si>
    <t>Kinesin-like protein OS=Drosophila melanogaster GN=sub PE=1 SV=1</t>
  </si>
  <si>
    <t>A0A0B4LGW1_DROME (+1)</t>
  </si>
  <si>
    <t>sub</t>
  </si>
  <si>
    <t>Carmine, isoform A OS=Drosophila melanogaster GN=cm PE=1 SV=1</t>
  </si>
  <si>
    <t>O76928_DROME</t>
  </si>
  <si>
    <t>cm</t>
  </si>
  <si>
    <t>CG7845, isoform A OS=Drosophila melanogaster GN=CG7845 PE=1 SV=1</t>
  </si>
  <si>
    <t>Q7K4B2_DROME</t>
  </si>
  <si>
    <t>CG7845</t>
  </si>
  <si>
    <t>Lethal (2) 09851, isoform A OS=Drosophila melanogaster GN=l(2)09851 PE=1 SV=1</t>
  </si>
  <si>
    <t>Q8SYL1_DROME</t>
  </si>
  <si>
    <t>MIP13505p1 OS=Drosophila melanogaster GN=CG11563-RA PE=1 SV=2</t>
  </si>
  <si>
    <t>Q9V9U9_DROME</t>
  </si>
  <si>
    <t>CG11563-RA</t>
  </si>
  <si>
    <t>CG2931 OS=Drosophila melanogaster GN=CG2931 PE=1 SV=1</t>
  </si>
  <si>
    <t>Q9VND7_DROME</t>
  </si>
  <si>
    <t>CG2931</t>
  </si>
  <si>
    <t>CG5589 OS=Drosophila melanogaster GN=CG5589 PE=3 SV=1</t>
  </si>
  <si>
    <t>Q9VVK8_DROME</t>
  </si>
  <si>
    <t>CG5589</t>
  </si>
  <si>
    <t>Mitochondrial ribosomal protein L46 OS=Drosophila melanogaster GN=mRpL46 PE=1 SV=1</t>
  </si>
  <si>
    <t>Q9W086_DROME</t>
  </si>
  <si>
    <t>mRpL46</t>
  </si>
  <si>
    <t>Probable ribosome biogenesis protein RLP24 OS=Drosophila melanogaster GN=RpL24-like PE=1 SV=1</t>
  </si>
  <si>
    <t>RLP24_DROME</t>
  </si>
  <si>
    <t>RpL24-like</t>
  </si>
  <si>
    <t>Small nuclear ribonucleoprotein-associated protein B OS=Drosophila melanogaster GN=SmB PE=1 SV=1</t>
  </si>
  <si>
    <t>RSMB_DROME</t>
  </si>
  <si>
    <t>SmB</t>
  </si>
  <si>
    <t>Hephaestus, isoform W OS=Drosophila melanogaster GN=heph PE=1 SV=1</t>
  </si>
  <si>
    <t>A0A0B4K6P4_DROME (+8)</t>
  </si>
  <si>
    <t>heph</t>
  </si>
  <si>
    <t>Will die slowly, isoform B OS=Drosophila melanogaster GN=wds PE=4 SV=1</t>
  </si>
  <si>
    <t>M9NDM4_DROME (+1)</t>
  </si>
  <si>
    <t>wds</t>
  </si>
  <si>
    <t>Mitochondrial ribonuclease P protein 1 homolog OS=Drosophila melanogaster GN=trmt10c PE=1 SV=1</t>
  </si>
  <si>
    <t>MRRP1_DROME</t>
  </si>
  <si>
    <t>trmt10c</t>
  </si>
  <si>
    <t>Probable 39S ribosomal protein L24, mitochondrial OS=Drosophila melanogaster GN=mRpL24 PE=2 SV=1</t>
  </si>
  <si>
    <t>RM24_DROME</t>
  </si>
  <si>
    <t>mRpL24</t>
  </si>
  <si>
    <t>Histone H2A OS=Drosophila melanogaster GN=His2A PE=1 SV=2</t>
  </si>
  <si>
    <t>H2A_DROME (+1)</t>
  </si>
  <si>
    <t>His2A</t>
  </si>
  <si>
    <t>Kinesin-like protein OS=Drosophila melanogaster GN=Klp10A PE=1 SV=1</t>
  </si>
  <si>
    <t>A4V4A1_DROME (+1)</t>
  </si>
  <si>
    <t>Klp10A</t>
  </si>
  <si>
    <t>CG6543, isoform A OS=Drosophila melanogaster GN=CG6543 PE=1 SV=1</t>
  </si>
  <si>
    <t>Q7JR58_DROME</t>
  </si>
  <si>
    <t>CG6543</t>
  </si>
  <si>
    <t>Coronin OS=Drosophila melanogaster GN=pod1 PE=1 SV=1</t>
  </si>
  <si>
    <t>Q9W3W1_DROME</t>
  </si>
  <si>
    <t>pod1</t>
  </si>
  <si>
    <t>NADH dehydrogenase (Ubiquinone) 75 kDa subunit, isoform B OS=Drosophila melanogaster GN=ND-75 PE=1 SV=1</t>
  </si>
  <si>
    <t>A4V449_DROME (+1)</t>
  </si>
  <si>
    <t>ND-75</t>
  </si>
  <si>
    <t>E3 ubiquitin-protein ligase Bre1 OS=Drosophila melanogaster GN=Bre1 PE=1 SV=2</t>
  </si>
  <si>
    <t>BRE1_DROME (+1)</t>
  </si>
  <si>
    <t>Bre1</t>
  </si>
  <si>
    <t>CG9323, isoform A OS=Drosophila melanogaster GN=CG9323 PE=1 SV=1</t>
  </si>
  <si>
    <t>Q8SWT2_DROME</t>
  </si>
  <si>
    <t>CG9323</t>
  </si>
  <si>
    <t>Ribosomal protein LP1, isoform B OS=Drosophila melanogaster GN=RpLP1 PE=3 SV=1</t>
  </si>
  <si>
    <t>M9PBK5_DROME (+1)</t>
  </si>
  <si>
    <t>RpLP1</t>
  </si>
  <si>
    <t>26-29kD-proteinase OS=Drosophila melanogaster GN=26-29-p PE=1 SV=1</t>
  </si>
  <si>
    <t>Q9V3U6_DROME</t>
  </si>
  <si>
    <t>26-29-p</t>
  </si>
  <si>
    <t>Something that sticks like glue, isoform A OS=Drosophila melanogaster GN=snama PE=1 SV=1</t>
  </si>
  <si>
    <t>Q9XZ21_DROME</t>
  </si>
  <si>
    <t>snama</t>
  </si>
  <si>
    <t>Alcohol dehydrogenase class-3 OS=Drosophila melanogaster GN=Fdh PE=1 SV=3</t>
  </si>
  <si>
    <t>ADHX_DROME</t>
  </si>
  <si>
    <t>Fdh</t>
  </si>
  <si>
    <t>Nucleophosmin, isoform A OS=Drosophila melanogaster GN=Nph PE=1 SV=1</t>
  </si>
  <si>
    <t>Q9VAC4_DROME</t>
  </si>
  <si>
    <t>Nph</t>
  </si>
  <si>
    <t>LD21074p OS=Drosophila melanogaster GN=Pdcd4 PE=1 SV=2</t>
  </si>
  <si>
    <t>Q9VY91_DROME</t>
  </si>
  <si>
    <t>Pdcd4</t>
  </si>
  <si>
    <t>BcDNA.LD29885 OS=Drosophila melanogaster GN=epsilonCOP PE=1 SV=1</t>
  </si>
  <si>
    <t>Q9Y0Y5_DROME</t>
  </si>
  <si>
    <t>epsilonCOP</t>
  </si>
  <si>
    <t>GH11341p OS=Drosophila melanogaster GN=Rpn5 PE=1 SV=1</t>
  </si>
  <si>
    <t>Q9V3Z4_DROME</t>
  </si>
  <si>
    <t>Rpn5</t>
  </si>
  <si>
    <t>CG6227 OS=Drosophila melanogaster GN=CG6227 PE=1 SV=1</t>
  </si>
  <si>
    <t>Q9VXW2_DROME</t>
  </si>
  <si>
    <t>CG6227</t>
  </si>
  <si>
    <t>Actin-related protein 2/3 complex subunit 4 OS=Drosophila melanogaster GN=Arpc4 PE=1 SV=1</t>
  </si>
  <si>
    <t>Q9VMH2_DROME</t>
  </si>
  <si>
    <t>Arpc4</t>
  </si>
  <si>
    <t>DNA replication licensing factor Mcm6 OS=Drosophila melanogaster GN=Mcm6 PE=1 SV=1</t>
  </si>
  <si>
    <t>MCM6_DROME</t>
  </si>
  <si>
    <t>Mcm6</t>
  </si>
  <si>
    <t>Nucleoporin 153kD, isoform D OS=Drosophila melanogaster GN=Nup153 PE=1 SV=1</t>
  </si>
  <si>
    <t>A8JV18_DROME (+1)</t>
  </si>
  <si>
    <t>Nup153</t>
  </si>
  <si>
    <t>FI21126p1 OS=Drosophila melanogaster GN=nonA-l PE=1 SV=2</t>
  </si>
  <si>
    <t>Q24113_DROME</t>
  </si>
  <si>
    <t>nonA-l</t>
  </si>
  <si>
    <t>Probable cleavage and polyadenylation specificity factor subunit 2 OS=Drosophila melanogaster GN=Cpsf100 PE=1 SV=1</t>
  </si>
  <si>
    <t>CPSF2_DROME</t>
  </si>
  <si>
    <t>Cpsf100</t>
  </si>
  <si>
    <t>Shaggy, isoform J OS=Drosophila melanogaster GN=sgg PE=1 SV=1</t>
  </si>
  <si>
    <t>A4V3W1_DROME (+2)</t>
  </si>
  <si>
    <t>sgg</t>
  </si>
  <si>
    <t>Dolichyl-diphosphooligosaccharide--protein glycosyltransferase subunit 1 OS=Drosophila melanogaster GN=CG33303 PE=1 SV=1</t>
  </si>
  <si>
    <t>Q76NQ0_DROME</t>
  </si>
  <si>
    <t>CG33303</t>
  </si>
  <si>
    <t>CG3420, isoform A OS=Drosophila melanogaster GN=CG3420 PE=1 SV=1</t>
  </si>
  <si>
    <t>Q8SYQ8_DROME</t>
  </si>
  <si>
    <t>CG3420</t>
  </si>
  <si>
    <t>MIP08013p1 OS=Drosophila melanogaster GN=Mpcp PE=1 SV=1</t>
  </si>
  <si>
    <t>Q0E8E8_DROME</t>
  </si>
  <si>
    <t>Mpcp</t>
  </si>
  <si>
    <t>Probable cysteine desulfurase, mitochondrial OS=Drosophila melanogaster GN=CG12264 PE=2 SV=1</t>
  </si>
  <si>
    <t>NFS1_DROME</t>
  </si>
  <si>
    <t>CG12264</t>
  </si>
  <si>
    <t>Small nuclear ribonucleoprotein Sm D3 OS=Drosophila melanogaster GN=SmD3 PE=1 SV=1</t>
  </si>
  <si>
    <t>SMD3_DROME</t>
  </si>
  <si>
    <t>SmD3</t>
  </si>
  <si>
    <t>GH15225p OS=Drosophila melanogaster GN=Ulp1 PE=1 SV=1</t>
  </si>
  <si>
    <t>Q9VWK5_DROME</t>
  </si>
  <si>
    <t>Ulp1</t>
  </si>
  <si>
    <t>Bystin OS=Drosophila melanogaster GN=bys PE=1 SV=2</t>
  </si>
  <si>
    <t>BYS_DROME</t>
  </si>
  <si>
    <t>bys</t>
  </si>
  <si>
    <t>Helicase domino OS=Drosophila melanogaster GN=dom PE=1 SV=2</t>
  </si>
  <si>
    <t>DOM_DROME (+1)</t>
  </si>
  <si>
    <t>dom</t>
  </si>
  <si>
    <t>Suppressor of hairy wing, isoform C OS=Drosophila melanogaster GN=su(Hw) PE=4 SV=1</t>
  </si>
  <si>
    <t>A0A0B4K6W1_DROME (+1)</t>
  </si>
  <si>
    <t>su</t>
  </si>
  <si>
    <t>CIN85 and CD2AP orthologue, isoform E OS=Drosophila melanogaster GN=cindr PE=1 SV=1</t>
  </si>
  <si>
    <t>A0A0B4KI32_DROME (+2)</t>
  </si>
  <si>
    <t>cindr</t>
  </si>
  <si>
    <t>Oligosaccharide transferase delta subunit, isoform B OS=Drosophila melanogaster GN=OstDelta PE=1 SV=1</t>
  </si>
  <si>
    <t>A0A0B4LFR4_DROME (+1)</t>
  </si>
  <si>
    <t>OstDelta</t>
  </si>
  <si>
    <t>CG5590 OS=Drosophila melanogaster GN=CG5590 PE=1 SV=1</t>
  </si>
  <si>
    <t>Q9VB10_DROME</t>
  </si>
  <si>
    <t>CG5590</t>
  </si>
  <si>
    <t>CG6512, isoform A OS=Drosophila melanogaster GN=CG6512 PE=1 SV=1</t>
  </si>
  <si>
    <t>Q8T4G5_DROME</t>
  </si>
  <si>
    <t>CG6512</t>
  </si>
  <si>
    <t>Transcription elongation factor SPT5 OS=Drosophila melanogaster GN=Spt5 PE=1 SV=1</t>
  </si>
  <si>
    <t>SPT5H_DROME</t>
  </si>
  <si>
    <t>Spt5</t>
  </si>
  <si>
    <t>Host cell factor OS=Drosophila melanogaster GN=Hcf PE=1 SV=2</t>
  </si>
  <si>
    <t>HCF_DROME</t>
  </si>
  <si>
    <t>Hcf</t>
  </si>
  <si>
    <t>CG3335 OS=Drosophila melanogaster GN=CG3335 PE=1 SV=1</t>
  </si>
  <si>
    <t>Q9VT19_DROME</t>
  </si>
  <si>
    <t>CG3335</t>
  </si>
  <si>
    <t>Mitochondrial ribosomal protein L38 OS=Drosophila melanogaster GN=mRpL38 PE=1 SV=2</t>
  </si>
  <si>
    <t>Q9VY48_DROME</t>
  </si>
  <si>
    <t>mRpL38</t>
  </si>
  <si>
    <t>Calmodulin, isoform C OS=Drosophila melanogaster GN=Cam PE=1 SV=1</t>
  </si>
  <si>
    <t>A0A0B4LF57_DROME (+1)</t>
  </si>
  <si>
    <t>Cam</t>
  </si>
  <si>
    <t>AT06125p OS=Drosophila melanogaster GN=CG6195 PE=1 SV=1</t>
  </si>
  <si>
    <t>Q9VDV2_DROME</t>
  </si>
  <si>
    <t>CG6195</t>
  </si>
  <si>
    <t>Hoi-polloi, isoform B OS=Drosophila melanogaster GN=hoip PE=1 SV=1</t>
  </si>
  <si>
    <t>D2NUK9_DROME (+1)</t>
  </si>
  <si>
    <t>hoip</t>
  </si>
  <si>
    <t>CG7857 OS=Drosophila melanogaster GN=CG7857-RA PE=1 SV=1</t>
  </si>
  <si>
    <t>Q9VUN9_DROME</t>
  </si>
  <si>
    <t>CG7857-RA</t>
  </si>
  <si>
    <t>Glucosidase 2 beta subunit, isoform A OS=Drosophila melanogaster GN=GCS2beta PE=1 SV=1</t>
  </si>
  <si>
    <t>Q9VJD1_DROME</t>
  </si>
  <si>
    <t>GCS2beta</t>
  </si>
  <si>
    <t>AT08565p OS=Drosophila melanogaster GN=Txl PE=1 SV=1</t>
  </si>
  <si>
    <t>Q9VRP3_DROME</t>
  </si>
  <si>
    <t>Txl</t>
  </si>
  <si>
    <t>LD36945p OS=Drosophila melanogaster GN=CG16812 PE=1 SV=1</t>
  </si>
  <si>
    <t>Q9VK18_DROME</t>
  </si>
  <si>
    <t>CG16812</t>
  </si>
  <si>
    <t>CG6686, isoform A OS=Drosophila melanogaster GN=CG6686 PE=1 SV=1</t>
  </si>
  <si>
    <t>Q95TU2_DROME (+1)</t>
  </si>
  <si>
    <t>CG6686</t>
  </si>
  <si>
    <t>Hu li tai shao, isoform P OS=Drosophila melanogaster GN=hts PE=1 SV=2</t>
  </si>
  <si>
    <t>A8DYJ2_DROME</t>
  </si>
  <si>
    <t>hts</t>
  </si>
  <si>
    <t>CG7441, isoform A OS=Drosophila melanogaster GN=TrpRS-m PE=1 SV=1</t>
  </si>
  <si>
    <t>Q9VVL8_DROME</t>
  </si>
  <si>
    <t>TrpRS-m</t>
  </si>
  <si>
    <t>Dgp-1, isoform A OS=Drosophila melanogaster GN=Dgp-1 PE=1 SV=1</t>
  </si>
  <si>
    <t>Q0E931_DROME</t>
  </si>
  <si>
    <t>Dgp-1</t>
  </si>
  <si>
    <t>IP19992p OS=Drosophila melanogaster GN=mRpL28 PE=1 SV=1</t>
  </si>
  <si>
    <t>A8E702_DROME (+1)</t>
  </si>
  <si>
    <t>mRpL28</t>
  </si>
  <si>
    <t>Cleavage and polyadenylation specificity factor subunit 1 OS=Drosophila melanogaster GN=Cpsf160 PE=1 SV=1</t>
  </si>
  <si>
    <t>CPSF1_DROME</t>
  </si>
  <si>
    <t>Cpsf160</t>
  </si>
  <si>
    <t>Simjang, isoform E OS=Drosophila melanogaster GN=simj PE=1 SV=1</t>
  </si>
  <si>
    <t>M9PF79_DROME (+2)</t>
  </si>
  <si>
    <t>simj</t>
  </si>
  <si>
    <t>Cutlet OS=Drosophila melanogaster GN=cutlet PE=1 SV=2</t>
  </si>
  <si>
    <t>Q8IQ05_DROME</t>
  </si>
  <si>
    <t>cutlet</t>
  </si>
  <si>
    <t>AT17625p OS=Drosophila melanogaster GN=mTTF PE=1 SV=1</t>
  </si>
  <si>
    <t>Q9V3F3_DROME</t>
  </si>
  <si>
    <t>mTTF</t>
  </si>
  <si>
    <t>LD23303p OS=Drosophila melanogaster GN=tst PE=1 SV=2</t>
  </si>
  <si>
    <t>Q9VCH8_DROME</t>
  </si>
  <si>
    <t>tst</t>
  </si>
  <si>
    <t>LD14127p OS=Drosophila melanogaster GN=CG18600 PE=1 SV=1</t>
  </si>
  <si>
    <t>Q9VE94_DROME</t>
  </si>
  <si>
    <t>CG18600</t>
  </si>
  <si>
    <t>Mitochondrial ribosomal protein L44 OS=Drosophila melanogaster GN=mRpL44 PE=1 SV=1</t>
  </si>
  <si>
    <t>Q9VNC1_DROME</t>
  </si>
  <si>
    <t>mRpL44</t>
  </si>
  <si>
    <t>Mitochondrial ribosomal protein L43 OS=Drosophila melanogaster GN=mRpL43 PE=1 SV=1</t>
  </si>
  <si>
    <t>Q9W1L1_DROME</t>
  </si>
  <si>
    <t>mRpL43</t>
  </si>
  <si>
    <t>CG7728 OS=Drosophila melanogaster GN=CG7728 PE=1 SV=1</t>
  </si>
  <si>
    <t>Q9VVC9_DROME</t>
  </si>
  <si>
    <t>CG7728</t>
  </si>
  <si>
    <t>CG3408, isoform A OS=Drosophila melanogaster GN=CG3408 PE=1 SV=1</t>
  </si>
  <si>
    <t>Q9VT05_DROME</t>
  </si>
  <si>
    <t>CG3408</t>
  </si>
  <si>
    <t>Lethal (3) 07882, isoform B OS=Drosophila melanogaster GN=l(3)07882 PE=4 SV=1</t>
  </si>
  <si>
    <t>A0A126GUW2_DROME (+1)</t>
  </si>
  <si>
    <t>Tyrosine-protein kinase Btk29A OS=Drosophila melanogaster GN=Btk29A PE=2 SV=2</t>
  </si>
  <si>
    <t>BTKL_DROME (+2)</t>
  </si>
  <si>
    <t>Btk29A</t>
  </si>
  <si>
    <t>Putative oxidoreductase GLYR1 homolog OS=Drosophila melanogaster GN=CG4747 PE=1 SV=1</t>
  </si>
  <si>
    <t>GLYR1_DROME (+1)</t>
  </si>
  <si>
    <t>CG4747</t>
  </si>
  <si>
    <t>Ectodermal, isoform E OS=Drosophila melanogaster GN=ect PE=4 SV=1</t>
  </si>
  <si>
    <t>M9PHZ2_DROME (+2)</t>
  </si>
  <si>
    <t>ect</t>
  </si>
  <si>
    <t>Probable methylcrotonoyl-CoA carboxylase beta chain, mitochondrial OS=Drosophila melanogaster GN=l(2)04524 PE=2 SV=1</t>
  </si>
  <si>
    <t>MCCB_DROME</t>
  </si>
  <si>
    <t>Kugelkern, isoform A OS=Drosophila melanogaster GN=kuk PE=1 SV=1</t>
  </si>
  <si>
    <t>Q8SX89_DROME</t>
  </si>
  <si>
    <t>kuk</t>
  </si>
  <si>
    <t>LD30467p OS=Drosophila melanogaster GN=M1BP PE=1 SV=1</t>
  </si>
  <si>
    <t>Q9VHM3_DROME</t>
  </si>
  <si>
    <t>M1BP</t>
  </si>
  <si>
    <t>LD31571p OS=Drosophila melanogaster GN=mRpL1 PE=1 SV=2</t>
  </si>
  <si>
    <t>Q9VHT5_DROME</t>
  </si>
  <si>
    <t>mRpL1</t>
  </si>
  <si>
    <t>AT10584p OS=Drosophila melanogaster GN=Mulk PE=1 SV=2</t>
  </si>
  <si>
    <t>Q9VL10_DROME</t>
  </si>
  <si>
    <t>Mulk</t>
  </si>
  <si>
    <t>CG7275 OS=Drosophila melanogaster GN=CG7275 PE=1 SV=2</t>
  </si>
  <si>
    <t>Q9VUN7_DROME</t>
  </si>
  <si>
    <t>CG7275</t>
  </si>
  <si>
    <t>AT13736p OS=Drosophila melanogaster GN=UQCR-Q PE=1 SV=1</t>
  </si>
  <si>
    <t>Q9VVH5_DROME</t>
  </si>
  <si>
    <t>UQCR-Q</t>
  </si>
  <si>
    <t>Partner of drosha, isoform B OS=Drosophila melanogaster GN=pasha PE=1 SV=1</t>
  </si>
  <si>
    <t>A0A0B4KI70_DROME (+1)</t>
  </si>
  <si>
    <t>pasha</t>
  </si>
  <si>
    <t>Uncharacterized protein, isoform A OS=Drosophila melanogaster GN=CG12128 PE=1 SV=1</t>
  </si>
  <si>
    <t>A1Z830_DROME</t>
  </si>
  <si>
    <t>CG12128</t>
  </si>
  <si>
    <t>DISCO interacting protein 1, isoform B OS=Drosophila melanogaster GN=DIP1 PE=1 SV=1</t>
  </si>
  <si>
    <t>A4V4V2_DROME (+4)</t>
  </si>
  <si>
    <t>DIP1</t>
  </si>
  <si>
    <t>Rap1 GTPase, isoform B OS=Drosophila melanogaster GN=Rap1 PE=1 SV=1</t>
  </si>
  <si>
    <t>M9MRT6_DROME (+1)</t>
  </si>
  <si>
    <t>Rap1</t>
  </si>
  <si>
    <t>CG7028, isoform B OS=Drosophila melanogaster GN=CG7028 PE=1 SV=1</t>
  </si>
  <si>
    <t>M9PGI7_DROME (+3)</t>
  </si>
  <si>
    <t>CG7028</t>
  </si>
  <si>
    <t>CG4882, isoform A OS=Drosophila melanogaster GN=CG4882 PE=1 SV=1</t>
  </si>
  <si>
    <t>O77477_DROME</t>
  </si>
  <si>
    <t>CG4882</t>
  </si>
  <si>
    <t>CG7946, isoform A OS=Drosophila melanogaster GN=CG7946 PE=1 SV=1</t>
  </si>
  <si>
    <t>Q9VAA9_DROME</t>
  </si>
  <si>
    <t>CG7946</t>
  </si>
  <si>
    <t>CG5913 OS=Drosophila melanogaster GN=CG5913 PE=1 SV=1</t>
  </si>
  <si>
    <t>Q9VBK9_DROME</t>
  </si>
  <si>
    <t>CG5913</t>
  </si>
  <si>
    <t>Mitochondrial ribosomal protein S11 OS=Drosophila melanogaster GN=mRpS11 PE=1 SV=1</t>
  </si>
  <si>
    <t>Q9VEN6_DROME</t>
  </si>
  <si>
    <t>mRpS11</t>
  </si>
  <si>
    <t>CG3061 OS=Drosophila melanogaster GN=CG3061 PE=1 SV=1</t>
  </si>
  <si>
    <t>Q9VFP0_DROME</t>
  </si>
  <si>
    <t>CG3061</t>
  </si>
  <si>
    <t>Mitochondrial ribosomal protein L40 OS=Drosophila melanogaster GN=mRpL40 PE=1 SV=1</t>
  </si>
  <si>
    <t>Q9VGP7_DROME</t>
  </si>
  <si>
    <t>mRpL40</t>
  </si>
  <si>
    <t>FI07225p OS=Drosophila melanogaster GN=Ski6 PE=1 SV=1</t>
  </si>
  <si>
    <t>Q9VK19_DROME</t>
  </si>
  <si>
    <t>Ski6</t>
  </si>
  <si>
    <t>CG3436, isoform A OS=Drosophila melanogaster GN=CG3436 PE=1 SV=1</t>
  </si>
  <si>
    <t>Q9VPL0_DROME</t>
  </si>
  <si>
    <t>CG3436</t>
  </si>
  <si>
    <t>CG7839 OS=Drosophila melanogaster GN=CG7839 PE=1 SV=3</t>
  </si>
  <si>
    <t>Q9VTE6_DROME</t>
  </si>
  <si>
    <t>CG7839</t>
  </si>
  <si>
    <t>Mutagen-sensitive 101 OS=Drosophila melanogaster GN=mus101 PE=1 SV=1</t>
  </si>
  <si>
    <t>Q9VY97_DROME</t>
  </si>
  <si>
    <t>mus101</t>
  </si>
  <si>
    <t>39S ribosomal protein L55, mitochondrial OS=Drosophila melanogaster GN=mRpL55 PE=1 SV=1</t>
  </si>
  <si>
    <t>RM55_DROME</t>
  </si>
  <si>
    <t>mRpL55</t>
  </si>
  <si>
    <t>WD repeat-containing protein 82 OS=Drosophila melanogaster GN=Wdr82 PE=1 SV=1</t>
  </si>
  <si>
    <t>WDR82_DROME</t>
  </si>
  <si>
    <t>Wdr82</t>
  </si>
  <si>
    <t>La-related protein CG11505 OS=Drosophila melanogaster GN=CG11505 PE=1 SV=2</t>
  </si>
  <si>
    <t>Y1505_DROME</t>
  </si>
  <si>
    <t>CG11505</t>
  </si>
  <si>
    <t>Isocitrate dehydrogenase [NADP] OS=Drosophila melanogaster GN=Idh PE=1 SV=2</t>
  </si>
  <si>
    <t>B7Z0E0_DROME (+4)</t>
  </si>
  <si>
    <t>Idh</t>
  </si>
  <si>
    <t>CG6852, isoform A OS=Drosophila melanogaster GN=CG6852 PE=1 SV=1</t>
  </si>
  <si>
    <t>Q9VVT6_DROME</t>
  </si>
  <si>
    <t>CG6852</t>
  </si>
  <si>
    <t>Succinate dehydrogenase [ubiquinone] iron-sulfur subunit, mitochondrial OS=Drosophila melanogaster GN=SdhB PE=2 SV=2</t>
  </si>
  <si>
    <t>SDHB_DROME</t>
  </si>
  <si>
    <t>SdhB</t>
  </si>
  <si>
    <t>40S ribosomal protein S12 OS=Drosophila melanogaster GN=RpS12 PE=1 SV=2</t>
  </si>
  <si>
    <t>RS12_DROME</t>
  </si>
  <si>
    <t>RpS12</t>
  </si>
  <si>
    <t>Regulatory particle non-ATPase 6, isoform C OS=Drosophila melanogaster GN=Rpn6 PE=1 SV=1</t>
  </si>
  <si>
    <t>A0A0B4K7Z5_DROME (+1)</t>
  </si>
  <si>
    <t>Rpn6</t>
  </si>
  <si>
    <t>Muscle LIM protein at 60A, isoform F OS=Drosophila melanogaster GN=Mlp60A PE=1 SV=1</t>
  </si>
  <si>
    <t>A0A0B4LGF8_DROME (+1)</t>
  </si>
  <si>
    <t>Mlp60A</t>
  </si>
  <si>
    <t>Pinin, isoform B OS=Drosophila melanogaster GN=Pnn PE=1 SV=1</t>
  </si>
  <si>
    <t>A8JQW3_DROME (+1)</t>
  </si>
  <si>
    <t>Pnn</t>
  </si>
  <si>
    <t>Calcium-binding protein 1, isoform A OS=Drosophila melanogaster GN=CaBP1 PE=1 SV=1</t>
  </si>
  <si>
    <t>Q9V438_DROME</t>
  </si>
  <si>
    <t>CaBP1</t>
  </si>
  <si>
    <t>Ferrochelatase, mitochondrial OS=Drosophila melanogaster GN=FeCh PE=2 SV=1</t>
  </si>
  <si>
    <t>HEMH_DROME</t>
  </si>
  <si>
    <t>FeCh</t>
  </si>
  <si>
    <t>CG1943, isoform A OS=Drosophila melanogaster GN=CG1943 PE=1 SV=1</t>
  </si>
  <si>
    <t>Q9VI56_DROME</t>
  </si>
  <si>
    <t>CG1943</t>
  </si>
  <si>
    <t>Stonewall, isoform B OS=Drosophila melanogaster GN=stwl PE=1 SV=1</t>
  </si>
  <si>
    <t>M9PI58_DROME (+1)</t>
  </si>
  <si>
    <t>stwl</t>
  </si>
  <si>
    <t>Serine/threonine-protein phosphatase PP2A 65 kDa regulatory subunit OS=Drosophila melanogaster GN=Pp2A-29B PE=2 SV=4</t>
  </si>
  <si>
    <t>2AAA_DROME (+3)</t>
  </si>
  <si>
    <t>Pp2A-29B</t>
  </si>
  <si>
    <t>Walrus, isoform A OS=Drosophila melanogaster GN=wal PE=1 SV=1</t>
  </si>
  <si>
    <t>Q7KN94_DROME</t>
  </si>
  <si>
    <t>wal</t>
  </si>
  <si>
    <t>FI12406p OS=Drosophila melanogaster GN=CG12050-RB PE=1 SV=2</t>
  </si>
  <si>
    <t>Q9VIG1_DROME</t>
  </si>
  <si>
    <t>CG12050-RB</t>
  </si>
  <si>
    <t>GH08474p OS=Drosophila melanogaster GN=CG11876 PE=1 SV=1</t>
  </si>
  <si>
    <t>Q7K5K3_DROME</t>
  </si>
  <si>
    <t>CG11876</t>
  </si>
  <si>
    <t>CG7920, isoform A OS=Drosophila melanogaster GN=CG7920 PE=1 SV=1</t>
  </si>
  <si>
    <t>Q9VAC1_DROME</t>
  </si>
  <si>
    <t>CG7920</t>
  </si>
  <si>
    <t>Peroxiredoxin 3 OS=Drosophila melanogaster GN=Prx3 PE=1 SV=2</t>
  </si>
  <si>
    <t>Q9VEJ0_DROME</t>
  </si>
  <si>
    <t>Prx3</t>
  </si>
  <si>
    <t>Tropomyosin 1, isoform S OS=Drosophila melanogaster GN=Tm1 PE=1 SV=1</t>
  </si>
  <si>
    <t>A0A0B4KG06_DROME (+1)</t>
  </si>
  <si>
    <t>Tm1</t>
  </si>
  <si>
    <t>CathD OS=Drosophila melanogaster GN=cathD PE=1 SV=1</t>
  </si>
  <si>
    <t>Q7K485_DROME</t>
  </si>
  <si>
    <t>cathD</t>
  </si>
  <si>
    <t>Coatomer subunit beta OS=Drosophila melanogaster GN=betaCOP PE=2 SV=2</t>
  </si>
  <si>
    <t>COPB_DROME</t>
  </si>
  <si>
    <t>betaCOP</t>
  </si>
  <si>
    <t>Pih1D1, isoform D OS=Drosophila melanogaster GN=Pih1D1 PE=1 SV=5</t>
  </si>
  <si>
    <t>Q9VK58_DROME</t>
  </si>
  <si>
    <t>Pih1D1</t>
  </si>
  <si>
    <t>Eukaryotic translation initiation factor 3 subunit H OS=Drosophila melanogaster GN=eIF-3p40 PE=1 SV=2</t>
  </si>
  <si>
    <t>EIF3H_DROME</t>
  </si>
  <si>
    <t>eIF-3p40</t>
  </si>
  <si>
    <t>Alanine--tRNA ligase, cytoplasmic OS=Drosophila melanogaster GN=Aats-ala PE=2 SV=1</t>
  </si>
  <si>
    <t>SYAC_DROME</t>
  </si>
  <si>
    <t>Aats-ala</t>
  </si>
  <si>
    <t>Phenylalanine--tRNA ligase beta subunit OS=Drosophila melanogaster GN=beta-PheRS PE=1 SV=1</t>
  </si>
  <si>
    <t>SYFB_DROME</t>
  </si>
  <si>
    <t>beta-PheRS</t>
  </si>
  <si>
    <t>CG4554 OS=Drosophila melanogaster GN=CG4554 PE=1 SV=2</t>
  </si>
  <si>
    <t>Q9W246_DROME</t>
  </si>
  <si>
    <t>CG4554</t>
  </si>
  <si>
    <t>Uncharacterized protein, isoform O OS=Drosophila melanogaster GN=CG10737 PE=1 SV=1</t>
  </si>
  <si>
    <t>B7YZL1_DROME (+3)</t>
  </si>
  <si>
    <t>CG10737</t>
  </si>
  <si>
    <t>Crinkled, isoform C OS=Drosophila melanogaster GN=ck PE=1 SV=1</t>
  </si>
  <si>
    <t>G7H829_DROME (+1)</t>
  </si>
  <si>
    <t>ck</t>
  </si>
  <si>
    <t>40S ribosomal protein S28 OS=Drosophila melanogaster GN=RpS28b PE=1 SV=2</t>
  </si>
  <si>
    <t>RS28_DROME (+1)</t>
  </si>
  <si>
    <t>RpS28b</t>
  </si>
  <si>
    <t>Myosin light chain cytoplasmic, isoform B OS=Drosophila melanogaster GN=Mlc-c PE=4 SV=1</t>
  </si>
  <si>
    <t>M9NEW1_DROME (+1)</t>
  </si>
  <si>
    <t>Mlc-c</t>
  </si>
  <si>
    <t>CG1307, isoform C OS=Drosophila melanogaster GN=CG1307 PE=1 SV=1</t>
  </si>
  <si>
    <t>E1JJ73_DROME (+1)</t>
  </si>
  <si>
    <t>CG1307</t>
  </si>
  <si>
    <t>Rhea, isoform G OS=Drosophila melanogaster GN=rhea PE=1 SV=1</t>
  </si>
  <si>
    <t>M9PBW9_DROME (+2)</t>
  </si>
  <si>
    <t>rhea</t>
  </si>
  <si>
    <t>LD34905p OS=Drosophila melanogaster GN=Usp16-45 PE=1 SV=1</t>
  </si>
  <si>
    <t>Q9W4C3_DROME</t>
  </si>
  <si>
    <t>Usp16-45</t>
  </si>
  <si>
    <t>SWI/SNF-related matrix-associated actin-dependent regulator of chromatin subfamily A containing DEAD/H box 1 homolog OS=Drosophila melanogaster GN=Etl1 PE=1 SV=1</t>
  </si>
  <si>
    <t>SMRCD_DROME</t>
  </si>
  <si>
    <t>Etl1</t>
  </si>
  <si>
    <t>KRR1 small subunit processome component homolog OS=Drosophila melanogaster GN=dbe PE=1 SV=1</t>
  </si>
  <si>
    <t>KRR1_DROME</t>
  </si>
  <si>
    <t>dbe</t>
  </si>
  <si>
    <t>DNA damage-binding protein 1 OS=Drosophila melanogaster GN=pic PE=1 SV=1</t>
  </si>
  <si>
    <t>DDB1_DROME</t>
  </si>
  <si>
    <t>pic</t>
  </si>
  <si>
    <t>CG8963, isoform E OS=Drosophila melanogaster GN=CG8963 PE=1 SV=1</t>
  </si>
  <si>
    <t>A0A0B4K891_DROME (+1)</t>
  </si>
  <si>
    <t>CG8963</t>
  </si>
  <si>
    <t>Nucleoplasmin, isoform B OS=Drosophila melanogaster GN=Nlp PE=4 SV=1</t>
  </si>
  <si>
    <t>A0A0B4KI24_DROME (+1)</t>
  </si>
  <si>
    <t>Nlp</t>
  </si>
  <si>
    <t>GH11843p OS=Drosophila melanogaster GN=CG13928 PE=1 SV=1</t>
  </si>
  <si>
    <t>Q9W0C3_DROME</t>
  </si>
  <si>
    <t>CG13928</t>
  </si>
  <si>
    <t>Serine/threonine-protein kinase CG17528 OS=Drosophila melanogaster GN=CG17528 PE=1 SV=1</t>
  </si>
  <si>
    <t>DCLK_DROME</t>
  </si>
  <si>
    <t>CG17528</t>
  </si>
  <si>
    <t>Mitochondrial ribosomal protein S5, isoform A OS=Drosophila melanogaster GN=mRpS5 PE=1 SV=1</t>
  </si>
  <si>
    <t>Q8SYP9_DROME</t>
  </si>
  <si>
    <t>mRpS5</t>
  </si>
  <si>
    <t>Probable DNA mismatch repair protein Msh6 OS=Drosophila melanogaster GN=Msh6 PE=1 SV=2</t>
  </si>
  <si>
    <t>MSH6_DROME</t>
  </si>
  <si>
    <t>Msh6</t>
  </si>
  <si>
    <t>CG2199, isoform C OS=Drosophila melanogaster GN=CG2199 PE=1 SV=1</t>
  </si>
  <si>
    <t>M9PBH8_DROME (+1)</t>
  </si>
  <si>
    <t>CG2199</t>
  </si>
  <si>
    <t>CG7337, isoform G OS=Drosophila melanogaster GN=Wdr62 PE=1 SV=1</t>
  </si>
  <si>
    <t>M9PB01_DROME</t>
  </si>
  <si>
    <t>Wdr62</t>
  </si>
  <si>
    <t>GH22837p OS=Drosophila melanogaster GN=neo PE=2 SV=1</t>
  </si>
  <si>
    <t>Q9VAG2_DROME</t>
  </si>
  <si>
    <t>neo</t>
  </si>
  <si>
    <t>CG1907 OS=Drosophila melanogaster GN=CG1907 PE=1 SV=1</t>
  </si>
  <si>
    <t>Q9VAJ9_DROME</t>
  </si>
  <si>
    <t>CG1907</t>
  </si>
  <si>
    <t>tRNA-dihydrouridine(47) synthase [NAD(P)(+)] OS=Drosophila melanogaster GN=CG10463 PE=1 SV=1</t>
  </si>
  <si>
    <t>Q9VIS4_DROME</t>
  </si>
  <si>
    <t>CG10463</t>
  </si>
  <si>
    <t>Calcium-transporting ATPase OS=Drosophila melanogaster GN=SERCA PE=1 SV=1</t>
  </si>
  <si>
    <t>A0A0B4LGB7_DROME (+1)</t>
  </si>
  <si>
    <t>SERCA</t>
  </si>
  <si>
    <t>Probable isocitrate dehydrogenase [NAD] subunit alpha, mitochondrial OS=Drosophila melanogaster GN=l(1)G0156 PE=2 SV=1</t>
  </si>
  <si>
    <t>IDH3A_DROME</t>
  </si>
  <si>
    <t>LD07162p OS=Drosophila melanogaster GN=vig PE=1 SV=1</t>
  </si>
  <si>
    <t>Q9V426_DROME</t>
  </si>
  <si>
    <t>vig</t>
  </si>
  <si>
    <t>CG7182, isoform A OS=Drosophila melanogaster GN=CG7182 PE=1 SV=2</t>
  </si>
  <si>
    <t>Q9VSI1_DROME</t>
  </si>
  <si>
    <t>CG7182</t>
  </si>
  <si>
    <t>RNA-binding protein 8A OS=Drosophila melanogaster GN=tsu PE=1 SV=1</t>
  </si>
  <si>
    <t>RBM8A_DROME</t>
  </si>
  <si>
    <t>tsu</t>
  </si>
  <si>
    <t>LD43724p OS=Drosophila melanogaster GN=Mink PE=1 SV=2</t>
  </si>
  <si>
    <t>Q9VC08_DROME</t>
  </si>
  <si>
    <t>Mink</t>
  </si>
  <si>
    <t>rRNA methyltransferase 3, mitochondrial OS=Drosophila melanogaster GN=CG14100 PE=2 SV=1</t>
  </si>
  <si>
    <t>MRM3_DROME</t>
  </si>
  <si>
    <t>CG14100</t>
  </si>
  <si>
    <t>FI06587p OS=Drosophila melanogaster GN=mRpL54 PE=1 SV=1</t>
  </si>
  <si>
    <t>Q9W2M8_DROME</t>
  </si>
  <si>
    <t>mRpL54</t>
  </si>
  <si>
    <t>Sin3A, isoform G OS=Drosophila melanogaster GN=Sin3A PE=1 SV=1</t>
  </si>
  <si>
    <t>A0A0B4K765_DROME (+6)</t>
  </si>
  <si>
    <t>Sin3A</t>
  </si>
  <si>
    <t>FI04407p OS=Drosophila melanogaster GN=SRm160 PE=1 SV=1</t>
  </si>
  <si>
    <t>Q9VU43_DROME</t>
  </si>
  <si>
    <t>SRm160</t>
  </si>
  <si>
    <t>Probable elongator complex protein 3 OS=Drosophila melanogaster GN=Elp3 PE=2 SV=1</t>
  </si>
  <si>
    <t>ELP3_DROME</t>
  </si>
  <si>
    <t>Elp3</t>
  </si>
  <si>
    <t>Protein FRG1 homolog OS=Drosophila melanogaster GN=FRG1 PE=2 SV=1</t>
  </si>
  <si>
    <t>FRG1_DROME</t>
  </si>
  <si>
    <t>FRG1</t>
  </si>
  <si>
    <t>LD46870p OS=Drosophila melanogaster GN=CG14641 PE=1 SV=1</t>
  </si>
  <si>
    <t>Q95RB1_DROME</t>
  </si>
  <si>
    <t>CG14641</t>
  </si>
  <si>
    <t>Helicase OS=Drosophila melanogaster GN=Hlc PE=1 SV=2</t>
  </si>
  <si>
    <t>Q9VRI0_DROME</t>
  </si>
  <si>
    <t>Hlc</t>
  </si>
  <si>
    <t>D19B OS=Drosophila melanogaster GN=D19B PE=1 SV=1</t>
  </si>
  <si>
    <t>Q9VRV4_DROME</t>
  </si>
  <si>
    <t>D19B</t>
  </si>
  <si>
    <t>Kinesin-like protein OS=Drosophila melanogaster GN=Klp67A PE=1 SV=1</t>
  </si>
  <si>
    <t>Q9VSW5_DROME</t>
  </si>
  <si>
    <t>Klp67A</t>
  </si>
  <si>
    <t>CG3808 OS=Drosophila melanogaster GN=CG3808 PE=1 SV=3</t>
  </si>
  <si>
    <t>Q9VVV7_DROME</t>
  </si>
  <si>
    <t>CG3808</t>
  </si>
  <si>
    <t>Congested-like trachea protein OS=Drosophila melanogaster GN=colt PE=2 SV=1</t>
  </si>
  <si>
    <t>COLT_DROME</t>
  </si>
  <si>
    <t>colt</t>
  </si>
  <si>
    <t>Vacuolar H[+]-ATPase 26kD subunit, isoform C OS=Drosophila melanogaster GN=Vha26 PE=3 SV=1</t>
  </si>
  <si>
    <t>A0A0B4LGS4_DROME (+1)</t>
  </si>
  <si>
    <t>Vha26</t>
  </si>
  <si>
    <t>DNA methyltransferase 1 associated protein 1 OS=Drosophila melanogaster GN=DMAP1 PE=1 SV=1</t>
  </si>
  <si>
    <t>Q7K3D8_DROME</t>
  </si>
  <si>
    <t>DMAP1</t>
  </si>
  <si>
    <t>FI06460p OS=Drosophila melanogaster GN=mRpS18A PE=1 SV=3</t>
  </si>
  <si>
    <t>Q9VHQ0_DROME</t>
  </si>
  <si>
    <t>mRpS18A</t>
  </si>
  <si>
    <t>CG6769, isoform A OS=Drosophila melanogaster GN=CG6769 PE=1 SV=1</t>
  </si>
  <si>
    <t>Q9VX08_DROME</t>
  </si>
  <si>
    <t>CG6769</t>
  </si>
  <si>
    <t>TBP-associated factor 6, isoform B OS=Drosophila melanogaster GN=Taf6 PE=4 SV=1</t>
  </si>
  <si>
    <t>M9PG32_DROME (+1)</t>
  </si>
  <si>
    <t>Taf6</t>
  </si>
  <si>
    <t>SET domain containing 8, isoform D OS=Drosophila melanogaster GN=Set8 PE=4 SV=1</t>
  </si>
  <si>
    <t>A0A0B4K680_DROME (+1)</t>
  </si>
  <si>
    <t>Set8</t>
  </si>
  <si>
    <t>Glycogen synthase, isoform D OS=Drosophila melanogaster GN=GlyS PE=1 SV=1</t>
  </si>
  <si>
    <t>A0A0B4KHJ5_DROME (+1)</t>
  </si>
  <si>
    <t>GlyS</t>
  </si>
  <si>
    <t>CG4603, isoform C OS=Drosophila melanogaster GN=CG4603-RA PE=1 SV=1</t>
  </si>
  <si>
    <t>B6IDQ5_DROME (+2)</t>
  </si>
  <si>
    <t>CG4603-RA</t>
  </si>
  <si>
    <t>Probable H/ACA ribonucleoprotein complex subunit 1 OS=Drosophila melanogaster GN=CG4038 PE=2 SV=1</t>
  </si>
  <si>
    <t>GAR1_DROME</t>
  </si>
  <si>
    <t>CG4038</t>
  </si>
  <si>
    <t>mRNA cap guanine-N7 methyltransferase OS=Drosophila melanogaster GN=l(2)35Bd PE=1 SV=2</t>
  </si>
  <si>
    <t>MCES_DROME</t>
  </si>
  <si>
    <t>AT01345p OS=Drosophila melanogaster GN=CG12736 PE=1 SV=1</t>
  </si>
  <si>
    <t>Q7K3V6_DROME</t>
  </si>
  <si>
    <t>CG12736</t>
  </si>
  <si>
    <t>CG2118, isoform B OS=Drosophila melanogaster GN=CG2118 PE=1 SV=1</t>
  </si>
  <si>
    <t>Q8I0S9_DROME (+1)</t>
  </si>
  <si>
    <t>CG2118</t>
  </si>
  <si>
    <t>Serine/threonine-protein phosphatase OS=Drosophila melanogaster GN=flw PE=1 SV=1</t>
  </si>
  <si>
    <t>Q8T0U6_DROME</t>
  </si>
  <si>
    <t>flw</t>
  </si>
  <si>
    <t>LD33485p OS=Drosophila melanogaster GN=mRpL4 PE=1 SV=1</t>
  </si>
  <si>
    <t>Q9V3D0_DROME</t>
  </si>
  <si>
    <t>mRpL4</t>
  </si>
  <si>
    <t>Mannosyltransferase OS=Drosophila melanogaster GN=CG11851 PE=1 SV=1</t>
  </si>
  <si>
    <t>Q9VBV8_DROME</t>
  </si>
  <si>
    <t>CG11851</t>
  </si>
  <si>
    <t>CG7564, isoform A OS=Drosophila melanogaster GN=CG7564 PE=1 SV=1</t>
  </si>
  <si>
    <t>Q9VVI1_DROME</t>
  </si>
  <si>
    <t>CG7564</t>
  </si>
  <si>
    <t>CG9330 OS=Drosophila melanogaster GN=CG9330-RA PE=1 SV=1</t>
  </si>
  <si>
    <t>Q9VW13_DROME</t>
  </si>
  <si>
    <t>CG9330-RA</t>
  </si>
  <si>
    <t>Rrp4, isoform A OS=Drosophila melanogaster GN=Rrp4 PE=1 SV=1</t>
  </si>
  <si>
    <t>Q9W1M9_DROME</t>
  </si>
  <si>
    <t>Rrp4</t>
  </si>
  <si>
    <t>EG:BACH48C10.6 protein OS=Drosophila melanogaster GN=mRpL14 PE=1 SV=1</t>
  </si>
  <si>
    <t>Q9W4Z2_DROME</t>
  </si>
  <si>
    <t>mRpL14</t>
  </si>
  <si>
    <t>LD07342p OS=Drosophila melanogaster GN=mip130 PE=1 SV=3</t>
  </si>
  <si>
    <t>Q9W542_DROME</t>
  </si>
  <si>
    <t>mip130</t>
  </si>
  <si>
    <t>39S ribosomal protein L39, mitochondrial OS=Drosophila melanogaster GN=mRpL39 PE=1 SV=2</t>
  </si>
  <si>
    <t>RM39_DROME</t>
  </si>
  <si>
    <t>mRpL39</t>
  </si>
  <si>
    <t>Zinc finger CCHC domain-containing protein 8 homolog OS=Drosophila melanogaster GN=CG4622 PE=1 SV=2</t>
  </si>
  <si>
    <t>ZCHC8_DROME</t>
  </si>
  <si>
    <t>CG4622</t>
  </si>
  <si>
    <t>Photorepair, isoform B OS=Drosophila melanogaster GN=phr PE=1 SV=1</t>
  </si>
  <si>
    <t>A1Z757_DROME (+1)</t>
  </si>
  <si>
    <t>phr</t>
  </si>
  <si>
    <t>Longitudinals lacking protein, isoforms A/B/D/L OS=Drosophila melanogaster GN=lola PE=1 SV=1</t>
  </si>
  <si>
    <t>LOLA3_DROME</t>
  </si>
  <si>
    <t>lola</t>
  </si>
  <si>
    <t>Sex lethal, isoform X OS=Drosophila melanogaster GN=Sxl PE=1 SV=1</t>
  </si>
  <si>
    <t>M9PGK6_DROME (+2)</t>
  </si>
  <si>
    <t>Sxl</t>
  </si>
  <si>
    <t>L(1)10Bb OS=Drosophila melanogaster GN=l(1)10Bb PE=1 SV=1</t>
  </si>
  <si>
    <t>O97454_DROME</t>
  </si>
  <si>
    <t>LD17611p OS=Drosophila melanogaster GN=U3-55K PE=1 SV=1</t>
  </si>
  <si>
    <t>Q8MSW9_DROME</t>
  </si>
  <si>
    <t>U3-55K</t>
  </si>
  <si>
    <t>CstF-50 OS=Drosophila melanogaster GN=CstF-50 PE=1 SV=1</t>
  </si>
  <si>
    <t>Q9V9V0_DROME</t>
  </si>
  <si>
    <t>CstF-50</t>
  </si>
  <si>
    <t>MIP04754p OS=Drosophila melanogaster GN=CG17327-RA PE=1 SV=2</t>
  </si>
  <si>
    <t>Q9VG06_DROME</t>
  </si>
  <si>
    <t>CG17327-RA</t>
  </si>
  <si>
    <t>Glutamate carrier 1, isoform A OS=Drosophila melanogaster GN=GC1 PE=1 SV=1</t>
  </si>
  <si>
    <t>Q9VGF7_DROME</t>
  </si>
  <si>
    <t>GC1</t>
  </si>
  <si>
    <t>Microsomal triacylglycerol transfer protein OS=Drosophila melanogaster GN=Mtp PE=1 SV=2</t>
  </si>
  <si>
    <t>Q9VIH3_DROME</t>
  </si>
  <si>
    <t>Mtp</t>
  </si>
  <si>
    <t>CG3756 OS=Drosophila melanogaster GN=CG3756 PE=1 SV=1</t>
  </si>
  <si>
    <t>Q9VMX3_DROME</t>
  </si>
  <si>
    <t>CG3756</t>
  </si>
  <si>
    <t>LD19812p OS=Drosophila melanogaster GN=vnc PE=1 SV=1</t>
  </si>
  <si>
    <t>Q9VT75_DROME</t>
  </si>
  <si>
    <t>vnc</t>
  </si>
  <si>
    <t>Origin recognition complex subunit 4 OS=Drosophila melanogaster GN=Orc4 PE=1 SV=1</t>
  </si>
  <si>
    <t>Q9W102_DROME</t>
  </si>
  <si>
    <t>Orc4</t>
  </si>
  <si>
    <t>ATP synthase, delta subunit, isoform A OS=Drosophila melanogaster GN=ATPsyndelta PE=1 SV=1</t>
  </si>
  <si>
    <t>Q9W2X6_DROME</t>
  </si>
  <si>
    <t>ATPsyndelta</t>
  </si>
  <si>
    <t>LD24105p OS=Drosophila melanogaster GN=CG10932 PE=1 SV=1</t>
  </si>
  <si>
    <t>Q9W3N9_DROME</t>
  </si>
  <si>
    <t>CG10932</t>
  </si>
  <si>
    <t>FI01736p OS=Drosophila melanogaster GN=mRpL30 PE=1 SV=1</t>
  </si>
  <si>
    <t>Q9W4I3_DROME</t>
  </si>
  <si>
    <t>mRpL30</t>
  </si>
  <si>
    <t>Gustavus, isoform G OS=Drosophila melanogaster GN=gus PE=4 SV=1</t>
  </si>
  <si>
    <t>A0A0B4K6X3_DROME (+1)</t>
  </si>
  <si>
    <t>gus</t>
  </si>
  <si>
    <t>RH66388p OS=Drosophila melanogaster GN=CG14756 PE=2 SV=1</t>
  </si>
  <si>
    <t>Q7JRA5_DROME</t>
  </si>
  <si>
    <t>CG14756</t>
  </si>
  <si>
    <t>FI18240p1 OS=Drosophila melanogaster GN=nyo PE=2 SV=2</t>
  </si>
  <si>
    <t>Q9V9X0_DROME</t>
  </si>
  <si>
    <t>nyo</t>
  </si>
  <si>
    <t>IP14839p OS=Drosophila melanogaster GN=CG11876 PE=1 SV=1</t>
  </si>
  <si>
    <t>Q8IML6_DROME</t>
  </si>
  <si>
    <t>Vasa, isoform B OS=Drosophila melanogaster GN=vas PE=3 SV=1</t>
  </si>
  <si>
    <t>M9PBB5_DROME (+1)</t>
  </si>
  <si>
    <t>vas</t>
  </si>
  <si>
    <t>SD21996p OS=Drosophila melanogaster GN=Tm1 PE=1 SV=1</t>
  </si>
  <si>
    <t>Q8IG84_DROME (+1)</t>
  </si>
  <si>
    <t>Tropomyosin-1, isoforms 33/34 OS=Drosophila melanogaster GN=Tm1 PE=2 SV=2</t>
  </si>
  <si>
    <t>TPM4_DROME</t>
  </si>
  <si>
    <t>LD21545p OS=Drosophila melanogaster GN=CG12129 PE=1 SV=1</t>
  </si>
  <si>
    <t>Q7JW66_DROME</t>
  </si>
  <si>
    <t>CG12129</t>
  </si>
  <si>
    <t>Histone H3 OS=Drosophila melanogaster GN=His3 PE=1 SV=4</t>
  </si>
  <si>
    <t>H3_DROME</t>
  </si>
  <si>
    <t>His3</t>
  </si>
  <si>
    <t>Purity of essence, isoform B OS=Drosophila melanogaster GN=poe PE=4 SV=1</t>
  </si>
  <si>
    <t>M9PB68_DROME (+1)</t>
  </si>
  <si>
    <t>poe</t>
  </si>
  <si>
    <t>CG1640, isoform A OS=Drosophila melanogaster GN=CG1640 PE=1 SV=1</t>
  </si>
  <si>
    <t>Q7KV27_DROME (+1)</t>
  </si>
  <si>
    <t>CG1640</t>
  </si>
  <si>
    <t>Protein abnormal spindle OS=Drosophila melanogaster GN=asp PE=1 SV=3</t>
  </si>
  <si>
    <t>ASP_DROME</t>
  </si>
  <si>
    <t>asp</t>
  </si>
  <si>
    <t>Sec23 ortholog, isoform E OS=Drosophila melanogaster GN=Sec23 PE=1 SV=1</t>
  </si>
  <si>
    <t>A0A0B4K5Z8_DROME (+2)</t>
  </si>
  <si>
    <t>Sec23</t>
  </si>
  <si>
    <t>Cyclin-dependent kinase 1 OS=Drosophila melanogaster GN=Cdk1 PE=1 SV=1</t>
  </si>
  <si>
    <t>CDK1_DROME</t>
  </si>
  <si>
    <t>Cdk1</t>
  </si>
  <si>
    <t>Methionine aminopeptidase 1 OS=Drosophila melanogaster GN=CG13630 PE=1 SV=1</t>
  </si>
  <si>
    <t>Q9VC48_DROME</t>
  </si>
  <si>
    <t>CG13630</t>
  </si>
  <si>
    <t>CG6439, isoform A OS=Drosophila melanogaster GN=CG6439 PE=1 SV=1</t>
  </si>
  <si>
    <t>Q9VD58_DROME</t>
  </si>
  <si>
    <t>CG6439</t>
  </si>
  <si>
    <t>Heat shock protein 26 OS=Drosophila melanogaster GN=Hsp26 PE=1 SV=2</t>
  </si>
  <si>
    <t>HSP26_DROME (+1)</t>
  </si>
  <si>
    <t>Hsp26</t>
  </si>
  <si>
    <t>Phosphoglycerate kinase OS=Drosophila melanogaster GN=Pgk PE=3 SV=1</t>
  </si>
  <si>
    <t>M9PCE0_DROME (+1)</t>
  </si>
  <si>
    <t>Pgk</t>
  </si>
  <si>
    <t>Pretaporter, isoform D OS=Drosophila melanogaster GN=prtp PE=1 SV=1</t>
  </si>
  <si>
    <t>M9PGX2_DROME (+1)</t>
  </si>
  <si>
    <t>prtp</t>
  </si>
  <si>
    <t>C-terminal binding protein, isoform I OS=Drosophila melanogaster GN=CtBP PE=1 SV=1</t>
  </si>
  <si>
    <t>A0A0B4KFX5_DROME</t>
  </si>
  <si>
    <t>CtBP</t>
  </si>
  <si>
    <t>Uncharacterized protein, isoform B OS=Drosophila melanogaster GN=CG18661 PE=4 SV=1</t>
  </si>
  <si>
    <t>M9MRG1_DROME (+1)</t>
  </si>
  <si>
    <t>CG18661</t>
  </si>
  <si>
    <t>Uncharacterized protein OS=Drosophila melanogaster GN=CG31548 PE=1 SV=1</t>
  </si>
  <si>
    <t>Q8IPP8_DROME</t>
  </si>
  <si>
    <t>CG31548</t>
  </si>
  <si>
    <t>UPF0609 protein CG1218 OS=Drosophila melanogaster GN=CG1218 PE=1 SV=2</t>
  </si>
  <si>
    <t>U609_DROME</t>
  </si>
  <si>
    <t>CG1218</t>
  </si>
  <si>
    <t>LD20667p OS=Drosophila melanogaster GN=Zir PE=1 SV=2</t>
  </si>
  <si>
    <t>Q9VPI9_DROME</t>
  </si>
  <si>
    <t>Zir</t>
  </si>
  <si>
    <t>Rad50, isoform E OS=Drosophila melanogaster GN=rad50 PE=1 SV=1</t>
  </si>
  <si>
    <t>A0A0B4K7L0_DROME (+1)</t>
  </si>
  <si>
    <t>rad50</t>
  </si>
  <si>
    <t>FI21160p1 OS=Drosophila melanogaster GN=su(sable) PE=2 SV=1</t>
  </si>
  <si>
    <t>M9W963_DROME (+2)</t>
  </si>
  <si>
    <t>14-3-3 protein zeta OS=Drosophila melanogaster GN=14-3-3zeta PE=1 SV=1</t>
  </si>
  <si>
    <t>1433Z_DROME (+1)</t>
  </si>
  <si>
    <t>14-3-3zeta</t>
  </si>
  <si>
    <t>Upheld, isoform P OS=Drosophila melanogaster GN=up PE=1 SV=1</t>
  </si>
  <si>
    <t>M9PHJ0_DROME (+4)</t>
  </si>
  <si>
    <t>up</t>
  </si>
  <si>
    <t>CG4365, isoform C OS=Drosophila melanogaster GN=tzn PE=1 SV=1</t>
  </si>
  <si>
    <t>Q8IPU3_DROME (+2)</t>
  </si>
  <si>
    <t>tzn</t>
  </si>
  <si>
    <t>Armadillo segment polarity protein OS=Drosophila melanogaster GN=arm PE=1 SV=1</t>
  </si>
  <si>
    <t>ARM_DROME (+1)</t>
  </si>
  <si>
    <t>arm</t>
  </si>
  <si>
    <t>Sec13 ortholog, isoform A OS=Drosophila melanogaster GN=Sec13 PE=1 SV=1</t>
  </si>
  <si>
    <t>Q9V3J4_DROME</t>
  </si>
  <si>
    <t>Sec13</t>
  </si>
  <si>
    <t>Putative cysteine proteinase CG12163 OS=Drosophila melanogaster GN=CG12163 PE=2 SV=2</t>
  </si>
  <si>
    <t>CPR1_DROME</t>
  </si>
  <si>
    <t>CG12163</t>
  </si>
  <si>
    <t>LD22577p OS=Drosophila melanogaster GN=Uba2 PE=1 SV=1</t>
  </si>
  <si>
    <t>Q7KUA4_DROME</t>
  </si>
  <si>
    <t>Uba2</t>
  </si>
  <si>
    <t>SMAD specific E3 ubiquitin protein ligase, isoform B OS=Drosophila melanogaster GN=Smurf PE=4 SV=1</t>
  </si>
  <si>
    <t>A0A0B4KFU5_DROME (+1)</t>
  </si>
  <si>
    <t>Smurf</t>
  </si>
  <si>
    <t>Cyclope, isoform A OS=Drosophila melanogaster GN=cype PE=1 SV=3</t>
  </si>
  <si>
    <t>Q9VMS1_DROME</t>
  </si>
  <si>
    <t>cype</t>
  </si>
  <si>
    <t>Endosulfine, isoform A OS=Drosophila melanogaster GN=endos PE=1 SV=1</t>
  </si>
  <si>
    <t>Q9VUB8_DROME</t>
  </si>
  <si>
    <t>endos</t>
  </si>
  <si>
    <t>Actin-related protein 3 OS=Drosophila melanogaster GN=Arp3 PE=2 SV=3</t>
  </si>
  <si>
    <t>ARP3_DROME</t>
  </si>
  <si>
    <t>Arp3</t>
  </si>
  <si>
    <t>Rac1, isoform B OS=Drosophila melanogaster GN=Rac1 PE=4 SV=1</t>
  </si>
  <si>
    <t>M9PBH7_DROME (+1)</t>
  </si>
  <si>
    <t>Rac1</t>
  </si>
  <si>
    <t>Selenide, water dikinase OS=Drosophila melanogaster GN=SelD PE=2 SV=1</t>
  </si>
  <si>
    <t>SPS1_DROME</t>
  </si>
  <si>
    <t>SelD</t>
  </si>
  <si>
    <t>Nascent polypeptide associated complex protein alpha subunit, isoform D OS=Drosophila melanogaster GN=Nacalpha PE=4 SV=1</t>
  </si>
  <si>
    <t>A0A0B4LEY6_DROME (+1)</t>
  </si>
  <si>
    <t>Nacalpha</t>
  </si>
  <si>
    <t>Puff-specific protein Bx42 OS=Drosophila melanogaster GN=Bx42 PE=1 SV=1</t>
  </si>
  <si>
    <t>BX42_DROME (+1)</t>
  </si>
  <si>
    <t>Bx42</t>
  </si>
  <si>
    <t>Cyclin-T OS=Drosophila melanogaster GN=CycT PE=1 SV=2</t>
  </si>
  <si>
    <t>CCNT_DROME (+2)</t>
  </si>
  <si>
    <t>CycT</t>
  </si>
  <si>
    <t>DNA polymerase delta catalytic subunit OS=Drosophila melanogaster GN=DNApol-delta PE=2 SV=2</t>
  </si>
  <si>
    <t>DPOD1_DROME</t>
  </si>
  <si>
    <t>DNApol-delta</t>
  </si>
  <si>
    <t>Dynactin subunit 1 OS=Drosophila melanogaster GN=Gl PE=1 SV=2</t>
  </si>
  <si>
    <t>DCTN1_DROME</t>
  </si>
  <si>
    <t>Gl</t>
  </si>
  <si>
    <t>Gamma-tubulin complex component 2 homolog OS=Drosophila melanogaster GN=Grip84 PE=1 SV=2</t>
  </si>
  <si>
    <t>GCP2_DROME (+1)</t>
  </si>
  <si>
    <t>Grip84</t>
  </si>
  <si>
    <t>Receptor mediated endocytosis 8, isoform B OS=Drosophila melanogaster GN=Rme-8 PE=1 SV=1</t>
  </si>
  <si>
    <t>A0A0B4LFW6_DROME (+1)</t>
  </si>
  <si>
    <t>Rme-8</t>
  </si>
  <si>
    <t>Integrator 1 OS=Drosophila melanogaster GN=IntS1 PE=1 SV=2</t>
  </si>
  <si>
    <t>Q9W1C5_DROME</t>
  </si>
  <si>
    <t>IntS1</t>
  </si>
  <si>
    <t>LD36051p OS=Drosophila melanogaster GN=CG31510-RA PE=1 SV=2</t>
  </si>
  <si>
    <t>Q9VBX4_DROME</t>
  </si>
  <si>
    <t>CG31510-RA</t>
  </si>
  <si>
    <t>Metastasis associated 1-like, isoform D OS=Drosophila melanogaster GN=MTA1-like PE=1 SV=1</t>
  </si>
  <si>
    <t>A0A0B4KG70_DROME (+3)</t>
  </si>
  <si>
    <t>MTA1-like</t>
  </si>
  <si>
    <t>Serine/threonine-protein phosphatase PP2A OS=Drosophila melanogaster GN=mts PE=2 SV=1</t>
  </si>
  <si>
    <t>PP2A_DROME (+1)</t>
  </si>
  <si>
    <t>mts</t>
  </si>
  <si>
    <t>VAMP-associated protein of 33kDa ortholog A, isoform A OS=Drosophila melanogaster GN=Vap-33A PE=1 SV=1</t>
  </si>
  <si>
    <t>Q7KVX5_DROME (+1)</t>
  </si>
  <si>
    <t>Vap-33A</t>
  </si>
  <si>
    <t>ADP-ribosylation factor 1 OS=Drosophila melanogaster GN=Arf79F PE=2 SV=2</t>
  </si>
  <si>
    <t>ARF1_DROME (+1)</t>
  </si>
  <si>
    <t>Arf79F</t>
  </si>
  <si>
    <t>RE11562p OS=Drosophila melanogaster GN=CG17337 PE=1 SV=1</t>
  </si>
  <si>
    <t>Q8MT58_DROME</t>
  </si>
  <si>
    <t>CG17337</t>
  </si>
  <si>
    <t>Clathrin light chain OS=Drosophila melanogaster GN=Clc PE=2 SV=1</t>
  </si>
  <si>
    <t>CLC_DROME (+1)</t>
  </si>
  <si>
    <t>Clc</t>
  </si>
  <si>
    <t>Bicoid interacting protein 1, isoform B OS=Drosophila melanogaster GN=Bin1 PE=4 SV=1</t>
  </si>
  <si>
    <t>A0A126GUU7_DROME (+1)</t>
  </si>
  <si>
    <t>Bin1</t>
  </si>
  <si>
    <t>Eukaryotic translation initiation factor 3 subunit K OS=Drosophila melanogaster GN=CG10306 PE=2 SV=1</t>
  </si>
  <si>
    <t>EIF3K_DROME</t>
  </si>
  <si>
    <t>CG10306</t>
  </si>
  <si>
    <t>Protein SDA1 homolog OS=Drosophila melanogaster GN=Mys45A PE=1 SV=1</t>
  </si>
  <si>
    <t>SDA1_DROME</t>
  </si>
  <si>
    <t>Mys45A</t>
  </si>
  <si>
    <t>CG17950-PA OS=Drosophila melanogaster GN=HmgD PE=1 SV=1</t>
  </si>
  <si>
    <t>C0MJA0_DROME (+1)</t>
  </si>
  <si>
    <t>HmgD</t>
  </si>
  <si>
    <t>Lamin-C OS=Drosophila melanogaster GN=LamC PE=1 SV=2</t>
  </si>
  <si>
    <t>LAMC_DROME</t>
  </si>
  <si>
    <t>LamC</t>
  </si>
  <si>
    <t>tRNA-splicing ligase RtcB homolog OS=Drosophila melanogaster GN=CG9987 PE=2 SV=1</t>
  </si>
  <si>
    <t>RTCB_DROME</t>
  </si>
  <si>
    <t>CG9987</t>
  </si>
  <si>
    <t>CWF19-like protein 2 homolog OS=Drosophila melanogaster GN=CG9213 PE=1 SV=2</t>
  </si>
  <si>
    <t>C19L2_DROME (+1)</t>
  </si>
  <si>
    <t>CG9213</t>
  </si>
  <si>
    <t>FI24603p1 OS=Drosophila melanogaster GN=RecQ4 PE=1 SV=1</t>
  </si>
  <si>
    <t>Q9VSE6_DROME</t>
  </si>
  <si>
    <t>RecQ4</t>
  </si>
  <si>
    <t>Protein cup OS=Drosophila melanogaster GN=cup PE=1 SV=3</t>
  </si>
  <si>
    <t>CUP_DROME (+1)</t>
  </si>
  <si>
    <t>cup</t>
  </si>
  <si>
    <t>Yurt delta OS=Drosophila melanogaster GN=yrt PE=2 SV=1</t>
  </si>
  <si>
    <t>A0T1Z5_DROME (+2)</t>
  </si>
  <si>
    <t>yrt</t>
  </si>
  <si>
    <t>Loquacious, isoform B OS=Drosophila melanogaster GN=loqs PE=1 SV=2</t>
  </si>
  <si>
    <t>Q9VJY9_DROME (+1)</t>
  </si>
  <si>
    <t>loqs</t>
  </si>
  <si>
    <t>FI21285p1 OS=Drosophila melanogaster GN=Upf3 PE=1 SV=2</t>
  </si>
  <si>
    <t>Q9W1H3_DROME</t>
  </si>
  <si>
    <t>Upf3</t>
  </si>
  <si>
    <t>BcDNA.GH02678 OS=Drosophila melanogaster GN=Vps4 PE=1 SV=1</t>
  </si>
  <si>
    <t>Q9Y162_DROME</t>
  </si>
  <si>
    <t>Vps4</t>
  </si>
  <si>
    <t>Small ubiquitin-related modifier OS=Drosophila melanogaster GN=smt3 PE=1 SV=1</t>
  </si>
  <si>
    <t>O97102_DROME</t>
  </si>
  <si>
    <t>smt3</t>
  </si>
  <si>
    <t>U2 small nuclear riboprotein auxiliary factor 38, isoform B OS=Drosophila melanogaster GN=U2af38 PE=4 SV=1</t>
  </si>
  <si>
    <t>M9PBM1_DROME (+1)</t>
  </si>
  <si>
    <t>U2af38</t>
  </si>
  <si>
    <t>LD45195p OS=Drosophila melanogaster GN=Non2 PE=1 SV=1</t>
  </si>
  <si>
    <t>Q9VZY0_DROME</t>
  </si>
  <si>
    <t>Non2</t>
  </si>
  <si>
    <t>NHP2, isoform B OS=Drosophila melanogaster GN=NHP2 PE=4 SV=1</t>
  </si>
  <si>
    <t>M9PCI2_DROME (+1)</t>
  </si>
  <si>
    <t>NHP2</t>
  </si>
  <si>
    <t>Phenylalanine--tRNA ligase alpha subunit OS=Drosophila melanogaster GN=alpha-PheRS PE=1 SV=1</t>
  </si>
  <si>
    <t>SYFA_DROME</t>
  </si>
  <si>
    <t>alpha-PheRS</t>
  </si>
  <si>
    <t>LD02044p OS=Drosophila melanogaster GN=nst PE=1 SV=1</t>
  </si>
  <si>
    <t>Q9VTZ4_DROME</t>
  </si>
  <si>
    <t>nst</t>
  </si>
  <si>
    <t>CG6459 protein OS=Drosophila melanogaster GN=P32 PE=1 SV=1</t>
  </si>
  <si>
    <t>Q7JXC4_DROME</t>
  </si>
  <si>
    <t>P32</t>
  </si>
  <si>
    <t>Transcription factor BTF3 OS=Drosophila melanogaster GN=bic PE=1 SV=1</t>
  </si>
  <si>
    <t>Q7KM15_DROME</t>
  </si>
  <si>
    <t>bic</t>
  </si>
  <si>
    <t>Ubiquitin carboxyl-terminal hydrolase 7 OS=Drosophila melanogaster GN=Usp7 PE=1 SV=1</t>
  </si>
  <si>
    <t>UBP7_DROME (+1)</t>
  </si>
  <si>
    <t>Usp7</t>
  </si>
  <si>
    <t>FACT complex subunit Ssrp1 OS=Drosophila melanogaster GN=Ssrp PE=1 SV=2</t>
  </si>
  <si>
    <t>SSRP1_DROME</t>
  </si>
  <si>
    <t>Ssrp</t>
  </si>
  <si>
    <t>Ribosome biogenesis protein WDR12 homolog OS=Drosophila melanogaster GN=CG6724 PE=2 SV=1</t>
  </si>
  <si>
    <t>WDR12_DROME</t>
  </si>
  <si>
    <t>CG6724</t>
  </si>
  <si>
    <t>Canoe, isoform I OS=Drosophila melanogaster GN=cno PE=1 SV=1</t>
  </si>
  <si>
    <t>A0A0B4KF82_DROME (+1)</t>
  </si>
  <si>
    <t>cno</t>
  </si>
  <si>
    <t>CG5877, isoform A OS=Drosophila melanogaster GN=CG5877 PE=4 SV=1</t>
  </si>
  <si>
    <t>Q9VXW9_DROME</t>
  </si>
  <si>
    <t>CG5877</t>
  </si>
  <si>
    <t>KP78a OS=Drosophila melanogaster GN=KP78a PE=2 SV=1</t>
  </si>
  <si>
    <t>Q9VGP9_DROME</t>
  </si>
  <si>
    <t>KP78a</t>
  </si>
  <si>
    <t>Reduction in Cnn dots 1, isoform D OS=Drosophila melanogaster GN=Rcd1 PE=1 SV=1</t>
  </si>
  <si>
    <t>A0A0B4KEP1_DROME (+7)</t>
  </si>
  <si>
    <t>Rcd1</t>
  </si>
  <si>
    <t>Condensin complex subunit 2 OS=Drosophila melanogaster GN=barr PE=1 SV=1</t>
  </si>
  <si>
    <t>Q9VIP9_DROME</t>
  </si>
  <si>
    <t>barr</t>
  </si>
  <si>
    <t>CG7488 OS=Drosophila melanogaster GN=CG7488 PE=1 SV=2</t>
  </si>
  <si>
    <t>Q9VG07_DROME</t>
  </si>
  <si>
    <t>CG7488</t>
  </si>
  <si>
    <t>LP04564p OS=Drosophila melanogaster GN=CG3098 PE=1 SV=2</t>
  </si>
  <si>
    <t>Q9VQI5_DROME</t>
  </si>
  <si>
    <t>CG3098</t>
  </si>
  <si>
    <t>Inner nuclear membrane protein Man1 OS=Drosophila melanogaster GN=MAN1 PE=1 SV=1</t>
  </si>
  <si>
    <t>MAN1_DROME</t>
  </si>
  <si>
    <t>MAN1</t>
  </si>
  <si>
    <t>Licorne OS=Drosophila melanogaster GN=lic PE=1 SV=1</t>
  </si>
  <si>
    <t>O62602_DROME</t>
  </si>
  <si>
    <t>lic</t>
  </si>
  <si>
    <t>Lariat debranching enzyme OS=Drosophila melanogaster GN=ldbr PE=2 SV=1</t>
  </si>
  <si>
    <t>DBR1_DROME</t>
  </si>
  <si>
    <t>ldbr</t>
  </si>
  <si>
    <t>CG8915, isoform A OS=Drosophila melanogaster GN=CG8915-RA PE=2 SV=1</t>
  </si>
  <si>
    <t>Q9VX63_DROME</t>
  </si>
  <si>
    <t>CG8915-RA</t>
  </si>
  <si>
    <t>Disco-interacting protein 2 OS=Drosophila melanogaster GN=DIP2 PE=1 SV=2</t>
  </si>
  <si>
    <t>DIP2_DROME (+4)</t>
  </si>
  <si>
    <t>DIP2</t>
  </si>
  <si>
    <t>D4, isoform D OS=Drosophila melanogaster GN=d4 PE=1 SV=1</t>
  </si>
  <si>
    <t>A0A0B4KEC3_DROME (+2)</t>
  </si>
  <si>
    <t>d4</t>
  </si>
  <si>
    <t>Probable ATP-dependent RNA helicase kurz OS=Drosophila melanogaster GN=kz PE=1 SV=1</t>
  </si>
  <si>
    <t>KZ_DROME (+1)</t>
  </si>
  <si>
    <t>kz</t>
  </si>
  <si>
    <t>Cnot 4 homologue, isoform H OS=Drosophila melanogaster GN=Cnot4 PE=1 SV=1</t>
  </si>
  <si>
    <t>M9MRH8_DROME (+5)</t>
  </si>
  <si>
    <t>Cnot4</t>
  </si>
  <si>
    <t>Small ribonucleoprotein particle U1 subunit 70K, isoform C OS=Drosophila melanogaster GN=snRNP-U1-70K PE=4 SV=1</t>
  </si>
  <si>
    <t>M9PC89_DROME (+1)</t>
  </si>
  <si>
    <t>snRNP-U1-70K</t>
  </si>
  <si>
    <t>CG4749 OS=Drosophila melanogaster GN=l(2)10685 PE=1 SV=1</t>
  </si>
  <si>
    <t>Q9VPX3_DROME</t>
  </si>
  <si>
    <t>Protein alan shepard OS=Drosophila melanogaster GN=shep PE=1 SV=2</t>
  </si>
  <si>
    <t>SHEP_DROME</t>
  </si>
  <si>
    <t>shep</t>
  </si>
  <si>
    <t>General transcription factor IIF subunit 1 OS=Drosophila melanogaster GN=TfIIFalpha PE=1 SV=3</t>
  </si>
  <si>
    <t>T2FA_DROME</t>
  </si>
  <si>
    <t>TfIIFalpha</t>
  </si>
  <si>
    <t>LD23870p OS=Drosophila melanogaster GN=RnpS1 PE=1 SV=2</t>
  </si>
  <si>
    <t>Q9VHC0_DROME</t>
  </si>
  <si>
    <t>RnpS1</t>
  </si>
  <si>
    <t>RNA polymerase II elongation factor, isoform B OS=Drosophila melanogaster GN=TfIIS PE=4 SV=1</t>
  </si>
  <si>
    <t>M9PFV9_DROME (+1)</t>
  </si>
  <si>
    <t>TfIIS</t>
  </si>
  <si>
    <t>Protein crooked neck OS=Drosophila melanogaster GN=crn PE=2 SV=2</t>
  </si>
  <si>
    <t>CRN_DROME</t>
  </si>
  <si>
    <t>crn</t>
  </si>
  <si>
    <t>Ribonuclease H1 OS=Drosophila melanogaster GN=rnh1 PE=1 SV=1</t>
  </si>
  <si>
    <t>A1Z768_DROME (+1)</t>
  </si>
  <si>
    <t>rnh1</t>
  </si>
  <si>
    <t>Integrator complex subunit 3 homolog OS=Drosophila melanogaster GN=IntS3 PE=1 SV=1</t>
  </si>
  <si>
    <t>INT3_DROME</t>
  </si>
  <si>
    <t>IntS3</t>
  </si>
  <si>
    <t>Ced-12 OS=Drosophila melanogaster GN=Ced-12 PE=1 SV=1</t>
  </si>
  <si>
    <t>Q9VKB2_DROME</t>
  </si>
  <si>
    <t>Ced-12</t>
  </si>
  <si>
    <t>Arginyl-tRNA--protein transferase 1 OS=Drosophila melanogaster GN=Ate1 PE=3 SV=1</t>
  </si>
  <si>
    <t>A0A0B4KFD5_DROME</t>
  </si>
  <si>
    <t>Ate1</t>
  </si>
  <si>
    <t>Quaking related 58E-1, isoform D OS=Drosophila melanogaster GN=qkr58E-1 PE=1 SV=1</t>
  </si>
  <si>
    <t>A0A0B4LG88_DROME (+2)</t>
  </si>
  <si>
    <t>qkr58E-1</t>
  </si>
  <si>
    <t>FI24033p1 OS=Drosophila melanogaster GN=tum PE=1 SV=1</t>
  </si>
  <si>
    <t>A1Z9I5_DROME</t>
  </si>
  <si>
    <t>tum</t>
  </si>
  <si>
    <t>Ribosome biogenesis protein BOP1 homolog OS=Drosophila melanogaster GN=CG5033 PE=2 SV=1</t>
  </si>
  <si>
    <t>BOP1_DROME</t>
  </si>
  <si>
    <t>CG5033</t>
  </si>
  <si>
    <t>FAM206 family protein CG9288 OS=Drosophila melanogaster GN=CG9288 PE=2 SV=1</t>
  </si>
  <si>
    <t>F206_DROME</t>
  </si>
  <si>
    <t>CG9288</t>
  </si>
  <si>
    <t>Probable Ras GTPase-activating protein OS=Drosophila melanogaster GN=CG42684 PE=1 SV=3</t>
  </si>
  <si>
    <t>GAP2_DROME (+7)</t>
  </si>
  <si>
    <t>CG42684</t>
  </si>
  <si>
    <t>Protein lin-28 homolog OS=Drosophila melanogaster GN=lin-28 PE=2 SV=2</t>
  </si>
  <si>
    <t>LIN28_DROME</t>
  </si>
  <si>
    <t>lin-28</t>
  </si>
  <si>
    <t>Protein pelota OS=Drosophila melanogaster GN=pelo PE=2 SV=2</t>
  </si>
  <si>
    <t>PELO_DROME</t>
  </si>
  <si>
    <t>pelo</t>
  </si>
  <si>
    <t>RNA-binding protein pno1 OS=Drosophila melanogaster GN=l(1)G0004 PE=2 SV=1</t>
  </si>
  <si>
    <t>PNO1_DROME</t>
  </si>
  <si>
    <t>CG4619, isoform A OS=Drosophila melanogaster GN=CG4619 PE=1 SV=1</t>
  </si>
  <si>
    <t>Q7KTG0_DROME</t>
  </si>
  <si>
    <t>CG4619</t>
  </si>
  <si>
    <t>GH07286p OS=Drosophila melanogaster GN=CG13850 PE=1 SV=3</t>
  </si>
  <si>
    <t>Q9VD14_DROME</t>
  </si>
  <si>
    <t>CG13850</t>
  </si>
  <si>
    <t>FI07244p OS=Drosophila melanogaster GN=LSm-4-RB PE=1 SV=3</t>
  </si>
  <si>
    <t>Q9VKW8_DROME</t>
  </si>
  <si>
    <t>LSm-4-RB</t>
  </si>
  <si>
    <t>Phospholipase A2 activator protein, isoform A OS=Drosophila melanogaster GN=Plap PE=1 SV=1</t>
  </si>
  <si>
    <t>Q9VPY2_DROME</t>
  </si>
  <si>
    <t>Plap</t>
  </si>
  <si>
    <t>FI04011p OS=Drosophila melanogaster GN=XRCC1 PE=1 SV=1</t>
  </si>
  <si>
    <t>Q9Y095_DROME</t>
  </si>
  <si>
    <t>XRCC1</t>
  </si>
  <si>
    <t>39S ribosomal protein L9, mitochondrial OS=Drosophila melanogaster GN=mRpL9 PE=2 SV=1</t>
  </si>
  <si>
    <t>RM09_DROME</t>
  </si>
  <si>
    <t>mRpL9</t>
  </si>
  <si>
    <t>28S ribosomal protein S15, mitochondrial OS=Drosophila melanogaster GN=bonsai PE=2 SV=2</t>
  </si>
  <si>
    <t>RT15_DROME</t>
  </si>
  <si>
    <t>bonsai</t>
  </si>
  <si>
    <t>Probable tRNA (guanine(26)-N(2))-dimethyltransferase OS=Drosophila melanogaster GN=CG6388 PE=2 SV=1</t>
  </si>
  <si>
    <t>TRM1_DROME</t>
  </si>
  <si>
    <t>CG6388</t>
  </si>
  <si>
    <t>Ubiquitin specific protease 10, isoform B OS=Drosophila melanogaster GN=Usp10 PE=1 SV=1</t>
  </si>
  <si>
    <t>M9PDK3_DROME</t>
  </si>
  <si>
    <t>Usp10</t>
  </si>
  <si>
    <t>CG3542 OS=Drosophila melanogaster GN=CG3542 PE=1 SV=1</t>
  </si>
  <si>
    <t>Q9VQK5_DROME</t>
  </si>
  <si>
    <t>CG3542</t>
  </si>
  <si>
    <t>Cyclin-dependent kinase 12 OS=Drosophila melanogaster GN=Cdk12 PE=1 SV=1</t>
  </si>
  <si>
    <t>CDK12_DROME (+1)</t>
  </si>
  <si>
    <t>Cdk12</t>
  </si>
  <si>
    <t>Musashi, isoform D OS=Drosophila melanogaster GN=msi PE=1 SV=1</t>
  </si>
  <si>
    <t>A0A0B4K6K8_DROME (+4)</t>
  </si>
  <si>
    <t>msi</t>
  </si>
  <si>
    <t>Uncharacterized protein, isoform B OS=Drosophila melanogaster GN=CG10139 PE=1 SV=1</t>
  </si>
  <si>
    <t>A0A0B4LFE1_DROME (+1)</t>
  </si>
  <si>
    <t>CG10139</t>
  </si>
  <si>
    <t>CG7611, isoform B OS=Drosophila melanogaster GN=CG7611 PE=1 SV=1</t>
  </si>
  <si>
    <t>E1JHX5_DROME (+1)</t>
  </si>
  <si>
    <t>CG7611</t>
  </si>
  <si>
    <t>Nucleolar complex protein 3 homolog OS=Drosophila melanogaster GN=CG1234 PE=1 SV=1</t>
  </si>
  <si>
    <t>NOC3L_DROME</t>
  </si>
  <si>
    <t>CG1234</t>
  </si>
  <si>
    <t>EG:152A3.1 protein OS=Drosophila melanogaster GN=Nmd3 PE=1 SV=1</t>
  </si>
  <si>
    <t>O46050_DROME</t>
  </si>
  <si>
    <t>Nmd3</t>
  </si>
  <si>
    <t>GH08712p OS=Drosophila melanogaster GN=Snr1 PE=1 SV=2</t>
  </si>
  <si>
    <t>Q24090_DROME</t>
  </si>
  <si>
    <t>Snr1</t>
  </si>
  <si>
    <t>IP10727p OS=Drosophila melanogaster GN=CG11788 PE=1 SV=1</t>
  </si>
  <si>
    <t>Q4V3Z5_DROME</t>
  </si>
  <si>
    <t>CG11788</t>
  </si>
  <si>
    <t>Coat protein (Coatomer) delta, isoform B OS=Drosophila melanogaster GN=deltaCOP PE=1 SV=1</t>
  </si>
  <si>
    <t>Q7K7G0_DROME (+1)</t>
  </si>
  <si>
    <t>deltaCOP</t>
  </si>
  <si>
    <t>Boundary element associated factor OS=Drosophila melanogaster GN=BEAF-32 PE=1 SV=1</t>
  </si>
  <si>
    <t>Q94513_DROME</t>
  </si>
  <si>
    <t>BEAF-32</t>
  </si>
  <si>
    <t>LD03515p OS=Drosophila melanogaster GN=CG11984 PE=1 SV=1</t>
  </si>
  <si>
    <t>Q95RX5_DROME</t>
  </si>
  <si>
    <t>CG11984</t>
  </si>
  <si>
    <t>CG9911, isoform A OS=Drosophila melanogaster GN=CG9911 PE=1 SV=1</t>
  </si>
  <si>
    <t>Q95TL8_DROME (+1)</t>
  </si>
  <si>
    <t>CG9911</t>
  </si>
  <si>
    <t>Bip2 OS=Drosophila melanogaster GN=bip2 PE=1 SV=1</t>
  </si>
  <si>
    <t>Q9V4D4_DROME</t>
  </si>
  <si>
    <t>bip2</t>
  </si>
  <si>
    <t>RE59232p OS=Drosophila melanogaster GN=CG7477 PE=1 SV=2</t>
  </si>
  <si>
    <t>Q9VEG8_DROME</t>
  </si>
  <si>
    <t>CG7477</t>
  </si>
  <si>
    <t>LD33178p OS=Drosophila melanogaster GN=CG12258 PE=1 SV=2</t>
  </si>
  <si>
    <t>Q9VF83_DROME</t>
  </si>
  <si>
    <t>CG12258</t>
  </si>
  <si>
    <t>LD10773p OS=Drosophila melanogaster GN=Ns4 PE=1 SV=1</t>
  </si>
  <si>
    <t>Q9VIJ9_DROME</t>
  </si>
  <si>
    <t>Ns4</t>
  </si>
  <si>
    <t>CG6094 protein OS=Drosophila melanogaster GN=CG6094 PE=1 SV=1</t>
  </si>
  <si>
    <t>Q9VKU3_DROME</t>
  </si>
  <si>
    <t>CG6094</t>
  </si>
  <si>
    <t>GH21273p OS=Drosophila melanogaster GN=CG11999 PE=1 SV=1</t>
  </si>
  <si>
    <t>Q9VNA3_DROME</t>
  </si>
  <si>
    <t>CG11999</t>
  </si>
  <si>
    <t>CG6745 OS=Drosophila melanogaster GN=CG6745 PE=1 SV=1</t>
  </si>
  <si>
    <t>Q9VSK9_DROME</t>
  </si>
  <si>
    <t>CG6745</t>
  </si>
  <si>
    <t>LD06441p OS=Drosophila melanogaster GN=mRpS35 PE=1 SV=1</t>
  </si>
  <si>
    <t>Q9VZX6_DROME</t>
  </si>
  <si>
    <t>mRpS35</t>
  </si>
  <si>
    <t>39S ribosomal protein L41, mitochondrial OS=Drosophila melanogaster GN=mRpL41 PE=2 SV=1</t>
  </si>
  <si>
    <t>RM41_DROME</t>
  </si>
  <si>
    <t>mRpL41</t>
  </si>
  <si>
    <t>Glycylpeptide N-tetradecanoyltransferase OS=Drosophila melanogaster GN=Nmt PE=2 SV=2</t>
  </si>
  <si>
    <t>NMT_DROME</t>
  </si>
  <si>
    <t>Nmt</t>
  </si>
  <si>
    <t>Morpheyus, isoform A OS=Drosophila melanogaster GN=mey PE=4 SV=3</t>
  </si>
  <si>
    <t>Q9V9X1_DROME</t>
  </si>
  <si>
    <t>mey</t>
  </si>
  <si>
    <t>9 kD basic protein OS=Drosophila melanogaster GN=ATPsynE PE=1 SV=1</t>
  </si>
  <si>
    <t>O77134_DROME</t>
  </si>
  <si>
    <t>ATPsynE</t>
  </si>
  <si>
    <t>Cyclin-dependent kinase 9 OS=Drosophila melanogaster GN=Cdk9 PE=1 SV=1</t>
  </si>
  <si>
    <t>O17432_DROME</t>
  </si>
  <si>
    <t>Cdk9</t>
  </si>
  <si>
    <t>Histone H3 OS=Drosophila melanogaster GN=His3.3A PE=1 SV=2</t>
  </si>
  <si>
    <t>E2QCP0_DROME (+1)</t>
  </si>
  <si>
    <t>Jupiter, isoform I OS=Drosophila melanogaster GN=Jupiter PE=1 SV=1</t>
  </si>
  <si>
    <t>A0A0B4KG85_DROME</t>
  </si>
  <si>
    <t>Acidic leucine-rich nuclear phosphoprotein 32 family member A OS=Drosophila melanogaster GN=Anp32a PE=2 SV=1</t>
  </si>
  <si>
    <t>AN32A_DROME (+2)</t>
  </si>
  <si>
    <t>Anp32a</t>
  </si>
  <si>
    <t>Amun, isoform A OS=Drosophila melanogaster GN=Amun PE=1 SV=1</t>
  </si>
  <si>
    <t>Q9VYV4_DROME</t>
  </si>
  <si>
    <t>Amun</t>
  </si>
  <si>
    <t>Dipeptidase B, isoform A OS=Drosophila melanogaster GN=Dip-B PE=1 SV=2</t>
  </si>
  <si>
    <t>Q9VFQ9_DROME</t>
  </si>
  <si>
    <t>Dip-B</t>
  </si>
  <si>
    <t>Tripeptidyl-peptidase II, isoform E OS=Drosophila melanogaster GN=TppII PE=4 SV=1</t>
  </si>
  <si>
    <t>A0A0B4LF88_DROME (+1)</t>
  </si>
  <si>
    <t>TppII</t>
  </si>
  <si>
    <t>Eb1, isoform A OS=Drosophila melanogaster GN=Eb1 PE=1 SV=1</t>
  </si>
  <si>
    <t>Q7JZD3_DROME (+1)</t>
  </si>
  <si>
    <t>Eb1</t>
  </si>
  <si>
    <t>Cullin 3, isoform C OS=Drosophila melanogaster GN=Cul3 PE=1 SV=1</t>
  </si>
  <si>
    <t>Q9V475_DROME</t>
  </si>
  <si>
    <t>Cul3</t>
  </si>
  <si>
    <t>Protein translation factor SUI1 homolog OS=Drosophila melanogaster GN=CG17737 PE=1 SV=1</t>
  </si>
  <si>
    <t>SUI1_DROME</t>
  </si>
  <si>
    <t>CG17737</t>
  </si>
  <si>
    <t>Female-specific independent of transformer OS=Drosophila melanogaster GN=fit PE=1 SV=1</t>
  </si>
  <si>
    <t>Q9VD66_DROME</t>
  </si>
  <si>
    <t>fit</t>
  </si>
  <si>
    <t>RH17411p OS=Drosophila melanogaster GN=CG12384 PE=1 SV=1</t>
  </si>
  <si>
    <t>Q7JRC0_DROME</t>
  </si>
  <si>
    <t>CG12384</t>
  </si>
  <si>
    <t>LD36095p OS=Drosophila melanogaster GN=SF1 PE=1 SV=3</t>
  </si>
  <si>
    <t>Q9VEJ1_DROME</t>
  </si>
  <si>
    <t>SF1</t>
  </si>
  <si>
    <t>60 kDa heat shock protein, mitochondrial OS=Drosophila melanogaster GN=Hsp60 PE=1 SV=3</t>
  </si>
  <si>
    <t>CH60_DROME</t>
  </si>
  <si>
    <t>Hsp60</t>
  </si>
  <si>
    <t>Ubiquitin carboxyl-terminal hydrolase OS=Drosophila melanogaster GN=Uch PE=3 SV=1</t>
  </si>
  <si>
    <t>M9MRD0_DROME (+1)</t>
  </si>
  <si>
    <t>Uch</t>
  </si>
  <si>
    <t>CG5028, isoform A OS=Drosophila melanogaster GN=CG5028 PE=1 SV=1</t>
  </si>
  <si>
    <t>Q8MT18_DROME</t>
  </si>
  <si>
    <t>CG5028</t>
  </si>
  <si>
    <t>Uncharacterized protein OS=Drosophila melanogaster GN=CG30069 PE=1 SV=1</t>
  </si>
  <si>
    <t>A1Z9M5_DROME</t>
  </si>
  <si>
    <t>CG30069</t>
  </si>
  <si>
    <t>TBP-associated factor 1, isoform E OS=Drosophila melanogaster GN=Taf1 PE=1 SV=1</t>
  </si>
  <si>
    <t>A0A0B4K602_DROME (+3)</t>
  </si>
  <si>
    <t>Taf1</t>
  </si>
  <si>
    <t>Protein KRI1 homolog OS=Drosophila melanogaster GN=CG5645 PE=1 SV=1</t>
  </si>
  <si>
    <t>KRI1_DROME</t>
  </si>
  <si>
    <t>CG5645</t>
  </si>
  <si>
    <t>CG7433, isoform A OS=Drosophila melanogaster GN=CG7433 PE=1 SV=1</t>
  </si>
  <si>
    <t>Q9VW68_DROME</t>
  </si>
  <si>
    <t>CG7433</t>
  </si>
  <si>
    <t>BcDNA.GM09489 OS=Drosophila melanogaster GN=Srp54k PE=1 SV=1</t>
  </si>
  <si>
    <t>Q9V3D9_DROME</t>
  </si>
  <si>
    <t>Srp54k</t>
  </si>
  <si>
    <t>S-adenosylmethionine synthase OS=Drosophila melanogaster GN=Sam-S PE=2 SV=2</t>
  </si>
  <si>
    <t>METK_DROME</t>
  </si>
  <si>
    <t>Sam-S</t>
  </si>
  <si>
    <t>Niemann-Pick type C-2g, isoform A OS=Drosophila melanogaster GN=Npc2g PE=1 SV=1</t>
  </si>
  <si>
    <t>Q9VA42_DROME</t>
  </si>
  <si>
    <t>Npc2g</t>
  </si>
  <si>
    <t>Cytochrome b-c1 complex subunit Rieske, mitochondrial OS=Drosophila melanogaster GN=RFeSP PE=1 SV=3</t>
  </si>
  <si>
    <t>Q9VQ29_DROME</t>
  </si>
  <si>
    <t>RFeSP</t>
  </si>
  <si>
    <t>Gamma-tubulin complex component 3 homolog OS=Drosophila melanogaster GN=l(1)dd4 PE=1 SV=2</t>
  </si>
  <si>
    <t>GCP3_DROME</t>
  </si>
  <si>
    <t>Polynucleotide 5'-hydroxyl-kinase NOL9 OS=Drosophila melanogaster GN=CG8414 PE=2 SV=1</t>
  </si>
  <si>
    <t>NOL9_DROME</t>
  </si>
  <si>
    <t>CG8414</t>
  </si>
  <si>
    <t>MIP09035p OS=Drosophila melanogaster GN=poly PE=1 SV=1</t>
  </si>
  <si>
    <t>Q9VFW4_DROME</t>
  </si>
  <si>
    <t>poly</t>
  </si>
  <si>
    <t>LIM and SH3 domain protein Lasp OS=Drosophila melanogaster GN=Lasp PE=1 SV=2</t>
  </si>
  <si>
    <t>LASP1_DROME (+1)</t>
  </si>
  <si>
    <t>Lasp</t>
  </si>
  <si>
    <t>Actin-related protein 1 OS=Drosophila melanogaster GN=Arp1 PE=2 SV=2</t>
  </si>
  <si>
    <t>ACTZ_DROME</t>
  </si>
  <si>
    <t>Arp1</t>
  </si>
  <si>
    <t>LD28904p OS=Drosophila melanogaster GN=Uev1A PE=1 SV=1</t>
  </si>
  <si>
    <t>Q9VRL1_DROME</t>
  </si>
  <si>
    <t>Uev1A</t>
  </si>
  <si>
    <t>Unc-112-related protein OS=Drosophila melanogaster GN=Fit1 PE=1 SV=1</t>
  </si>
  <si>
    <t>UN112_DROME</t>
  </si>
  <si>
    <t>Fit1</t>
  </si>
  <si>
    <t>Midkine and pleiotrophin 2, isoform D OS=Drosophila melanogaster GN=miple2 PE=1 SV=1</t>
  </si>
  <si>
    <t>M9PDI0_DROME (+2)</t>
  </si>
  <si>
    <t>miple2</t>
  </si>
  <si>
    <t>Protein suppressor of forked OS=Drosophila melanogaster GN=su(f) PE=1 SV=2</t>
  </si>
  <si>
    <t>SUF_DROME</t>
  </si>
  <si>
    <t>CG6700, isoform A OS=Drosophila melanogaster GN=CG6700 PE=1 SV=1</t>
  </si>
  <si>
    <t>Q9VKP5_DROME</t>
  </si>
  <si>
    <t>CG6700</t>
  </si>
  <si>
    <t>Nucleolar complex protein 2 homolog OS=Drosophila melanogaster GN=CG9246 PE=1 SV=1</t>
  </si>
  <si>
    <t>NOC2L_DROME</t>
  </si>
  <si>
    <t>CG9246</t>
  </si>
  <si>
    <t>CG8289, isoform A OS=Drosophila melanogaster GN=CG8289 PE=1 SV=1</t>
  </si>
  <si>
    <t>Q9VX35_DROME (+1)</t>
  </si>
  <si>
    <t>CG8289</t>
  </si>
  <si>
    <t>Succinyl coenzyme A synthetase alpha subunit, isoform B OS=Drosophila melanogaster GN=Scsalpha PE=3 SV=1</t>
  </si>
  <si>
    <t>M9MRQ9_DROME (+1)</t>
  </si>
  <si>
    <t>Scsalpha</t>
  </si>
  <si>
    <t>SRA stem-loop interacting RNA binding protein 1, isoform A OS=Drosophila melanogaster GN=SLIRP1 PE=1 SV=1</t>
  </si>
  <si>
    <t>Q0KHQ1_DROME</t>
  </si>
  <si>
    <t>SLIRP1</t>
  </si>
  <si>
    <t>Nuclear migration protein NudC OS=Drosophila melanogaster GN=nudC PE=1 SV=2</t>
  </si>
  <si>
    <t>Q9VVA6_DROME</t>
  </si>
  <si>
    <t>nudC</t>
  </si>
  <si>
    <t>Ubiquitin-like domain-containing C-terminal domain phosphatase 1 OS=Drosophila melanogaster GN=Ublcp1 PE=1 SV=1</t>
  </si>
  <si>
    <t>Q9XZ16_DROME</t>
  </si>
  <si>
    <t>Ublcp1</t>
  </si>
  <si>
    <t>Cytochrome c oxidase subunit 4, isoform A OS=Drosophila melanogaster GN=COX4 PE=1 SV=1</t>
  </si>
  <si>
    <t>Q9VIQ8_DROME</t>
  </si>
  <si>
    <t>COX4</t>
  </si>
  <si>
    <t>Leukotriene A(4) hydrolase OS=Drosophila melanogaster GN=CG10602 PE=1 SV=1</t>
  </si>
  <si>
    <t>A4V0U4_DROME (+1)</t>
  </si>
  <si>
    <t>CG10602</t>
  </si>
  <si>
    <t>Heterochromatin protein 1 OS=Drosophila melanogaster GN=Su(var)205 PE=1 SV=2</t>
  </si>
  <si>
    <t>HP1_DROME</t>
  </si>
  <si>
    <t>Su</t>
  </si>
  <si>
    <t>Black pearl, isoform B OS=Drosophila melanogaster GN=blp PE=4 SV=1</t>
  </si>
  <si>
    <t>A0A0B4LH72_DROME (+1)</t>
  </si>
  <si>
    <t>blp</t>
  </si>
  <si>
    <t>Replication factor C subunit 2 OS=Drosophila melanogaster GN=RfC4 PE=2 SV=1</t>
  </si>
  <si>
    <t>RFC2_DROME</t>
  </si>
  <si>
    <t>RfC4</t>
  </si>
  <si>
    <t>Glycerol-3-phosphate dehydrogenase [NAD(+)] OS=Drosophila melanogaster GN=Gpdh PE=1 SV=1</t>
  </si>
  <si>
    <t>B5RIM9_DROME (+3)</t>
  </si>
  <si>
    <t>Gpdh</t>
  </si>
  <si>
    <t>Histone deacetylase Rpd3 OS=Drosophila melanogaster GN=Rpd3 PE=1 SV=2</t>
  </si>
  <si>
    <t>HDAC1_DROME</t>
  </si>
  <si>
    <t>Rpd3</t>
  </si>
  <si>
    <t>Singed, isoform B OS=Drosophila melanogaster GN=sn PE=1 SV=1</t>
  </si>
  <si>
    <t>A4V441_DROME (+1)</t>
  </si>
  <si>
    <t>sn</t>
  </si>
  <si>
    <t>Ecdysone-induced protein 63E, isoform N OS=Drosophila melanogaster GN=Eip63E PE=3 SV=1</t>
  </si>
  <si>
    <t>M9PE01_DROME (+5)</t>
  </si>
  <si>
    <t>Eip63E</t>
  </si>
  <si>
    <t>Chromosomal serine/threonine-protein kinase JIL-1 OS=Drosophila melanogaster GN=JIL-1 PE=1 SV=1</t>
  </si>
  <si>
    <t>JIL1_DROME (+1)</t>
  </si>
  <si>
    <t>JIL-1</t>
  </si>
  <si>
    <t>cAMP-dependent protein kinase catalytic subunit OS=Drosophila melanogaster GN=Pka-C1 PE=1 SV=3</t>
  </si>
  <si>
    <t>KAPC_DROME</t>
  </si>
  <si>
    <t>Pka-C1</t>
  </si>
  <si>
    <t>Non-specific lethal 1, isoform E OS=Drosophila melanogaster GN=nsl1 PE=1 SV=1</t>
  </si>
  <si>
    <t>E1JIM0_DROME</t>
  </si>
  <si>
    <t>nsl1</t>
  </si>
  <si>
    <t>DNA ligase OS=Drosophila melanogaster GN=lig3 PE=1 SV=3</t>
  </si>
  <si>
    <t>Q9VG84_DROME</t>
  </si>
  <si>
    <t>lig3</t>
  </si>
  <si>
    <t>BcDNA.LD23876 OS=Drosophila melanogaster GN=BcDNA.LD23876 PE=1 SV=1</t>
  </si>
  <si>
    <t>Q9Y0Z1_DROME</t>
  </si>
  <si>
    <t>AP-3 complex subunit delta OS=Drosophila melanogaster GN=g PE=1 SV=4</t>
  </si>
  <si>
    <t>AP3D_DROME</t>
  </si>
  <si>
    <t>g</t>
  </si>
  <si>
    <t>CG1142 OS=Drosophila melanogaster GN=CG1142 PE=1 SV=1</t>
  </si>
  <si>
    <t>Q8STI6_DROME</t>
  </si>
  <si>
    <t>CG1142</t>
  </si>
  <si>
    <t>WRN exonuclease, isoform B OS=Drosophila melanogaster GN=WRNexo PE=1 SV=1</t>
  </si>
  <si>
    <t>E1JIP3_DROME (+2)</t>
  </si>
  <si>
    <t>WRNexo</t>
  </si>
  <si>
    <t>Darkener of apricot, isoform Y OS=Drosophila melanogaster GN=Doa PE=1 SV=1</t>
  </si>
  <si>
    <t>A0A0C4DHG9_DROME (+1)</t>
  </si>
  <si>
    <t>Doa</t>
  </si>
  <si>
    <t>Supernumerary limbs, isoform B OS=Drosophila melanogaster GN=slmb PE=4 SV=1</t>
  </si>
  <si>
    <t>A0A0B4KHK1_DROME (+1)</t>
  </si>
  <si>
    <t>slmb</t>
  </si>
  <si>
    <t>Probable ATP-dependent RNA helicase DDX55 homolog OS=Drosophila melanogaster GN=CG9630 PE=2 SV=1</t>
  </si>
  <si>
    <t>DDX55_DROME</t>
  </si>
  <si>
    <t>CG9630</t>
  </si>
  <si>
    <t>CG8370, isoform B OS=Drosophila melanogaster GN=CG8370 PE=4 SV=1</t>
  </si>
  <si>
    <t>A0A0B4LFJ4_DROME (+1)</t>
  </si>
  <si>
    <t>CG8370</t>
  </si>
  <si>
    <t>Centrocortin, isoform A OS=Drosophila melanogaster GN=Cen PE=1 SV=1</t>
  </si>
  <si>
    <t>Q9VIK6_DROME</t>
  </si>
  <si>
    <t>Cen</t>
  </si>
  <si>
    <t>GM12291p OS=Drosophila melanogaster GN=Tapdelta PE=1 SV=1</t>
  </si>
  <si>
    <t>Q7KLX3_DROME</t>
  </si>
  <si>
    <t>Tapdelta</t>
  </si>
  <si>
    <t>Eukaryotic initiation factor 1A, isoform A OS=Drosophila melanogaster GN=eIF-1A PE=1 SV=1</t>
  </si>
  <si>
    <t>Q9VEA1_DROME</t>
  </si>
  <si>
    <t>eIF-1A</t>
  </si>
  <si>
    <t>AT12494p OS=Drosophila melanogaster GN=ND-B22 PE=1 SV=1</t>
  </si>
  <si>
    <t>Q9VJZ4_DROME</t>
  </si>
  <si>
    <t>ND-B22</t>
  </si>
  <si>
    <t>BcDNA.LD34343 OS=Drosophila melanogaster GN=wdb PE=1 SV=2</t>
  </si>
  <si>
    <t>Q9VB23_DROME</t>
  </si>
  <si>
    <t>wdb</t>
  </si>
  <si>
    <t>Regulatory particle non-ATPase 10, isoform B OS=Drosophila melanogaster GN=Rpn10 PE=4 SV=1</t>
  </si>
  <si>
    <t>M9PIG8_DROME (+1)</t>
  </si>
  <si>
    <t>Rpn10</t>
  </si>
  <si>
    <t>Protein mago nashi OS=Drosophila melanogaster GN=mago PE=1 SV=1</t>
  </si>
  <si>
    <t>MGN_DROME</t>
  </si>
  <si>
    <t>mago</t>
  </si>
  <si>
    <t>Nipsnap, isoform F OS=Drosophila melanogaster GN=Nipsnap PE=4 SV=2</t>
  </si>
  <si>
    <t>M9PJP0_DROME (+1)</t>
  </si>
  <si>
    <t>Nipsnap</t>
  </si>
  <si>
    <t>RE34924p OS=Drosophila melanogaster GN=Rpb5 PE=1 SV=1</t>
  </si>
  <si>
    <t>Q7JZF5_DROME</t>
  </si>
  <si>
    <t>Rpb5</t>
  </si>
  <si>
    <t>Protein MCM10 homolog OS=Drosophila melanogaster GN=Mcm10 PE=1 SV=2</t>
  </si>
  <si>
    <t>MCM10_DROME</t>
  </si>
  <si>
    <t>Mcm10</t>
  </si>
  <si>
    <t>CG6617 OS=Drosophila melanogaster GN=CG6617 PE=1 SV=1</t>
  </si>
  <si>
    <t>Q9VWS1_DROME</t>
  </si>
  <si>
    <t>CG6617</t>
  </si>
  <si>
    <t>LD15650p OS=Drosophila melanogaster GN=pita PE=1 SV=1</t>
  </si>
  <si>
    <t>Q95RQ8_DROME</t>
  </si>
  <si>
    <t>pita</t>
  </si>
  <si>
    <t>Nessun dorma, isoform A OS=Drosophila melanogaster GN=nesd PE=1 SV=1</t>
  </si>
  <si>
    <t>Q9VIP0_DROME</t>
  </si>
  <si>
    <t>nesd</t>
  </si>
  <si>
    <t>CG1671 OS=Drosophila melanogaster GN=CG1671 PE=1 SV=1</t>
  </si>
  <si>
    <t>Q7JQT9_DROME</t>
  </si>
  <si>
    <t>CG1671</t>
  </si>
  <si>
    <t>CG9253 OS=Drosophila melanogaster GN=CG9253-RA PE=1 SV=1</t>
  </si>
  <si>
    <t>Q9VIF6_DROME</t>
  </si>
  <si>
    <t>CG9253-RA</t>
  </si>
  <si>
    <t>HP1 and insulator partner protein 1, isoform C OS=Drosophila melanogaster GN=HIPP1 PE=1 SV=1</t>
  </si>
  <si>
    <t>M9PG20_DROME (+3)</t>
  </si>
  <si>
    <t>HIPP1</t>
  </si>
  <si>
    <t>RE70632p OS=Drosophila melanogaster GN=mRNA-cap PE=1 SV=1</t>
  </si>
  <si>
    <t>Q9VY44_DROME</t>
  </si>
  <si>
    <t>mRNA-cap</t>
  </si>
  <si>
    <t>LD26442p OS=Drosophila melanogaster GN=CG14650 PE=1 SV=1</t>
  </si>
  <si>
    <t>Q9VN28_DROME</t>
  </si>
  <si>
    <t>CG14650</t>
  </si>
  <si>
    <t>Patronin, isoform E OS=Drosophila melanogaster GN=Patronin PE=1 SV=1</t>
  </si>
  <si>
    <t>B7YZJ2_DROME</t>
  </si>
  <si>
    <t>Patronin</t>
  </si>
  <si>
    <t>FI03293p OS=Drosophila melanogaster GN=kin17 PE=1 SV=1</t>
  </si>
  <si>
    <t>Q9VPH4_DROME</t>
  </si>
  <si>
    <t>kin17</t>
  </si>
  <si>
    <t>Optic atrophy 1 ortholog, isoform D OS=Drosophila melanogaster GN=Opa1 PE=1 SV=1</t>
  </si>
  <si>
    <t>A0A0B4LFB8_DROME (+3)</t>
  </si>
  <si>
    <t>Opa1</t>
  </si>
  <si>
    <t>Brain tumor protein OS=Drosophila melanogaster GN=brat PE=1 SV=2</t>
  </si>
  <si>
    <t>BRAT_DROME (+2)</t>
  </si>
  <si>
    <t>brat</t>
  </si>
  <si>
    <t>Chromodomain-helicase-DNA-binding protein 1 OS=Drosophila melanogaster GN=Chd1 PE=1 SV=1</t>
  </si>
  <si>
    <t>CHD1_DROME (+2)</t>
  </si>
  <si>
    <t>Chd1</t>
  </si>
  <si>
    <t>Probable ATP-dependent RNA helicase Dbp45A OS=Drosophila melanogaster GN=Dbp45A PE=2 SV=2</t>
  </si>
  <si>
    <t>DDX49_DROME</t>
  </si>
  <si>
    <t>Dbp45A</t>
  </si>
  <si>
    <t>Density-regulated protein homolog OS=Drosophila melanogaster GN=DENR PE=1 SV=3</t>
  </si>
  <si>
    <t>DENR_DROME</t>
  </si>
  <si>
    <t>DENR</t>
  </si>
  <si>
    <t>FI23980p1 OS=Drosophila melanogaster GN=CG10324-RA PE=1 SV=1</t>
  </si>
  <si>
    <t>Q9VES0_DROME</t>
  </si>
  <si>
    <t>CG10324-RA</t>
  </si>
  <si>
    <t>LD41023p OS=Drosophila melanogaster GN=mRpS29 PE=1 SV=1</t>
  </si>
  <si>
    <t>Q9W253_DROME</t>
  </si>
  <si>
    <t>mRpS29</t>
  </si>
  <si>
    <t>DNA ligase 1 OS=Drosophila melanogaster GN=DNA-ligI PE=1 SV=2</t>
  </si>
  <si>
    <t>DNLI1_DROME</t>
  </si>
  <si>
    <t>DNA-ligI</t>
  </si>
  <si>
    <t>GH17623p OS=Drosophila melanogaster GN=CG3364 PE=1 SV=1</t>
  </si>
  <si>
    <t>Q7K332_DROME</t>
  </si>
  <si>
    <t>CG3364</t>
  </si>
  <si>
    <t>Transcription initiation factor IIE subunit beta OS=Drosophila melanogaster GN=TfIIEbeta PE=1 SV=1</t>
  </si>
  <si>
    <t>O96881_DROME</t>
  </si>
  <si>
    <t>TfIIEbeta</t>
  </si>
  <si>
    <t>RE23670p OS=Drosophila melanogaster GN=CG10914 PE=1 SV=1</t>
  </si>
  <si>
    <t>Q8SZ15_DROME</t>
  </si>
  <si>
    <t>CG10914</t>
  </si>
  <si>
    <t>CG9839, isoform A OS=Drosophila melanogaster GN=CG9839 PE=1 SV=1</t>
  </si>
  <si>
    <t>Q9VHL1_DROME</t>
  </si>
  <si>
    <t>CG9839</t>
  </si>
  <si>
    <t>Ribonuclear protein at 97D, isoform C OS=Drosophila melanogaster GN=Rb97D PE=1 SV=1</t>
  </si>
  <si>
    <t>A4V3G9_DROME (+3)</t>
  </si>
  <si>
    <t>Rb97D</t>
  </si>
  <si>
    <t>Doublesex cognate 73A OS=Drosophila melanogaster GN=dsx-c73A PE=2 SV=2</t>
  </si>
  <si>
    <t>Q9VV62_DROME</t>
  </si>
  <si>
    <t>dsx-c73A</t>
  </si>
  <si>
    <t>Probable 28S ribosomal protein S16, mitochondrial OS=Drosophila melanogaster GN=mRpS16 PE=2 SV=1</t>
  </si>
  <si>
    <t>RT16_DROME</t>
  </si>
  <si>
    <t>mRpS16</t>
  </si>
  <si>
    <t>CG8326 OS=Drosophila melanogaster GN=CG8326 PE=1 SV=1</t>
  </si>
  <si>
    <t>Q9VX38_DROME</t>
  </si>
  <si>
    <t>CG8326</t>
  </si>
  <si>
    <t>Integrator 11 OS=Drosophila melanogaster GN=IntS11 PE=1 SV=1</t>
  </si>
  <si>
    <t>Q9VAH9_DROME</t>
  </si>
  <si>
    <t>IntS11</t>
  </si>
  <si>
    <t>FI21448p1 OS=Drosophila melanogaster GN=l(1)1Bi PE=1 SV=1</t>
  </si>
  <si>
    <t>Q9W5E4_DROME</t>
  </si>
  <si>
    <t>Staufen, isoform C OS=Drosophila melanogaster GN=stau PE=1 SV=1</t>
  </si>
  <si>
    <t>E1JGK6_DROME (+1)</t>
  </si>
  <si>
    <t>stau</t>
  </si>
  <si>
    <t>Guanine nucleotide exchange factor subunit Rich OS=Drosophila melanogaster GN=Rich PE=1 SV=1</t>
  </si>
  <si>
    <t>RIC1_DROME</t>
  </si>
  <si>
    <t>Rich</t>
  </si>
  <si>
    <t>EG:80H7.5 protein OS=Drosophila melanogaster GN=rush PE=1 SV=1</t>
  </si>
  <si>
    <t>O76902_DROME</t>
  </si>
  <si>
    <t>rush</t>
  </si>
  <si>
    <t>Mushroom-body expressed, isoform N OS=Drosophila melanogaster GN=mub PE=1 SV=1</t>
  </si>
  <si>
    <t>A0A0S0WH03_DROME (+9)</t>
  </si>
  <si>
    <t>mub</t>
  </si>
  <si>
    <t>Uncharacterized protein, isoform B OS=Drosophila melanogaster GN=CG17493 PE=1 SV=1</t>
  </si>
  <si>
    <t>M9PGG8_DROME</t>
  </si>
  <si>
    <t>CG17493</t>
  </si>
  <si>
    <t>26S proteasome non-ATPase regulatory subunit 14 OS=Drosophila melanogaster GN=Rpn11 PE=1 SV=1</t>
  </si>
  <si>
    <t>PSDE_DROME</t>
  </si>
  <si>
    <t>Rpn11</t>
  </si>
  <si>
    <t>Elongation factor Ts, mitochondrial OS=Drosophila melanogaster GN=CG6412 PE=2 SV=1</t>
  </si>
  <si>
    <t>EFTS_DROME</t>
  </si>
  <si>
    <t>CG6412</t>
  </si>
  <si>
    <t>Protein LST8 homolog OS=Drosophila melanogaster GN=Lst8 PE=2 SV=2</t>
  </si>
  <si>
    <t>LST8_DROME</t>
  </si>
  <si>
    <t>Lst8</t>
  </si>
  <si>
    <t>Ras-like GTP-binding protein Rho1 OS=Drosophila melanogaster GN=Rho1 PE=1 SV=1</t>
  </si>
  <si>
    <t>RHO1_DROME</t>
  </si>
  <si>
    <t>Rho1</t>
  </si>
  <si>
    <t>LD25561p OS=Drosophila melanogaster GN=ND-30 PE=1 SV=1</t>
  </si>
  <si>
    <t>Q9VZU4_DROME</t>
  </si>
  <si>
    <t>ND-30</t>
  </si>
  <si>
    <t>Ensconsin, isoform F OS=Drosophila melanogaster GN=ens PE=1 SV=1</t>
  </si>
  <si>
    <t>A8JNK1_DROME (+1)</t>
  </si>
  <si>
    <t>ens</t>
  </si>
  <si>
    <t>FI01566p OS=Drosophila melanogaster GN=Sgf29 PE=1 SV=2</t>
  </si>
  <si>
    <t>Q9W2I4_DROME</t>
  </si>
  <si>
    <t>Sgf29</t>
  </si>
  <si>
    <t>CG9107, isoform A OS=Drosophila melanogaster GN=CG9107 PE=1 SV=3</t>
  </si>
  <si>
    <t>Q9VMJ1_DROME</t>
  </si>
  <si>
    <t>CG9107</t>
  </si>
  <si>
    <t>Csl4 OS=Drosophila melanogaster GN=Csl4 PE=1 SV=1</t>
  </si>
  <si>
    <t>Q9VKJ4_DROME</t>
  </si>
  <si>
    <t>Csl4</t>
  </si>
  <si>
    <t>Mitochondrial ribosome-associated GTPase 1 OS=Drosophila melanogaster GN=CG17141 PE=1 SV=2</t>
  </si>
  <si>
    <t>MTG1_DROME</t>
  </si>
  <si>
    <t>CG17141</t>
  </si>
  <si>
    <t>RNA polymerase II transcriptional coactivator OS=Drosophila melanogaster GN=Ssb-c31a PE=2 SV=1</t>
  </si>
  <si>
    <t>TCP4_DROME</t>
  </si>
  <si>
    <t>Ssb-c31a</t>
  </si>
  <si>
    <t>Mitochondrial ribosomal protein L21, isoform A OS=Drosophila melanogaster GN=mRpL21 PE=1 SV=2</t>
  </si>
  <si>
    <t>Q9VVX4_DROME</t>
  </si>
  <si>
    <t>mRpL21</t>
  </si>
  <si>
    <t>Membrane-associated protein Hem OS=Drosophila melanogaster GN=Hem PE=2 SV=1</t>
  </si>
  <si>
    <t>HEM_DROME</t>
  </si>
  <si>
    <t>Hem</t>
  </si>
  <si>
    <t>BcDNA.LD18761 OS=Drosophila melanogaster GN=Nup107 PE=1 SV=1</t>
  </si>
  <si>
    <t>Q9V466_DROME</t>
  </si>
  <si>
    <t>Nup107</t>
  </si>
  <si>
    <t>LP04985p OS=Drosophila melanogaster GN=mRpL20 PE=1 SV=1</t>
  </si>
  <si>
    <t>Q9VU36_DROME</t>
  </si>
  <si>
    <t>mRpL20</t>
  </si>
  <si>
    <t>AT04454p OS=Drosophila melanogaster GN=CG11710 PE=1 SV=1</t>
  </si>
  <si>
    <t>Q8T921_DROME (+1)</t>
  </si>
  <si>
    <t>CG11710</t>
  </si>
  <si>
    <t>Spastin OS=Drosophila melanogaster GN=spas PE=3 SV=1</t>
  </si>
  <si>
    <t>A0A0B4LHJ5_DROME (+3)</t>
  </si>
  <si>
    <t>spas</t>
  </si>
  <si>
    <t>Sac1, isoform B OS=Drosophila melanogaster GN=Sac1 PE=4 SV=1</t>
  </si>
  <si>
    <t>M9MRM4_DROME (+1)</t>
  </si>
  <si>
    <t>Sac1</t>
  </si>
  <si>
    <t>CG5915 protein OS=Drosophila melanogaster GN=Rab7 PE=1 SV=1</t>
  </si>
  <si>
    <t>O76742_DROME</t>
  </si>
  <si>
    <t>Rab7</t>
  </si>
  <si>
    <t>Uncharacterized protein, isoform D OS=Drosophila melanogaster GN=CG11076 PE=1 SV=2</t>
  </si>
  <si>
    <t>Q7KQM8_DROME (+1)</t>
  </si>
  <si>
    <t>CG11076</t>
  </si>
  <si>
    <t>Sorting nexin OS=Drosophila melanogaster GN=SH3PX1 PE=1 SV=1</t>
  </si>
  <si>
    <t>Q9NCC3_DROME</t>
  </si>
  <si>
    <t>SH3PX1</t>
  </si>
  <si>
    <t>CG3678, isoform A OS=Drosophila melanogaster GN=CG17556-RA PE=1 SV=2</t>
  </si>
  <si>
    <t>Q9VEQ2_DROME</t>
  </si>
  <si>
    <t>CG17556-RA</t>
  </si>
  <si>
    <t>CG8368, isoform A OS=Drosophila melanogaster GN=CG8368 PE=1 SV=1</t>
  </si>
  <si>
    <t>Q9VRX7_DROME</t>
  </si>
  <si>
    <t>CG8368</t>
  </si>
  <si>
    <t>Probable 28S ribosomal protein S25, mitochondrial OS=Drosophila melanogaster GN=mRpS25 PE=1 SV=1</t>
  </si>
  <si>
    <t>RT25_DROME</t>
  </si>
  <si>
    <t>mRpS25</t>
  </si>
  <si>
    <t>LD31742p OS=Drosophila melanogaster GN=whd PE=1 SV=1</t>
  </si>
  <si>
    <t>Q7JQH9_DROME (+1)</t>
  </si>
  <si>
    <t>whd</t>
  </si>
  <si>
    <t>FI08810p OS=Drosophila melanogaster GN=CG11920-RA PE=1 SV=1</t>
  </si>
  <si>
    <t>Q9VBY2_DROME</t>
  </si>
  <si>
    <t>CG11920-RA</t>
  </si>
  <si>
    <t>Nuclear cap-binding protein subunit 2 OS=Drosophila melanogaster GN=Cbp20 PE=1 SV=1</t>
  </si>
  <si>
    <t>NCBP2_DROME</t>
  </si>
  <si>
    <t>Cbp20</t>
  </si>
  <si>
    <t>CG9596, isoform B OS=Drosophila melanogaster GN=CG9596 PE=1 SV=1</t>
  </si>
  <si>
    <t>Q8MS69_DROME</t>
  </si>
  <si>
    <t>CG9596</t>
  </si>
  <si>
    <t>Mitochondrial ribosomal protein S9 OS=Drosophila melanogaster GN=mRpS9 PE=1 SV=1</t>
  </si>
  <si>
    <t>Q8SXF0_DROME</t>
  </si>
  <si>
    <t>mRpS9</t>
  </si>
  <si>
    <t>Ubiquitin conjugating enzyme E2M, isoform B OS=Drosophila melanogaster GN=UbcE2M PE=3 SV=1</t>
  </si>
  <si>
    <t>M9PBW0_DROME (+1)</t>
  </si>
  <si>
    <t>UbcE2M</t>
  </si>
  <si>
    <t>GH06023p OS=Drosophila melanogaster GN=Rpp30 PE=1 SV=1</t>
  </si>
  <si>
    <t>Q9VPM0_DROME</t>
  </si>
  <si>
    <t>Rpp30</t>
  </si>
  <si>
    <t>Bub3 interacting GLEBS and zinc finger domain protein, isoform B OS=Drosophila melanogaster GN=BuGZ PE=1 SV=1</t>
  </si>
  <si>
    <t>A8DZ09_DROME (+4)</t>
  </si>
  <si>
    <t>BuGZ</t>
  </si>
  <si>
    <t>LD10447p OS=Drosophila melanogaster GN=vito PE=1 SV=1</t>
  </si>
  <si>
    <t>Q8SWS7_DROME</t>
  </si>
  <si>
    <t>vito</t>
  </si>
  <si>
    <t>Nicalin OS=Drosophila melanogaster GN=CG4972-RA PE=1 SV=2</t>
  </si>
  <si>
    <t>Q9VKZ7_DROME</t>
  </si>
  <si>
    <t>CG4972-RA</t>
  </si>
  <si>
    <t>LD23043p OS=Drosophila melanogaster GN=Taf2 PE=1 SV=1</t>
  </si>
  <si>
    <t>E8NHB1_DROME (+1)</t>
  </si>
  <si>
    <t>Taf2</t>
  </si>
  <si>
    <t>THO complex subunit 5 OS=Drosophila melanogaster GN=thoc5 PE=1 SV=2</t>
  </si>
  <si>
    <t>THOC5_DROME</t>
  </si>
  <si>
    <t>thoc5</t>
  </si>
  <si>
    <t>Probable small nuclear ribonucleoprotein G OS=Drosophila melanogaster GN=SNRPG PE=1 SV=1</t>
  </si>
  <si>
    <t>RUXG_DROME</t>
  </si>
  <si>
    <t>SNRPG</t>
  </si>
  <si>
    <t>GH09263p OS=Drosophila melanogaster GN=GlyRS PE=1 SV=1</t>
  </si>
  <si>
    <t>Q961R8_DROME</t>
  </si>
  <si>
    <t>GlyRS</t>
  </si>
  <si>
    <t>AT07738p OS=Drosophila melanogaster GN=Rrp45 PE=1 SV=1</t>
  </si>
  <si>
    <t>Q8T4A9_DROME</t>
  </si>
  <si>
    <t>Rrp45</t>
  </si>
  <si>
    <t>Transcription factor IIB, isoform B OS=Drosophila melanogaster GN=TfIIB PE=4 SV=1</t>
  </si>
  <si>
    <t>M9PCM4_DROME (+1)</t>
  </si>
  <si>
    <t>TfIIB</t>
  </si>
  <si>
    <t>CG3198 OS=Drosophila melanogaster GN=CG3198 PE=1 SV=2</t>
  </si>
  <si>
    <t>Q9W3X8_DROME</t>
  </si>
  <si>
    <t>CG3198</t>
  </si>
  <si>
    <t>RE14391p OS=Drosophila melanogaster GN=Sec63 PE=1 SV=1</t>
  </si>
  <si>
    <t>Q9VS57_DROME</t>
  </si>
  <si>
    <t>Sec63</t>
  </si>
  <si>
    <t>Surfeit locus protein 6 homolog OS=Drosophila melanogaster GN=Surf6 PE=1 SV=1</t>
  </si>
  <si>
    <t>SURF6_DROME</t>
  </si>
  <si>
    <t>Surf6</t>
  </si>
  <si>
    <t>Osa, isoform F OS=Drosophila melanogaster GN=osa PE=1 SV=1</t>
  </si>
  <si>
    <t>A0A0B4KGD1_DROME (+4)</t>
  </si>
  <si>
    <t>osa</t>
  </si>
  <si>
    <t>ADP-ribosylation factor-like protein 2 OS=Drosophila melanogaster GN=Arl2 PE=2 SV=2</t>
  </si>
  <si>
    <t>ARL2_DROME</t>
  </si>
  <si>
    <t>Arl2</t>
  </si>
  <si>
    <t>IP10364p OS=Drosophila melanogaster GN=Rrp42 PE=1 SV=1</t>
  </si>
  <si>
    <t>Q29QQ9_DROME</t>
  </si>
  <si>
    <t>Rrp42</t>
  </si>
  <si>
    <t>RE44908p OS=Drosophila melanogaster GN=Rrp40 PE=1 SV=1</t>
  </si>
  <si>
    <t>Q8IPX7_DROME</t>
  </si>
  <si>
    <t>Rrp40</t>
  </si>
  <si>
    <t>GH13542p OS=Drosophila melanogaster GN=vap PE=1 SV=2</t>
  </si>
  <si>
    <t>Q8IR23_DROME</t>
  </si>
  <si>
    <t>vap</t>
  </si>
  <si>
    <t>AT29239p OS=Drosophila melanogaster GN=mRpL47 PE=1 SV=1</t>
  </si>
  <si>
    <t>Q8T3V6_DROME</t>
  </si>
  <si>
    <t>mRpL47</t>
  </si>
  <si>
    <t>U3 small nucleolar ribonucleoprotein protein MPP10 OS=Drosophila melanogaster GN=CG13097 PE=1 SV=1</t>
  </si>
  <si>
    <t>Q9VLK1_DROME</t>
  </si>
  <si>
    <t>CG13097</t>
  </si>
  <si>
    <t>IP21604p OS=Drosophila melanogaster GN=CG13484-RA PE=1 SV=1</t>
  </si>
  <si>
    <t>Q9VUC4_DROME</t>
  </si>
  <si>
    <t>CG13484-RA</t>
  </si>
  <si>
    <t>Forkhead box K, isoform P OS=Drosophila melanogaster GN=FoxK PE=1 SV=1</t>
  </si>
  <si>
    <t>M9PC64_DROME (+4)</t>
  </si>
  <si>
    <t>FoxK</t>
  </si>
  <si>
    <t>GH07456p OS=Drosophila melanogaster GN=RpII33 PE=1 SV=1</t>
  </si>
  <si>
    <t>O97183_DROME</t>
  </si>
  <si>
    <t>RpII33</t>
  </si>
  <si>
    <t>Protein panoramix OS=Drosophila melanogaster GN=Panx PE=1 SV=1</t>
  </si>
  <si>
    <t>PANX_DROME</t>
  </si>
  <si>
    <t>Panx</t>
  </si>
  <si>
    <t>HL07956p OS=Drosophila melanogaster GN=mRpL18 PE=1 SV=1</t>
  </si>
  <si>
    <t>Q7JVK1_DROME</t>
  </si>
  <si>
    <t>mRpL18</t>
  </si>
  <si>
    <t>GM03174p OS=Drosophila melanogaster GN=Rpb8 PE=1 SV=1</t>
  </si>
  <si>
    <t>Q9VNZ3_DROME</t>
  </si>
  <si>
    <t>Rpb8</t>
  </si>
  <si>
    <t>CR6-interacting factor OS=Drosophila melanogaster GN=CRIF PE=1 SV=1</t>
  </si>
  <si>
    <t>Q9VP13_DROME</t>
  </si>
  <si>
    <t>CRIF</t>
  </si>
  <si>
    <t>LD31474p OS=Drosophila melanogaster GN=ND-20 PE=1 SV=1</t>
  </si>
  <si>
    <t>Q9VXK7_DROME</t>
  </si>
  <si>
    <t>ND-20</t>
  </si>
  <si>
    <t>Protein disks lost OS=Drosophila melanogaster GN=dlt PE=1 SV=2</t>
  </si>
  <si>
    <t>DLT_DROME</t>
  </si>
  <si>
    <t>dlt</t>
  </si>
  <si>
    <t>Myosin 10A, isoform D OS=Drosophila melanogaster GN=Myo10A PE=4 SV=2</t>
  </si>
  <si>
    <t>Q0KHU0_DROME (+1)</t>
  </si>
  <si>
    <t>Myo10A</t>
  </si>
  <si>
    <t>DEAD box protein 21E2 OS=Drosophila melanogaster GN=Dbp21E2 PE=1 SV=1</t>
  </si>
  <si>
    <t>Q9VPT3_DROME</t>
  </si>
  <si>
    <t>Dbp21E2</t>
  </si>
  <si>
    <t>Vacuolar protein sorting-associated protein 29 OS=Drosophila melanogaster GN=Vps29 PE=1 SV=1</t>
  </si>
  <si>
    <t>Q9VPX5_DROME</t>
  </si>
  <si>
    <t>Vps29</t>
  </si>
  <si>
    <t>Integrator 6, isoform A OS=Drosophila melanogaster GN=IntS6 PE=1 SV=2</t>
  </si>
  <si>
    <t>Q9W485_DROME</t>
  </si>
  <si>
    <t>IntS6</t>
  </si>
  <si>
    <t>CG2970, isoform A OS=Drosophila melanogaster GN=CG2970 PE=1 SV=2</t>
  </si>
  <si>
    <t>Q9W1F7_DROME</t>
  </si>
  <si>
    <t>CG2970</t>
  </si>
  <si>
    <t>RE31204p OS=Drosophila melanogaster GN=CG30094-RA PE=1 SV=1</t>
  </si>
  <si>
    <t>Q7JR99_DROME</t>
  </si>
  <si>
    <t>CG30094-RA</t>
  </si>
  <si>
    <t>IP18235p OS=Drosophila melanogaster GN=mRpL17 PE=1 SV=2</t>
  </si>
  <si>
    <t>Q9W0S6_DROME</t>
  </si>
  <si>
    <t>mRpL17</t>
  </si>
  <si>
    <t>Uncharacterized protein, isoform B OS=Drosophila melanogaster GN=CG31688 PE=1 SV=1</t>
  </si>
  <si>
    <t>B7YZX9_DROME</t>
  </si>
  <si>
    <t>CG31688</t>
  </si>
  <si>
    <t>Set1/Ash2 histone methyltransferase complex subunit ASH2 OS=Drosophila melanogaster GN=ash2 PE=1 SV=2</t>
  </si>
  <si>
    <t>ASH2_DROME</t>
  </si>
  <si>
    <t>ash2</t>
  </si>
  <si>
    <t>LD22662p OS=Drosophila melanogaster GN=SNF4Agamma PE=1 SV=2</t>
  </si>
  <si>
    <t>Q9VDD2_DROME</t>
  </si>
  <si>
    <t>SNF4Agamma</t>
  </si>
  <si>
    <t>Cathepsin B1, isoform A OS=Drosophila melanogaster GN=CtsB1 PE=1 SV=1</t>
  </si>
  <si>
    <t>Q9VY87_DROME</t>
  </si>
  <si>
    <t>CtsB1</t>
  </si>
  <si>
    <t>Modifier of mdg4, isoform AE OS=Drosophila melanogaster GN=mod(mdg4) PE=1 SV=1</t>
  </si>
  <si>
    <t>A0A0B4K6B8_DROME (+2)</t>
  </si>
  <si>
    <t>Protein Gawky OS=Drosophila melanogaster GN=gw PE=1 SV=1</t>
  </si>
  <si>
    <t>GAWKY_DROME</t>
  </si>
  <si>
    <t>gw</t>
  </si>
  <si>
    <t>Mitochondrial ribosomal protein S34 OS=Drosophila melanogaster GN=mRpS34 PE=1 SV=2</t>
  </si>
  <si>
    <t>Q9VV39_DROME</t>
  </si>
  <si>
    <t>mRpS34</t>
  </si>
  <si>
    <t>Found in neurons, isoform D (Fragment) OS=Drosophila melanogaster GN=fne PE=1 SV=1</t>
  </si>
  <si>
    <t>E1NZB4_DROME (+1)</t>
  </si>
  <si>
    <t>fne</t>
  </si>
  <si>
    <t>Grip71 OS=Drosophila melanogaster GN=Grip71 PE=1 SV=2</t>
  </si>
  <si>
    <t>Q9VJ57_DROME</t>
  </si>
  <si>
    <t>Grip71</t>
  </si>
  <si>
    <t>Mitochondrial ribosomal protein L23, isoform C OS=Drosophila melanogaster GN=mRpL23 PE=4 SV=1</t>
  </si>
  <si>
    <t>M9PE14_DROME (+1)</t>
  </si>
  <si>
    <t>mRpL23</t>
  </si>
  <si>
    <t>RE69682p OS=Drosophila melanogaster GN=CG13001 PE=1 SV=1</t>
  </si>
  <si>
    <t>Q9VX94_DROME</t>
  </si>
  <si>
    <t>CG13001</t>
  </si>
  <si>
    <t>RE25177p OS=Drosophila melanogaster GN=CG13159 PE=2 SV=1</t>
  </si>
  <si>
    <t>Q7JWN2_DROME</t>
  </si>
  <si>
    <t>CG13159</t>
  </si>
  <si>
    <t>Lethal (2) k09913, isoform D OS=Drosophila melanogaster GN=l(2)k09913 PE=1 SV=1</t>
  </si>
  <si>
    <t>Q8MLS7_DROME</t>
  </si>
  <si>
    <t>IP21509p OS=Drosophila melanogaster GN=CG15432-RA PE=1 SV=1</t>
  </si>
  <si>
    <t>Q9VQZ5_DROME</t>
  </si>
  <si>
    <t>CG15432-RA</t>
  </si>
  <si>
    <t>LD40504p OS=Drosophila melanogaster GN=PQBP1 PE=1 SV=1</t>
  </si>
  <si>
    <t>Q9VBY6_DROME</t>
  </si>
  <si>
    <t>PQBP1</t>
  </si>
  <si>
    <t>FI06804p OS=Drosophila melanogaster GN=mRpL15 PE=1 SV=1</t>
  </si>
  <si>
    <t>Q9VPF6_DROME</t>
  </si>
  <si>
    <t>mRpL15</t>
  </si>
  <si>
    <t>Wings up A, isoform J OS=Drosophila melanogaster GN=wupA PE=1 SV=1</t>
  </si>
  <si>
    <t>M9NH88_DROME</t>
  </si>
  <si>
    <t>wupA</t>
  </si>
  <si>
    <t>UPF0488 protein CG14286 OS=Drosophila melanogaster GN=CG14286 PE=2 SV=1</t>
  </si>
  <si>
    <t>U488_DROME</t>
  </si>
  <si>
    <t>CG14286</t>
  </si>
  <si>
    <t>M phase phosphoprotein 6 OS=Drosophila melanogaster GN=Mpp6 PE=1 SV=1</t>
  </si>
  <si>
    <t>Q95PE4_DROME</t>
  </si>
  <si>
    <t>Mpp6</t>
  </si>
  <si>
    <t>Males-absent on the first protein OS=Drosophila melanogaster GN=mof PE=1 SV=1</t>
  </si>
  <si>
    <t>MOF_DROME</t>
  </si>
  <si>
    <t>mof</t>
  </si>
  <si>
    <t>Dynein light chain 1, cytoplasmic OS=Drosophila melanogaster GN=ctp PE=1 SV=1</t>
  </si>
  <si>
    <t>DYL1_DROME (+1)</t>
  </si>
  <si>
    <t>ctp</t>
  </si>
  <si>
    <t>CG4901 OS=Drosophila melanogaster GN=CG4901 PE=1 SV=2</t>
  </si>
  <si>
    <t>Q9VL25_DROME</t>
  </si>
  <si>
    <t>CG4901</t>
  </si>
  <si>
    <t>Probable ATP-dependent RNA helicase Dbp73D OS=Drosophila melanogaster GN=Dbp73D PE=2 SV=3</t>
  </si>
  <si>
    <t>DDX51_DROME</t>
  </si>
  <si>
    <t>Dbp73D</t>
  </si>
  <si>
    <t>CG9492, isoform D OS=Drosophila melanogaster GN=CG9492 PE=4 SV=1</t>
  </si>
  <si>
    <t>A0A0B4K614_DROME (+3)</t>
  </si>
  <si>
    <t>CG9492</t>
  </si>
  <si>
    <t>Sallimus, isoform T OS=Drosophila melanogaster GN=sls PE=4 SV=1</t>
  </si>
  <si>
    <t>M9PDS3_DROME</t>
  </si>
  <si>
    <t>sls</t>
  </si>
  <si>
    <t>Short stop, isoform H OS=Drosophila melanogaster GN=shot PE=1 SV=1</t>
  </si>
  <si>
    <t>A1Z9J3_DROME</t>
  </si>
  <si>
    <t>shot</t>
  </si>
  <si>
    <t>Glutathione S-transferase D2 OS=Drosophila melanogaster GN=GstD2 PE=1 SV=1</t>
  </si>
  <si>
    <t>GSTD2_DROME</t>
  </si>
  <si>
    <t>GstD2</t>
  </si>
  <si>
    <t>Thioredoxin reductase 1, mitochondrial OS=Drosophila melanogaster GN=Trxr-1 PE=1 SV=2</t>
  </si>
  <si>
    <t>TRXR1_DROME</t>
  </si>
  <si>
    <t>Trxr-1</t>
  </si>
  <si>
    <t>Protein disulfide-isomerase OS=Drosophila melanogaster GN=Pdi PE=2 SV=1</t>
  </si>
  <si>
    <t>PDI_DROME (+1)</t>
  </si>
  <si>
    <t>Pdi</t>
  </si>
  <si>
    <t>Hsp70/Hsp90 organizing protein homolog OS=Drosophila melanogaster GN=Hop PE=1 SV=1</t>
  </si>
  <si>
    <t>Q9VPN5_DROME</t>
  </si>
  <si>
    <t>Hop</t>
  </si>
  <si>
    <t>Glutamate oxaloacetate transaminase 1, isoform A OS=Drosophila melanogaster GN=Got1 PE=1 SV=1</t>
  </si>
  <si>
    <t>Q7K221_DROME</t>
  </si>
  <si>
    <t>Got1</t>
  </si>
  <si>
    <t>Male fertility factor kl5 OS=Drosophila melanogaster GN=kl-5 PE=4 SV=4</t>
  </si>
  <si>
    <t>Q5LJN5_DROME</t>
  </si>
  <si>
    <t>kl-5</t>
  </si>
  <si>
    <t>CG3077, isoform B OS=Drosophila melanogaster GN=CG3077 PE=1 SV=1</t>
  </si>
  <si>
    <t>M9PBU4_DROME (+1)</t>
  </si>
  <si>
    <t>CG3077</t>
  </si>
  <si>
    <t>Rough deal OS=Drosophila melanogaster GN=rod PE=1 SV=2</t>
  </si>
  <si>
    <t>Q9V9W7_DROME</t>
  </si>
  <si>
    <t>rod</t>
  </si>
  <si>
    <t>LD27030p OS=Drosophila melanogaster GN=Nup50 PE=1 SV=1</t>
  </si>
  <si>
    <t>Q7K0D8_DROME</t>
  </si>
  <si>
    <t>Nup50</t>
  </si>
  <si>
    <t>CG8223, isoform B OS=Drosophila melanogaster GN=CG8223 PE=4 SV=1</t>
  </si>
  <si>
    <t>A0A126BEE6_DROME (+1)</t>
  </si>
  <si>
    <t>CG8223</t>
  </si>
  <si>
    <t>Actin-interacting protein 1 OS=Drosophila melanogaster GN=flr PE=2 SV=1</t>
  </si>
  <si>
    <t>WDR1_DROME</t>
  </si>
  <si>
    <t>flr</t>
  </si>
  <si>
    <t>Replication protein A 70 kDa DNA-binding subunit OS=Drosophila melanogaster GN=RpA-70 PE=1 SV=1</t>
  </si>
  <si>
    <t>RFA1_DROME</t>
  </si>
  <si>
    <t>RpA-70</t>
  </si>
  <si>
    <t>GH09868p OS=Drosophila melanogaster GN=TBPH PE=1 SV=1</t>
  </si>
  <si>
    <t>Q8SXP8_DROME</t>
  </si>
  <si>
    <t>TBPH</t>
  </si>
  <si>
    <t>Alcohol dehydrogenase OS=Drosophila melanogaster GN=Adh PE=1 SV=2</t>
  </si>
  <si>
    <t>ADH_DROME</t>
  </si>
  <si>
    <t>Adh</t>
  </si>
  <si>
    <t>CG6287 OS=Drosophila melanogaster GN=CG6287 PE=1 SV=1</t>
  </si>
  <si>
    <t>Q9VKI8_DROME</t>
  </si>
  <si>
    <t>CG6287</t>
  </si>
  <si>
    <t>Desaturase 1, isoform A OS=Drosophila melanogaster GN=Desat1 PE=1 SV=1</t>
  </si>
  <si>
    <t>Q7K4Y0_DROME</t>
  </si>
  <si>
    <t>Desat1</t>
  </si>
  <si>
    <t>Cullin 5 OS=Drosophila melanogaster GN=Cul5 PE=1 SV=1</t>
  </si>
  <si>
    <t>Q9VAQ0_DROME</t>
  </si>
  <si>
    <t>Cul5</t>
  </si>
  <si>
    <t>Proteasome subunit alpha type OS=Drosophila melanogaster GN=CG30382 PE=1 SV=1</t>
  </si>
  <si>
    <t>E1JGZ9_DROME (+1)</t>
  </si>
  <si>
    <t>CG30382</t>
  </si>
  <si>
    <t>Hsc/Hsp70-interacting protein related, isoform B OS=Drosophila melanogaster GN=HIP-R PE=4 SV=1</t>
  </si>
  <si>
    <t>E2QD63_DROME (+2)</t>
  </si>
  <si>
    <t>HIP-R</t>
  </si>
  <si>
    <t>CG9485, isoform D OS=Drosophila melanogaster GN=CG9485 PE=1 SV=1</t>
  </si>
  <si>
    <t>E1JGQ5_DROME (+3)</t>
  </si>
  <si>
    <t>CG9485</t>
  </si>
  <si>
    <t>Glutathione peroxidase OS=Drosophila melanogaster GN=PHGPx PE=1 SV=1</t>
  </si>
  <si>
    <t>Q9VZQ8_DROME</t>
  </si>
  <si>
    <t>PHGPx</t>
  </si>
  <si>
    <t>Platelet-activating factor acetylhydrolase IB subunit beta homolog OS=Drosophila melanogaster GN=Paf-AHalpha PE=1 SV=1</t>
  </si>
  <si>
    <t>PA1B2_DROME</t>
  </si>
  <si>
    <t>Paf-AHalpha</t>
  </si>
  <si>
    <t>Trehalose 6-phosphate phosphatase OS=Drosophila melanogaster GN=CG5177 PE=1 SV=1</t>
  </si>
  <si>
    <t>Q9VM18_DROME</t>
  </si>
  <si>
    <t>CG5177</t>
  </si>
  <si>
    <t>NADH dehydrogenase (Ubiquinone) MLRQ subunit, isoform A OS=Drosophila melanogaster GN=ND-MLRQ PE=1 SV=1</t>
  </si>
  <si>
    <t>Q8SYJ2_DROME</t>
  </si>
  <si>
    <t>ND-MLRQ</t>
  </si>
  <si>
    <t>60S acidic ribosomal protein P2 OS=Drosophila melanogaster GN=RpLP2 PE=1 SV=1</t>
  </si>
  <si>
    <t>RLA2_DROME</t>
  </si>
  <si>
    <t>RpLP2</t>
  </si>
  <si>
    <t>Effete, isoform B OS=Drosophila melanogaster GN=eff PE=3 SV=1</t>
  </si>
  <si>
    <t>A0A0B4KHJ1_DROME (+1)</t>
  </si>
  <si>
    <t>eff</t>
  </si>
  <si>
    <t>Myoblast city, isoform B OS=Drosophila melanogaster GN=mbc PE=1 SV=1</t>
  </si>
  <si>
    <t>A0A0B4K7Q6_DROME</t>
  </si>
  <si>
    <t>mbc</t>
  </si>
  <si>
    <t>Serine/threonine-protein kinase Genghis Khan OS=Drosophila melanogaster GN=gek PE=1 SV=1</t>
  </si>
  <si>
    <t>GEK_DROME</t>
  </si>
  <si>
    <t>gek</t>
  </si>
  <si>
    <t>FI16614p1 OS=Drosophila melanogaster GN=CG14036-RA PE=1 SV=1</t>
  </si>
  <si>
    <t>Q9VMU7_DROME</t>
  </si>
  <si>
    <t>CG14036-RA</t>
  </si>
  <si>
    <t>Oxygen-dependent coproporphyrinogen-III oxidase OS=Drosophila melanogaster GN=Coprox PE=2 SV=1</t>
  </si>
  <si>
    <t>HEM6_DROME (+1)</t>
  </si>
  <si>
    <t>Coprox</t>
  </si>
  <si>
    <t>ER membrane protein complex subunit 8/9 homolog OS=Drosophila melanogaster GN=EMC8-9 PE=3 SV=1</t>
  </si>
  <si>
    <t>EMC89_DROME</t>
  </si>
  <si>
    <t>EMC8-9</t>
  </si>
  <si>
    <t>RH02809p OS=Drosophila melanogaster GN=stai PE=1 SV=1</t>
  </si>
  <si>
    <t>Q9GQR5_DROME</t>
  </si>
  <si>
    <t>stai</t>
  </si>
  <si>
    <t>ATP synthase subunit b, mitochondrial OS=Drosophila melanogaster GN=ATPsynB PE=2 SV=2</t>
  </si>
  <si>
    <t>AT5F1_DROME</t>
  </si>
  <si>
    <t>ATPsynB</t>
  </si>
  <si>
    <t>Glutamate dehydrogenase OS=Drosophila melanogaster GN=Gdh PE=1 SV=1</t>
  </si>
  <si>
    <t>A0A0C4DHE7_DROME (+2)</t>
  </si>
  <si>
    <t>Gdh</t>
  </si>
  <si>
    <t>Nipped-A, isoform F OS=Drosophila melanogaster GN=Nipped-A PE=1 SV=1</t>
  </si>
  <si>
    <t>A0A140SQB4_DROME (+2)</t>
  </si>
  <si>
    <t>Nipped-A</t>
  </si>
  <si>
    <t>Histone deacetylase 6, isoform G OS=Drosophila melanogaster GN=HDAC6 PE=1 SV=1</t>
  </si>
  <si>
    <t>M9PJN5_DROME</t>
  </si>
  <si>
    <t>HDAC6</t>
  </si>
  <si>
    <t>Uncharacterized protein, isoform D OS=Drosophila melanogaster GN=htk PE=1 SV=4</t>
  </si>
  <si>
    <t>Q9VWP5_DROME</t>
  </si>
  <si>
    <t>htk</t>
  </si>
  <si>
    <t>Pebble, isoform E OS=Drosophila melanogaster GN=pbl PE=1 SV=1</t>
  </si>
  <si>
    <t>A8JNN0_DROME (+4)</t>
  </si>
  <si>
    <t>pbl</t>
  </si>
  <si>
    <t>Uncharacterized protein CG4951 OS=Drosophila melanogaster GN=CG4951 PE=1 SV=1</t>
  </si>
  <si>
    <t>Y4951_DROME</t>
  </si>
  <si>
    <t>CG4951</t>
  </si>
  <si>
    <t>LD45324p OS=Drosophila melanogaster GN=Prx5 PE=1 SV=1</t>
  </si>
  <si>
    <t>Q960M4_DROME</t>
  </si>
  <si>
    <t>Prx5</t>
  </si>
  <si>
    <t>Anamorsin homolog OS=Drosophila melanogaster GN=CIAPIN1 PE=2 SV=1</t>
  </si>
  <si>
    <t>DRE2_DROME</t>
  </si>
  <si>
    <t>CIAPIN1</t>
  </si>
  <si>
    <t>Nucleoside diphosphate kinase OS=Drosophila melanogaster GN=awd PE=1 SV=1</t>
  </si>
  <si>
    <t>A0A0B4LHX6_DROME (+2)</t>
  </si>
  <si>
    <t>awd</t>
  </si>
  <si>
    <t>Deoxyuridine triphosphatase, isoform B OS=Drosophila melanogaster GN=dUTPase PE=1 SV=1</t>
  </si>
  <si>
    <t>Q8IPB1_DROME (+1)</t>
  </si>
  <si>
    <t>dUTPase</t>
  </si>
  <si>
    <t>Uncharacterized protein CG9548 OS=Drosophila melanogaster GN=CG9548 PE=3 SV=2</t>
  </si>
  <si>
    <t>PHF5_DROME</t>
  </si>
  <si>
    <t>CG9548</t>
  </si>
  <si>
    <t>Dynamin related protein 1, isoform A OS=Drosophila melanogaster GN=Drp1 PE=1 SV=1</t>
  </si>
  <si>
    <t>Q9VQE0_DROME</t>
  </si>
  <si>
    <t>Drp1</t>
  </si>
  <si>
    <t>EH domain containing protein OS=Drosophila melanogaster GN=Past1 PE=1 SV=1</t>
  </si>
  <si>
    <t>Q8T6I0_DROME (+1)</t>
  </si>
  <si>
    <t>Past1</t>
  </si>
  <si>
    <t>Peptidyl-prolyl cis-trans isomerase OS=Drosophila melanogaster GN=CG17266 PE=1 SV=1</t>
  </si>
  <si>
    <t>Q4V5H1_DROME</t>
  </si>
  <si>
    <t>CG17266</t>
  </si>
  <si>
    <t>MIP20544p OS=Drosophila melanogaster GN=smid PE=1 SV=2</t>
  </si>
  <si>
    <t>Q7KU82_DROME</t>
  </si>
  <si>
    <t>smid</t>
  </si>
  <si>
    <t>Polycomb protein Su(z)12 OS=Drosophila melanogaster GN=Su(z)12 PE=1 SV=1</t>
  </si>
  <si>
    <t>SUZ12_DROME</t>
  </si>
  <si>
    <t>LD36341p OS=Drosophila melanogaster GN=Smg5 PE=1 SV=1</t>
  </si>
  <si>
    <t>Q9V414_DROME</t>
  </si>
  <si>
    <t>Smg5</t>
  </si>
  <si>
    <t>FI14118p OS=Drosophila melanogaster GN=HSPC300 PE=1 SV=1</t>
  </si>
  <si>
    <t>Q8MLQ0_DROME</t>
  </si>
  <si>
    <t>HSPC300</t>
  </si>
  <si>
    <t>Not1, isoform H OS=Drosophila melanogaster GN=Not1 PE=1 SV=1</t>
  </si>
  <si>
    <t>A0A0B4LEZ3_DROME (+3)</t>
  </si>
  <si>
    <t>Not1</t>
  </si>
  <si>
    <t>CG9018, isoform B OS=Drosophila melanogaster GN=CG9018 PE=1 SV=1</t>
  </si>
  <si>
    <t>Q8SX50_DROME (+1)</t>
  </si>
  <si>
    <t>CG9018</t>
  </si>
  <si>
    <t>Borealin OS=Drosophila melanogaster GN=borr PE=1 SV=1</t>
  </si>
  <si>
    <t>BOREA_DROME</t>
  </si>
  <si>
    <t>borr</t>
  </si>
  <si>
    <t>FI21108p1 OS=Drosophila melanogaster GN=Spt6 PE=1 SV=1</t>
  </si>
  <si>
    <t>N0D8I3_DROME (+1)</t>
  </si>
  <si>
    <t>Spt6</t>
  </si>
  <si>
    <t>RE52822p OS=Drosophila melanogaster GN=vlc PE=1 SV=1</t>
  </si>
  <si>
    <t>A1Z6H4_DROME (+1)</t>
  </si>
  <si>
    <t>vlc</t>
  </si>
  <si>
    <t>CG5555, isoform B OS=Drosophila melanogaster GN=CG5555 PE=1 SV=1</t>
  </si>
  <si>
    <t>A0A0B4KHR2_DROME</t>
  </si>
  <si>
    <t>CG5555</t>
  </si>
  <si>
    <t>EG:BACR25B3.9 protein OS=Drosophila melanogaster GN=Klp3A PE=1 SV=1</t>
  </si>
  <si>
    <t>Q9XZ29_DROME</t>
  </si>
  <si>
    <t>Klp3A</t>
  </si>
  <si>
    <t>LD37516p OS=Drosophila melanogaster GN=CG11771 PE=1 SV=1</t>
  </si>
  <si>
    <t>Q9VC06_DROME</t>
  </si>
  <si>
    <t>CG11771</t>
  </si>
  <si>
    <t>CG2469, isoform A OS=Drosophila melanogaster GN=CG2469 PE=1 SV=1</t>
  </si>
  <si>
    <t>Q7K0X3_DROME</t>
  </si>
  <si>
    <t>CG2469</t>
  </si>
  <si>
    <t>BcDNA.GH11023 OS=Drosophila melanogaster GN=BcDNA.GH11023 PE=1 SV=1</t>
  </si>
  <si>
    <t>Q9Y109_DROME</t>
  </si>
  <si>
    <t>Ultraspiracle, isoform B OS=Drosophila melanogaster GN=usp PE=3 SV=1</t>
  </si>
  <si>
    <t>M9PGS2_DROME (+1)</t>
  </si>
  <si>
    <t>usp</t>
  </si>
  <si>
    <t>GH01093p OS=Drosophila melanogaster GN=sals PE=1 SV=1</t>
  </si>
  <si>
    <t>Q58CJ5_DROME (+1)</t>
  </si>
  <si>
    <t>sals</t>
  </si>
  <si>
    <t>ATP-dependent RNA helicase abstrakt OS=Drosophila melanogaster GN=abs PE=1 SV=1</t>
  </si>
  <si>
    <t>DDX41_DROME</t>
  </si>
  <si>
    <t>abs</t>
  </si>
  <si>
    <t>SOSS complex subunit B homolog OS=Drosophila melanogaster GN=CG5181 PE=2 SV=1</t>
  </si>
  <si>
    <t>SOSSB_DROME</t>
  </si>
  <si>
    <t>CG5181</t>
  </si>
  <si>
    <t>CG5323 OS=Drosophila melanogaster GN=CG5323 PE=1 SV=1</t>
  </si>
  <si>
    <t>Q7JVK8_DROME</t>
  </si>
  <si>
    <t>CG5323</t>
  </si>
  <si>
    <t>Methylthioribose-1-phosphate isomerase OS=Drosophila melanogaster GN=CG11334 PE=3 SV=1</t>
  </si>
  <si>
    <t>A0A0B4KI38_DROME (+1)</t>
  </si>
  <si>
    <t>CG11334</t>
  </si>
  <si>
    <t>GM14163p OS=Drosophila melanogaster GN=ND-51 PE=1 SV=1</t>
  </si>
  <si>
    <t>Q9VMI3_DROME</t>
  </si>
  <si>
    <t>ND-51</t>
  </si>
  <si>
    <t>Otefin OS=Drosophila melanogaster GN=Ote PE=1 SV=2</t>
  </si>
  <si>
    <t>OTE_DROME</t>
  </si>
  <si>
    <t>Ote</t>
  </si>
  <si>
    <t>Rae1 OS=Drosophila melanogaster GN=Rae1 PE=1 SV=1</t>
  </si>
  <si>
    <t>Q9W2E7_DROME</t>
  </si>
  <si>
    <t>Rae1</t>
  </si>
  <si>
    <t>Ubiquitin carboxyl-terminal hydrolase OS=Drosophila melanogaster GN=Uch-L5 PE=1 SV=1</t>
  </si>
  <si>
    <t>Q9XZ61_DROME</t>
  </si>
  <si>
    <t>Uch-L5</t>
  </si>
  <si>
    <t>Arginine kinase, isoform G OS=Drosophila melanogaster GN=Argk PE=1 SV=2</t>
  </si>
  <si>
    <t>A8JNP1_DROME (+2)</t>
  </si>
  <si>
    <t>Argk</t>
  </si>
  <si>
    <t>Importin subunit alpha OS=Drosophila melanogaster GN=Kap-alpha1 PE=2 SV=1</t>
  </si>
  <si>
    <t>O76521_DROME</t>
  </si>
  <si>
    <t>Kap-alpha1</t>
  </si>
  <si>
    <t>CG7741, isoform B OS=Drosophila melanogaster GN=CG7741 PE=1 SV=1</t>
  </si>
  <si>
    <t>A0A0B4K6X7_DROME (+2)</t>
  </si>
  <si>
    <t>CG7741</t>
  </si>
  <si>
    <t>Polybromo OS=Drosophila melanogaster GN=polybromo PE=1 SV=1</t>
  </si>
  <si>
    <t>Q9VC36_DROME</t>
  </si>
  <si>
    <t>polybromo</t>
  </si>
  <si>
    <t>LD29830p OS=Drosophila melanogaster GN=Srp54 PE=1 SV=1</t>
  </si>
  <si>
    <t>Q9VL71_DROME</t>
  </si>
  <si>
    <t>Srp54</t>
  </si>
  <si>
    <t>CG3909 OS=Drosophila melanogaster GN=CG3909 PE=1 SV=1</t>
  </si>
  <si>
    <t>Q9XZ19_DROME</t>
  </si>
  <si>
    <t>CG3909</t>
  </si>
  <si>
    <t>HEAT repeat-containing protein 1 homolog OS=Drosophila melanogaster GN=l(2)k09022 PE=2 SV=2</t>
  </si>
  <si>
    <t>HEAT1_DROME</t>
  </si>
  <si>
    <t>Quaking related 58E-2, isoform A OS=Drosophila melanogaster GN=qkr58E-2 PE=1 SV=1</t>
  </si>
  <si>
    <t>Q9W254_DROME</t>
  </si>
  <si>
    <t>qkr58E-2</t>
  </si>
  <si>
    <t>COP9 signalosome complex subunit 7 OS=Drosophila melanogaster GN=CSN7 PE=1 SV=2</t>
  </si>
  <si>
    <t>CSN7_DROME</t>
  </si>
  <si>
    <t>CSN7</t>
  </si>
  <si>
    <t>DNA polymerase OS=Drosophila melanogaster GN=DNApol-epsilon255 PE=1 SV=3</t>
  </si>
  <si>
    <t>Q9VCN1_DROME</t>
  </si>
  <si>
    <t>DNApol-epsilon255</t>
  </si>
  <si>
    <t>CG2100, isoform A OS=Drosophila melanogaster GN=CG2100 PE=1 SV=1</t>
  </si>
  <si>
    <t>Q9VNH2_DROME</t>
  </si>
  <si>
    <t>CG2100</t>
  </si>
  <si>
    <t>LD05287p OS=Drosophila melanogaster GN=l(3)mbt PE=1 SV=1</t>
  </si>
  <si>
    <t>Q9VB52_DROME</t>
  </si>
  <si>
    <t>Bubblegum, isoform C OS=Drosophila melanogaster GN=bgm PE=1 SV=1</t>
  </si>
  <si>
    <t>B5RIV0_DROME (+1)</t>
  </si>
  <si>
    <t>bgm</t>
  </si>
  <si>
    <t>Uncharacterized protein OS=Drosophila melanogaster GN=CG42360 PE=4 SV=3</t>
  </si>
  <si>
    <t>Q9W135_DROME</t>
  </si>
  <si>
    <t>CG42360</t>
  </si>
  <si>
    <t>LD18435p OS=Drosophila melanogaster GN=twin PE=1 SV=1</t>
  </si>
  <si>
    <t>Q7K112_DROME (+2)</t>
  </si>
  <si>
    <t>twin</t>
  </si>
  <si>
    <t>BcDNA.GH02431 OS=Drosophila melanogaster GN=Dic1 PE=1 SV=1</t>
  </si>
  <si>
    <t>Q9Y166_DROME</t>
  </si>
  <si>
    <t>Dic1</t>
  </si>
  <si>
    <t>CG2260 OS=Drosophila melanogaster GN=CG2260 PE=1 SV=1</t>
  </si>
  <si>
    <t>Q9W3K3_DROME</t>
  </si>
  <si>
    <t>CG2260</t>
  </si>
  <si>
    <t>Protein PTCD3 homolog, mitochondrial OS=Drosophila melanogaster GN=CG4679 PE=2 SV=1</t>
  </si>
  <si>
    <t>PTCD3_DROME</t>
  </si>
  <si>
    <t>CG4679</t>
  </si>
  <si>
    <t>CG4707 OS=Drosophila melanogaster GN=CG4707 PE=1 SV=1</t>
  </si>
  <si>
    <t>Q9W137_DROME</t>
  </si>
  <si>
    <t>CG4707</t>
  </si>
  <si>
    <t>Transcription initiation factor TFIID subunit 9 OS=Drosophila melanogaster GN=e(y)1 PE=1 SV=1</t>
  </si>
  <si>
    <t>TAF9_DROME</t>
  </si>
  <si>
    <t>e</t>
  </si>
  <si>
    <t>Uncharacterized protein, isoform D OS=Drosophila melanogaster GN=CG31368 PE=1 SV=2</t>
  </si>
  <si>
    <t>Q7KSN8_DROME (+1)</t>
  </si>
  <si>
    <t>CG31368</t>
  </si>
  <si>
    <t>Small nuclear ribonucleoprotein F OS=Drosophila melanogaster GN=SmF PE=1 SV=2</t>
  </si>
  <si>
    <t>RUXF_DROME</t>
  </si>
  <si>
    <t>SmF</t>
  </si>
  <si>
    <t>O-glycosyltransferase OS=Drosophila melanogaster GN=sxc PE=1 SV=1</t>
  </si>
  <si>
    <t>Q7KJA9_DROME</t>
  </si>
  <si>
    <t>sxc</t>
  </si>
  <si>
    <t>Glutathione S transferase E13, isoform A OS=Drosophila melanogaster GN=GstE13 PE=1 SV=1</t>
  </si>
  <si>
    <t>Q7JVI6_DROME</t>
  </si>
  <si>
    <t>GstE13</t>
  </si>
  <si>
    <t>Z band alternatively spliced PDZ-motif protein 52, isoform M OS=Drosophila melanogaster GN=Zasp52 PE=1 SV=1</t>
  </si>
  <si>
    <t>A0A0B4KEW3_DROME (+8)</t>
  </si>
  <si>
    <t>Zasp52</t>
  </si>
  <si>
    <t>CG9953 OS=Drosophila melanogaster GN=CG9953 PE=1 SV=1</t>
  </si>
  <si>
    <t>Q9VS02_DROME</t>
  </si>
  <si>
    <t>CG9953</t>
  </si>
  <si>
    <t>GH25379p OS=Drosophila melanogaster GN=Jafrac2 PE=1 SV=1</t>
  </si>
  <si>
    <t>Q9V3Q4_DROME</t>
  </si>
  <si>
    <t>Jafrac2</t>
  </si>
  <si>
    <t>GH14654p OS=Drosophila melanogaster GN=GstE1 PE=1 SV=1</t>
  </si>
  <si>
    <t>Q7KK90_DROME</t>
  </si>
  <si>
    <t>GstE1</t>
  </si>
  <si>
    <t>Malate dehydrogenase OS=Drosophila melanogaster GN=Mdh1 PE=1 SV=2</t>
  </si>
  <si>
    <t>Q9VKX2_DROME</t>
  </si>
  <si>
    <t>Mdh1</t>
  </si>
  <si>
    <t>CG6805, isoform B OS=Drosophila melanogaster GN=CG6805 PE=1 SV=1</t>
  </si>
  <si>
    <t>A0A0B4K7D8_DROME (+1)</t>
  </si>
  <si>
    <t>CG6805</t>
  </si>
  <si>
    <t>CG3164, isoform B OS=Drosophila melanogaster GN=CG3164 PE=1 SV=2</t>
  </si>
  <si>
    <t>Q9VPJ9_DROME</t>
  </si>
  <si>
    <t>CG3164</t>
  </si>
  <si>
    <t>60S ribosomal protein L39 OS=Drosophila melanogaster GN=RpL39 PE=1 SV=2</t>
  </si>
  <si>
    <t>RL39_DROME</t>
  </si>
  <si>
    <t>RpL39</t>
  </si>
  <si>
    <t>FI17138p1 OS=Drosophila melanogaster GN=spag PE=1 SV=1</t>
  </si>
  <si>
    <t>Q9V3E9_DROME</t>
  </si>
  <si>
    <t>spag</t>
  </si>
  <si>
    <t>ER membrane protein complex 1, isoform A OS=Drosophila melanogaster GN=EMC1 PE=1 SV=1</t>
  </si>
  <si>
    <t>Q9VHY6_DROME</t>
  </si>
  <si>
    <t>EMC1</t>
  </si>
  <si>
    <t>U1 small nuclear ribonucleoprotein A OS=Drosophila melanogaster GN=snf PE=1 SV=1</t>
  </si>
  <si>
    <t>SNRPA_DROME</t>
  </si>
  <si>
    <t>snf</t>
  </si>
  <si>
    <t>NADH dehydrogenase (Ubiquinone) B16.6 subunit, isoform A OS=Drosophila melanogaster GN=ND-B16.6 PE=1 SV=1</t>
  </si>
  <si>
    <t>Q9W402_DROME</t>
  </si>
  <si>
    <t>ND-B16</t>
  </si>
  <si>
    <t>tRNA methyltransferase 10 homolog A OS=Drosophila melanogaster GN=trmt10a PE=2 SV=1</t>
  </si>
  <si>
    <t>TM10A_DROME</t>
  </si>
  <si>
    <t>trmt10a</t>
  </si>
  <si>
    <t>DNA replication-related element factor, isoform A OS=Drosophila melanogaster GN=Dref PE=1 SV=2</t>
  </si>
  <si>
    <t>Q94883_DROME</t>
  </si>
  <si>
    <t>Dref</t>
  </si>
  <si>
    <t>Protein 1 of cleavage and polyadenylation factor 1, isoform F OS=Drosophila melanogaster GN=Pcf11 PE=1 SV=1</t>
  </si>
  <si>
    <t>A0A0B4LF47_DROME (+3)</t>
  </si>
  <si>
    <t>Pcf11</t>
  </si>
  <si>
    <t>CG1751-PA OS=Drosophila melanogaster GN=Spase25 PE=1 SV=1</t>
  </si>
  <si>
    <t>B4F5U4_DROME (+1)</t>
  </si>
  <si>
    <t>Spase25</t>
  </si>
  <si>
    <t>Catenin alpha OS=Drosophila melanogaster GN=alpha-Cat PE=1 SV=2</t>
  </si>
  <si>
    <t>CTNA_DROME</t>
  </si>
  <si>
    <t>alpha-Cat</t>
  </si>
  <si>
    <t>LD12377p OS=Drosophila melanogaster GN=CG31156 PE=1 SV=3</t>
  </si>
  <si>
    <t>Q9VCX7_DROME</t>
  </si>
  <si>
    <t>CG31156</t>
  </si>
  <si>
    <t>Maternal haploid OS=Drosophila melanogaster GN=mh PE=1 SV=1</t>
  </si>
  <si>
    <t>Q9VXU6_DROME</t>
  </si>
  <si>
    <t>mh</t>
  </si>
  <si>
    <t>Raptor, isoform B OS=Drosophila melanogaster GN=raptor PE=1 SV=2</t>
  </si>
  <si>
    <t>Q9W437_DROME</t>
  </si>
  <si>
    <t>raptor</t>
  </si>
  <si>
    <t>Pmp70, isoform C OS=Drosophila melanogaster GN=Pmp70 PE=1 SV=1</t>
  </si>
  <si>
    <t>M9PF96_DROME (+1)</t>
  </si>
  <si>
    <t>Pmp70</t>
  </si>
  <si>
    <t>BCAS2 ortholog OS=Drosophila melanogaster GN=BCAS2 PE=1 SV=1</t>
  </si>
  <si>
    <t>Q9VAY6_DROME</t>
  </si>
  <si>
    <t>BCAS2</t>
  </si>
  <si>
    <t>LP01207p OS=Drosophila melanogaster GN=Tpc1 PE=1 SV=1</t>
  </si>
  <si>
    <t>Q7K0L7_DROME</t>
  </si>
  <si>
    <t>Tpc1</t>
  </si>
  <si>
    <t>Twinfilin OS=Drosophila melanogaster GN=twf PE=1 SV=1</t>
  </si>
  <si>
    <t>TWF_DROME</t>
  </si>
  <si>
    <t>twf</t>
  </si>
  <si>
    <t>Protein wings apart-like OS=Drosophila melanogaster GN=wapl PE=1 SV=1</t>
  </si>
  <si>
    <t>WAPL_DROME (+1)</t>
  </si>
  <si>
    <t>wapl</t>
  </si>
  <si>
    <t>CG5482, isoform A OS=Drosophila melanogaster GN=CG5482 PE=1 SV=1</t>
  </si>
  <si>
    <t>Q7K3D4_DROME</t>
  </si>
  <si>
    <t>CG5482</t>
  </si>
  <si>
    <t>ANKLE2 ortholog, isoform D OS=Drosophila melanogaster GN=Ankle2 PE=1 SV=1</t>
  </si>
  <si>
    <t>Q8MQX9_DROME (+2)</t>
  </si>
  <si>
    <t>Ankle2</t>
  </si>
  <si>
    <t>Elg1 homolog, isoform C OS=Drosophila melanogaster GN=elg1 PE=1 SV=1</t>
  </si>
  <si>
    <t>Q86BP6_DROME (+1)</t>
  </si>
  <si>
    <t>elg1</t>
  </si>
  <si>
    <t>LD47064p OS=Drosophila melanogaster GN=RpLP0-like PE=1 SV=1</t>
  </si>
  <si>
    <t>Q7K1Q7_DROME</t>
  </si>
  <si>
    <t>RpLP0-like</t>
  </si>
  <si>
    <t>CHIP ortholog OS=Drosophila melanogaster GN=STUB1 PE=1 SV=1</t>
  </si>
  <si>
    <t>Q9XYW6_DROME</t>
  </si>
  <si>
    <t>STUB1</t>
  </si>
  <si>
    <t>Gilgamesh, isoform E OS=Drosophila melanogaster GN=gish PE=1 SV=1</t>
  </si>
  <si>
    <t>Q59DW8_DROME (+1)</t>
  </si>
  <si>
    <t>gish</t>
  </si>
  <si>
    <t>Probable ribosome production factor 1 OS=Drosophila melanogaster GN=CG6712 PE=2 SV=1</t>
  </si>
  <si>
    <t>RPF1_DROME</t>
  </si>
  <si>
    <t>CG6712</t>
  </si>
  <si>
    <t>AT19154p OS=Drosophila melanogaster GN=Scox PE=1 SV=1</t>
  </si>
  <si>
    <t>Q9VMX4_DROME</t>
  </si>
  <si>
    <t>Scox</t>
  </si>
  <si>
    <t>CG7879, isoform A OS=Drosophila melanogaster GN=CG7879-RB PE=1 SV=1</t>
  </si>
  <si>
    <t>Q9W0D6_DROME</t>
  </si>
  <si>
    <t>CG7879-RB</t>
  </si>
  <si>
    <t>Phosphoribosylformylglycinamidine synthase OS=Drosophila melanogaster GN=ade2 PE=2 SV=2</t>
  </si>
  <si>
    <t>PUR4_DROME</t>
  </si>
  <si>
    <t>ade2</t>
  </si>
  <si>
    <t>Protein kintoun OS=Drosophila melanogaster GN=Nop17l PE=1 SV=1</t>
  </si>
  <si>
    <t>KTU_DROME</t>
  </si>
  <si>
    <t>Nop17l</t>
  </si>
  <si>
    <t>RE55639p OS=Drosophila melanogaster GN=CG12542 PE=1 SV=2</t>
  </si>
  <si>
    <t>Q9W3U1_DROME</t>
  </si>
  <si>
    <t>CG12542</t>
  </si>
  <si>
    <t>Putative elongator complex protein 4 OS=Drosophila melanogaster GN=CG6907 PE=1 SV=1</t>
  </si>
  <si>
    <t>ELP4_DROME (+1)</t>
  </si>
  <si>
    <t>CG6907</t>
  </si>
  <si>
    <t>Mitochondrial ribosomal protein S6, isoform B OS=Drosophila melanogaster GN=mRpS6 PE=4 SV=1</t>
  </si>
  <si>
    <t>M9NDH8_DROME (+1)</t>
  </si>
  <si>
    <t>mRpS6</t>
  </si>
  <si>
    <t>Uncharacterized protein OS=Drosophila melanogaster GN=CG32708 PE=1 SV=1</t>
  </si>
  <si>
    <t>Q9W394_DROME</t>
  </si>
  <si>
    <t>CG32708</t>
  </si>
  <si>
    <t>Uncharacterized protein, isoform K OS=Drosophila melanogaster GN=CG16833 PE=4 SV=1</t>
  </si>
  <si>
    <t>M9NCT3_DROME (+3)</t>
  </si>
  <si>
    <t>CG16833</t>
  </si>
  <si>
    <t>CG3847 OS=Drosophila melanogaster GN=CG3847 PE=1 SV=1</t>
  </si>
  <si>
    <t>Q9W403_DROME</t>
  </si>
  <si>
    <t>CG3847</t>
  </si>
  <si>
    <t>Probable ribosome biogenesis protein CG4338 OS=Drosophila melanogaster GN=CG4338 PE=1 SV=1</t>
  </si>
  <si>
    <t>Q9VFA0_DROME</t>
  </si>
  <si>
    <t>CG4338</t>
  </si>
  <si>
    <t>MIP16231p OS=Drosophila melanogaster GN=tko PE=2 SV=1</t>
  </si>
  <si>
    <t>D3DMP8_DROME (+1)</t>
  </si>
  <si>
    <t>tko</t>
  </si>
  <si>
    <t>Moca-cyp, isoform A OS=Drosophila melanogaster GN=Moca-cyp PE=1 SV=1</t>
  </si>
  <si>
    <t>Q9VAW1_DROME</t>
  </si>
  <si>
    <t>Moca-cyp</t>
  </si>
  <si>
    <t>Ran GTPase activating protein, isoform B OS=Drosophila melanogaster GN=RanGAP PE=1 SV=1</t>
  </si>
  <si>
    <t>M9PBD9_DROME (+2)</t>
  </si>
  <si>
    <t>RanGAP</t>
  </si>
  <si>
    <t>Probable small nuclear ribonucleoprotein E OS=Drosophila melanogaster GN=SmE PE=1 SV=1</t>
  </si>
  <si>
    <t>RUXE_DROME</t>
  </si>
  <si>
    <t>SmE</t>
  </si>
  <si>
    <t>NADH dehydrogenase (Ubiquinone) 18 kDa subunit OS=Drosophila melanogaster GN=ND-18 PE=1 SV=2</t>
  </si>
  <si>
    <t>Q9VWI0_DROME</t>
  </si>
  <si>
    <t>ND-18</t>
  </si>
  <si>
    <t>Histone chaperone asf1 OS=Drosophila melanogaster GN=asf1 PE=1 SV=1</t>
  </si>
  <si>
    <t>ASF1_DROME (+1)</t>
  </si>
  <si>
    <t>asf1</t>
  </si>
  <si>
    <t>Mitochondrial ribosomal protein S21, isoform A OS=Drosophila melanogaster GN=mRpS21 PE=1 SV=1</t>
  </si>
  <si>
    <t>Q8I0J3_DROME</t>
  </si>
  <si>
    <t>mRpS21</t>
  </si>
  <si>
    <t>COP9 signalosome complex subunit 2 OS=Drosophila melanogaster GN=alien PE=1 SV=2</t>
  </si>
  <si>
    <t>CSN2_DROME (+1)</t>
  </si>
  <si>
    <t>alien</t>
  </si>
  <si>
    <t>CG5902, isoform C OS=Drosophila melanogaster GN=CG5902 PE=1 SV=1</t>
  </si>
  <si>
    <t>E1JIV0_DROME (+1)</t>
  </si>
  <si>
    <t>CG5902</t>
  </si>
  <si>
    <t>Drab5 OS=Drosophila melanogaster GN=Rab5 PE=1 SV=1</t>
  </si>
  <si>
    <t>Q9V3I2_DROME</t>
  </si>
  <si>
    <t>Rab5</t>
  </si>
  <si>
    <t>Glutathione S transferase O2, isoform B OS=Drosophila melanogaster GN=GstO2 PE=1 SV=2</t>
  </si>
  <si>
    <t>Q9VSL4_DROME</t>
  </si>
  <si>
    <t>GstO2</t>
  </si>
  <si>
    <t>Mitogen-activated protein kinase 14B OS=Drosophila melanogaster GN=p38b PE=1 SV=1</t>
  </si>
  <si>
    <t>MK14B_DROME</t>
  </si>
  <si>
    <t>p38b</t>
  </si>
  <si>
    <t>RH09246p OS=Drosophila melanogaster GN=AIMP3 PE=1 SV=1</t>
  </si>
  <si>
    <t>Q8MKK1_DROME</t>
  </si>
  <si>
    <t>AIMP3</t>
  </si>
  <si>
    <t>Uncharacterized protein, isoform D OS=Drosophila melanogaster GN=CG42748 PE=1 SV=1</t>
  </si>
  <si>
    <t>A8DZ24_DROME (+5)</t>
  </si>
  <si>
    <t>CG42748</t>
  </si>
  <si>
    <t>Brahma-associated protein of 60 kDa OS=Drosophila melanogaster GN=Bap60 PE=1 SV=1</t>
  </si>
  <si>
    <t>BAP60_DROME</t>
  </si>
  <si>
    <t>Bap60</t>
  </si>
  <si>
    <t>Rho guanine nucleotide exchange factor 2, isoform G OS=Drosophila melanogaster GN=RhoGEF2 PE=1 SV=1</t>
  </si>
  <si>
    <t>A0A0B4K7T7_DROME (+2)</t>
  </si>
  <si>
    <t>RhoGEF2</t>
  </si>
  <si>
    <t>LD16074p OS=Drosophila melanogaster GN=Snp PE=1 SV=1</t>
  </si>
  <si>
    <t>Q95RQ4_DROME</t>
  </si>
  <si>
    <t>Snp</t>
  </si>
  <si>
    <t>Sec22 ortholog, isoform B OS=Drosophila melanogaster GN=Sec22 PE=1 SV=1</t>
  </si>
  <si>
    <t>M9PGI6_DROME (+1)</t>
  </si>
  <si>
    <t>Sec22</t>
  </si>
  <si>
    <t>Exonuclease mut-7 homolog OS=Drosophila melanogaster GN=Nbr PE=1 SV=1</t>
  </si>
  <si>
    <t>MUT7_DROME</t>
  </si>
  <si>
    <t>Nbr</t>
  </si>
  <si>
    <t>CG7470, isoform A OS=Drosophila melanogaster GN=CG7470 PE=1 SV=1</t>
  </si>
  <si>
    <t>Q9VNW6_DROME</t>
  </si>
  <si>
    <t>CG7470</t>
  </si>
  <si>
    <t>Shattered OS=Drosophila melanogaster GN=shtd PE=1 SV=1</t>
  </si>
  <si>
    <t>Q9VXV3_DROME</t>
  </si>
  <si>
    <t>shtd</t>
  </si>
  <si>
    <t>FI18256p1 OS=Drosophila melanogaster GN=l(1)G0045 PE=1 SV=1</t>
  </si>
  <si>
    <t>Q7KVW2_DROME</t>
  </si>
  <si>
    <t>G protein alpha i subunit OS=Drosophila melanogaster GN=Galphai PE=1 SV=2</t>
  </si>
  <si>
    <t>GNAI_DROME</t>
  </si>
  <si>
    <t>Galphai</t>
  </si>
  <si>
    <t>Signal recognition particle receptor subunit alpha homolog OS=Drosophila melanogaster GN=Gtp-bp PE=1 SV=2</t>
  </si>
  <si>
    <t>SRPRA_DROME</t>
  </si>
  <si>
    <t>Gtp-bp</t>
  </si>
  <si>
    <t>Protein associated with topo II related-1, isoform A OS=Drosophila melanogaster GN=Patr-1 PE=1 SV=1</t>
  </si>
  <si>
    <t>Q9VEN9_DROME</t>
  </si>
  <si>
    <t>Patr-1</t>
  </si>
  <si>
    <t>Protein ELYS homolog OS=Drosophila melanogaster GN=CG14215 PE=1 SV=2</t>
  </si>
  <si>
    <t>ELYS_DROME (+1)</t>
  </si>
  <si>
    <t>CG14215</t>
  </si>
  <si>
    <t>DE-cadherin OS=Drosophila melanogaster GN=shg PE=1 SV=2</t>
  </si>
  <si>
    <t>CADE_DROME</t>
  </si>
  <si>
    <t>shg</t>
  </si>
  <si>
    <t>Hangover, isoform C OS=Drosophila melanogaster GN=hang PE=1 SV=1</t>
  </si>
  <si>
    <t>B7Z0Z1_DROME (+1)</t>
  </si>
  <si>
    <t>hang</t>
  </si>
  <si>
    <t>DNA polymerase interacting tpr containing protein of 47kD, isoform A OS=Drosophila melanogaster GN=Dpit47 PE=1 SV=1</t>
  </si>
  <si>
    <t>A1Z6M6_DROME</t>
  </si>
  <si>
    <t>Dpit47</t>
  </si>
  <si>
    <t>CG3071 OS=Drosophila melanogaster GN=EG:25E8.3 PE=1 SV=1</t>
  </si>
  <si>
    <t>Q9W4Z9_DROME</t>
  </si>
  <si>
    <t>EG</t>
  </si>
  <si>
    <t>Rho GTPase activating protein at 71E, isoform D OS=Drosophila melanogaster GN=RhoGAP71E PE=1 SV=1</t>
  </si>
  <si>
    <t>B7Z058_DROME (+6)</t>
  </si>
  <si>
    <t>RhoGAP71E</t>
  </si>
  <si>
    <t>UPF0389 protein CG9231 OS=Drosophila melanogaster GN=CG9231 PE=1 SV=1</t>
  </si>
  <si>
    <t>U389_DROME (+1)</t>
  </si>
  <si>
    <t>CG9231</t>
  </si>
  <si>
    <t>Protein chiffon OS=Drosophila melanogaster GN=chif PE=1 SV=2</t>
  </si>
  <si>
    <t>CHIF_DROME (+1)</t>
  </si>
  <si>
    <t>chif</t>
  </si>
  <si>
    <t>39S ribosomal protein L51, mitochondrial OS=Drosophila melanogaster GN=mRpL51 PE=2 SV=2</t>
  </si>
  <si>
    <t>RM51_DROME</t>
  </si>
  <si>
    <t>mRpL51</t>
  </si>
  <si>
    <t>Laminin subunit gamma-1 OS=Drosophila melanogaster GN=LanB2 PE=2 SV=2</t>
  </si>
  <si>
    <t>LAMC1_DROME (+1)</t>
  </si>
  <si>
    <t>LanB2</t>
  </si>
  <si>
    <t>Translation machinery-associated protein 16 homolog OS=Drosophila melanogaster GN=CG15027 PE=2 SV=2</t>
  </si>
  <si>
    <t>TMA16_DROME</t>
  </si>
  <si>
    <t>CG15027</t>
  </si>
  <si>
    <t>Ubiquitin-conjugating enzyme E2 S OS=Drosophila melanogaster GN=CG8188 PE=1 SV=2</t>
  </si>
  <si>
    <t>UBE2S_DROME (+1)</t>
  </si>
  <si>
    <t>CG8188</t>
  </si>
  <si>
    <t>GH06117p OS=Drosophila melanogaster GN=pst PE=2 SV=2</t>
  </si>
  <si>
    <t>Q8IQ80_DROME (+1)</t>
  </si>
  <si>
    <t>pst</t>
  </si>
  <si>
    <t>FI21245p1 OS=Drosophila melanogaster GN=CG15896-RA PE=1 SV=1</t>
  </si>
  <si>
    <t>Q9W413_DROME</t>
  </si>
  <si>
    <t>CG15896-RA</t>
  </si>
  <si>
    <t>LD46404p OS=Drosophila melanogaster GN=CG16753 PE=1 SV=1</t>
  </si>
  <si>
    <t>Q9VZV8_DROME</t>
  </si>
  <si>
    <t>CG16753</t>
  </si>
  <si>
    <t>DNA-directed RNA polymerases I, II, and III subunit RPABC5 OS=Drosophila melanogaster GN=Rpb10 PE=3 SV=1</t>
  </si>
  <si>
    <t>RPAB5_DROME</t>
  </si>
  <si>
    <t>Rpb10</t>
  </si>
  <si>
    <t>FI04408p OS=Drosophila melanogaster GN=Rox8 PE=1 SV=1</t>
  </si>
  <si>
    <t>Q8IMX4_DROME (+1)</t>
  </si>
  <si>
    <t>Rox8</t>
  </si>
  <si>
    <t>CG4332 OS=Drosophila melanogaster GN=CG4332 PE=1 SV=1</t>
  </si>
  <si>
    <t>Q9VYG3_DROME</t>
  </si>
  <si>
    <t>CG4332</t>
  </si>
  <si>
    <t>Myosin 31DF, isoform C OS=Drosophila melanogaster GN=Myo31DF PE=3 SV=1</t>
  </si>
  <si>
    <t>M9MRS7_DROME (+1)</t>
  </si>
  <si>
    <t>Myo31DF</t>
  </si>
  <si>
    <t>Uncharacterized protein, isoform E OS=Drosophila melanogaster GN=CG42389 PE=1 SV=1</t>
  </si>
  <si>
    <t>B7YZW3_DROME (+3)</t>
  </si>
  <si>
    <t>CG42389</t>
  </si>
  <si>
    <t>CTP synthase OS=Drosophila melanogaster GN=CTPsyn PE=1 SV=2</t>
  </si>
  <si>
    <t>PYRG_DROME (+1)</t>
  </si>
  <si>
    <t>CTPsyn</t>
  </si>
  <si>
    <t>FI07663p OS=Drosophila melanogaster GN=tex PE=1 SV=1</t>
  </si>
  <si>
    <t>Q9VHT2_DROME</t>
  </si>
  <si>
    <t>tex</t>
  </si>
  <si>
    <t>Casein kinase IIalpha, isoform C OS=Drosophila melanogaster GN=CkIIalpha PE=1 SV=1</t>
  </si>
  <si>
    <t>A4V2B8_DROME (+1)</t>
  </si>
  <si>
    <t>CkIIalpha</t>
  </si>
  <si>
    <t>Bloom syndrome protein homolog OS=Drosophila melanogaster GN=Blm PE=1 SV=1</t>
  </si>
  <si>
    <t>BLM_DROME</t>
  </si>
  <si>
    <t>Blm</t>
  </si>
  <si>
    <t>6-phosphogluconate dehydrogenase, decarboxylating OS=Drosophila melanogaster GN=Pgd PE=2 SV=1</t>
  </si>
  <si>
    <t>6PGD_DROME (+1)</t>
  </si>
  <si>
    <t>Pgd</t>
  </si>
  <si>
    <t>CG4291, isoform A OS=Drosophila melanogaster GN=CG4291-RA PE=1 SV=1</t>
  </si>
  <si>
    <t>Q9VPU4_DROME</t>
  </si>
  <si>
    <t>CG4291-RA</t>
  </si>
  <si>
    <t>39S ribosomal protein L13, mitochondrial OS=Drosophila melanogaster GN=mRpL13 PE=2 SV=2</t>
  </si>
  <si>
    <t>RM13_DROME</t>
  </si>
  <si>
    <t>mRpL13</t>
  </si>
  <si>
    <t>Glutathione S transferase E6 OS=Drosophila melanogaster GN=GstE6 PE=1 SV=1</t>
  </si>
  <si>
    <t>A1ZB71_DROME</t>
  </si>
  <si>
    <t>GstE6</t>
  </si>
  <si>
    <t>TBP-associated factor 4, isoform D OS=Drosophila melanogaster GN=Taf4 PE=1 SV=1</t>
  </si>
  <si>
    <t>A4V201_DROME (+5)</t>
  </si>
  <si>
    <t>Taf4</t>
  </si>
  <si>
    <t>Tyrosine-protein phosphatase OS=Drosophila melanogaster GN=Ptpmeg PE=2 SV=3</t>
  </si>
  <si>
    <t>Q9W0R3_DROME</t>
  </si>
  <si>
    <t>Ptpmeg</t>
  </si>
  <si>
    <t>CG2063 OS=Drosophila melanogaster GN=CG2063 PE=1 SV=1</t>
  </si>
  <si>
    <t>Q7K0K1_DROME</t>
  </si>
  <si>
    <t>CG2063</t>
  </si>
  <si>
    <t>CTD nuclear envelope phosphatase 1 homolog OS=Drosophila melanogaster GN=Dd PE=2 SV=1</t>
  </si>
  <si>
    <t>CNEP1_DROME (+1)</t>
  </si>
  <si>
    <t>Dd</t>
  </si>
  <si>
    <t>Mitochondrial ribosomal protein L27, isoform A OS=Drosophila melanogaster GN=mRpL27 PE=1 SV=1</t>
  </si>
  <si>
    <t>Q86BM8_DROME</t>
  </si>
  <si>
    <t>mRpL27</t>
  </si>
  <si>
    <t>AT17867p OS=Drosophila melanogaster GN=Mtl PE=1 SV=1</t>
  </si>
  <si>
    <t>Q7JWS8_DROME</t>
  </si>
  <si>
    <t>Mtl</t>
  </si>
  <si>
    <t>Ribosomal protein OS=Drosophila melanogaster GN=mRpL36 PE=1 SV=1</t>
  </si>
  <si>
    <t>Q9I7Q9_DROME</t>
  </si>
  <si>
    <t>mRpL36</t>
  </si>
  <si>
    <t>Spellchecker1, isoform D OS=Drosophila melanogaster GN=spel1 PE=1 SV=1</t>
  </si>
  <si>
    <t>M9ND86_DROME (+1)</t>
  </si>
  <si>
    <t>spel1</t>
  </si>
  <si>
    <t>Ras opposite, isoform B OS=Drosophila melanogaster GN=Rop PE=3 SV=1</t>
  </si>
  <si>
    <t>M9PEL1_DROME (+1)</t>
  </si>
  <si>
    <t>Rop</t>
  </si>
  <si>
    <t>Vacuolar protein sorting-associated protein 72 homolog OS=Drosophila melanogaster GN=YL-1 PE=1 SV=1</t>
  </si>
  <si>
    <t>VPS72_DROME (+1)</t>
  </si>
  <si>
    <t>YL-1</t>
  </si>
  <si>
    <t>Probable RNA-binding protein CG14230 OS=Drosophila melanogaster GN=CG14230 PE=1 SV=2</t>
  </si>
  <si>
    <t>Y4230_DROME</t>
  </si>
  <si>
    <t>CG14230</t>
  </si>
  <si>
    <t>AT18160p OS=Drosophila melanogaster GN=CG9945 PE=2 SV=1</t>
  </si>
  <si>
    <t>Q7JYQ4_DROME</t>
  </si>
  <si>
    <t>CG9945</t>
  </si>
  <si>
    <t>Elongation of very long chain fatty acids protein OS=Drosophila melanogaster GN=CG9798 PE=1 SV=1</t>
  </si>
  <si>
    <t>Q95T98_DROME</t>
  </si>
  <si>
    <t>CG9798</t>
  </si>
  <si>
    <t>Dolichyl-diphosphooligosaccharide--protein glycosyltransferase 48 kDa subunit OS=Drosophila melanogaster GN=Ost48 PE=2 SV=2</t>
  </si>
  <si>
    <t>OST48_DROME</t>
  </si>
  <si>
    <t>Ost48</t>
  </si>
  <si>
    <t>FI03455p OS=Drosophila melanogaster GN=CG30349-RA PE=1 SV=1</t>
  </si>
  <si>
    <t>A1Z7K2_DROME</t>
  </si>
  <si>
    <t>CG30349-RA</t>
  </si>
  <si>
    <t>RH08992p OS=Drosophila melanogaster GN=CG15916 PE=1 SV=1</t>
  </si>
  <si>
    <t>Q8SXX0_DROME</t>
  </si>
  <si>
    <t>CG15916</t>
  </si>
  <si>
    <t>Mediator of RNA polymerase II transcription subunit 17 OS=Drosophila melanogaster GN=MED17 PE=1 SV=1</t>
  </si>
  <si>
    <t>MED17_DROME</t>
  </si>
  <si>
    <t>MED17</t>
  </si>
  <si>
    <t>LD06392p OS=Drosophila melanogaster GN=r2d2 PE=1 SV=1</t>
  </si>
  <si>
    <t>Q9VLW8_DROME</t>
  </si>
  <si>
    <t>r2d2</t>
  </si>
  <si>
    <t>FI21265p1 OS=Drosophila melanogaster GN=mei-9 PE=1 SV=1</t>
  </si>
  <si>
    <t>T2FFI3_DROME (+1)</t>
  </si>
  <si>
    <t>mei-9</t>
  </si>
  <si>
    <t>GH11602p OS=Drosophila melanogaster GN=Gcn5 PE=1 SV=1</t>
  </si>
  <si>
    <t>Q9VTZ1_DROME</t>
  </si>
  <si>
    <t>Gcn5</t>
  </si>
  <si>
    <t>GH11935p OS=Drosophila melanogaster GN=Ostgamma PE=1 SV=1</t>
  </si>
  <si>
    <t>Q8SY53_DROME</t>
  </si>
  <si>
    <t>Ostgamma</t>
  </si>
  <si>
    <t>Symplekin OS=Drosophila melanogaster GN=Sym PE=1 SV=1</t>
  </si>
  <si>
    <t>SYMPK_DROME</t>
  </si>
  <si>
    <t>Sym</t>
  </si>
  <si>
    <t>NTF2-related export protein OS=Drosophila melanogaster GN=Nxt1 PE=2 SV=1</t>
  </si>
  <si>
    <t>NXT1_DROME</t>
  </si>
  <si>
    <t>Nxt1</t>
  </si>
  <si>
    <t>39S ribosomal protein L22, mitochondrial OS=Drosophila melanogaster GN=mRpL22 PE=2 SV=2</t>
  </si>
  <si>
    <t>RM22_DROME</t>
  </si>
  <si>
    <t>mRpL22</t>
  </si>
  <si>
    <t>Uncharacterized protein, isoform B OS=Drosophila melanogaster GN=CG13373 PE=4 SV=1</t>
  </si>
  <si>
    <t>A8JUS8_DROME</t>
  </si>
  <si>
    <t>CG13373</t>
  </si>
  <si>
    <t>Serendipity locus protein H-1 OS=Drosophila melanogaster GN=wdn PE=1 SV=2</t>
  </si>
  <si>
    <t>SRYC_DROME</t>
  </si>
  <si>
    <t>wdn</t>
  </si>
  <si>
    <t>LD21442p OS=Drosophila melanogaster GN=scaf6 PE=1 SV=1</t>
  </si>
  <si>
    <t>Q59E33_DROME</t>
  </si>
  <si>
    <t>scaf6</t>
  </si>
  <si>
    <t>NADH dehydrogenase [ubiquinone] 1 subunit C2 OS=Drosophila melanogaster GN=ND-B14.5B PE=1 SV=1</t>
  </si>
  <si>
    <t>Q9VQM2_DROME</t>
  </si>
  <si>
    <t>ND-B14</t>
  </si>
  <si>
    <t>FI18849p1 OS=Drosophila melanogaster GN=PNPase PE=2 SV=2</t>
  </si>
  <si>
    <t>Q9V9X7_DROME</t>
  </si>
  <si>
    <t>PNPase</t>
  </si>
  <si>
    <t>Amidophosphoribosyltransferase OS=Drosophila melanogaster GN=Prat PE=1 SV=1</t>
  </si>
  <si>
    <t>A0A0B4K6L4_DROME (+1)</t>
  </si>
  <si>
    <t>Prat</t>
  </si>
  <si>
    <t>Boule, isoform D OS=Drosophila melanogaster GN=bol PE=1 SV=1</t>
  </si>
  <si>
    <t>A4V1Q0_DROME (+4)</t>
  </si>
  <si>
    <t>bol</t>
  </si>
  <si>
    <t>ADP-ribosylation factor 2 OS=Drosophila melanogaster GN=Arf102F PE=2 SV=2</t>
  </si>
  <si>
    <t>ARF2_DROME (+1)</t>
  </si>
  <si>
    <t>Arf102F</t>
  </si>
  <si>
    <t>Cap binding protein 80, isoform B OS=Drosophila melanogaster GN=Cbp80 PE=1 SV=1</t>
  </si>
  <si>
    <t>E2QD75_DROME (+1)</t>
  </si>
  <si>
    <t>Cbp80</t>
  </si>
  <si>
    <t>Polycomb protein esc OS=Drosophila melanogaster GN=esc PE=1 SV=1</t>
  </si>
  <si>
    <t>ESC_DROME</t>
  </si>
  <si>
    <t>esc</t>
  </si>
  <si>
    <t>Homeotic protein female sterile OS=Drosophila melanogaster GN=fs(1)h PE=1 SV=2</t>
  </si>
  <si>
    <t>FSH_DROME (+1)</t>
  </si>
  <si>
    <t>fs</t>
  </si>
  <si>
    <t>GTP-binding protein 10 homolog OS=Drosophila melanogaster GN=CG10628 PE=2 SV=2</t>
  </si>
  <si>
    <t>GTPBA_DROME</t>
  </si>
  <si>
    <t>CG10628</t>
  </si>
  <si>
    <t>Protein LSM12 homolog A OS=Drosophila melanogaster GN=CG15735 PE=2 SV=2</t>
  </si>
  <si>
    <t>LS12A_DROME</t>
  </si>
  <si>
    <t>CG15735</t>
  </si>
  <si>
    <t>Probable N6-adenosine-methyltransferase MT-A70-like protein OS=Drosophila melanogaster GN=Ime4 PE=2 SV=1</t>
  </si>
  <si>
    <t>MTA70_DROME</t>
  </si>
  <si>
    <t>Ime4</t>
  </si>
  <si>
    <t>Uncharacterized protein, isoform C OS=Drosophila melanogaster GN=CG17691 PE=1 SV=3</t>
  </si>
  <si>
    <t>Q7PLE6_DROME</t>
  </si>
  <si>
    <t>CG17691</t>
  </si>
  <si>
    <t>Dynein light intermediate chain, isoform B OS=Drosophila melanogaster GN=Dlic PE=1 SV=1</t>
  </si>
  <si>
    <t>Q8IR93_DROME (+1)</t>
  </si>
  <si>
    <t>Dlic</t>
  </si>
  <si>
    <t>Adaptor protein complex 1, sigma subunit, isoform A OS=Drosophila melanogaster GN=AP-1sigma PE=1 SV=2</t>
  </si>
  <si>
    <t>Q9VCF4_DROME</t>
  </si>
  <si>
    <t>AP-1sigma</t>
  </si>
  <si>
    <t>CG4511, isoform A OS=Drosophila melanogaster GN=CG4511 PE=1 SV=1</t>
  </si>
  <si>
    <t>Q9VGV8_DROME</t>
  </si>
  <si>
    <t>CG4511</t>
  </si>
  <si>
    <t>FI06805p OS=Drosophila melanogaster GN=Rrp46 PE=1 SV=3</t>
  </si>
  <si>
    <t>Q9VGZ2_DROME</t>
  </si>
  <si>
    <t>Rrp46</t>
  </si>
  <si>
    <t>LP10852p OS=Drosophila melanogaster GN=mRpS18B PE=1 SV=1</t>
  </si>
  <si>
    <t>Q9VIN9_DROME</t>
  </si>
  <si>
    <t>mRpS18B</t>
  </si>
  <si>
    <t>CG2941, isoform A OS=Drosophila melanogaster GN=CG2941 PE=2 SV=2</t>
  </si>
  <si>
    <t>Q9W4N9_DROME</t>
  </si>
  <si>
    <t>CG2941</t>
  </si>
  <si>
    <t>tRNA(His) guanylyltransferase OS=Drosophila melanogaster GN=THG PE=3 SV=1</t>
  </si>
  <si>
    <t>M9MSI6_DROME (+1)</t>
  </si>
  <si>
    <t>THG</t>
  </si>
  <si>
    <t>Ribonuclease H2 subunit A OS=Drosophila melanogaster GN=CG13690 PE=2 SV=1</t>
  </si>
  <si>
    <t>RNH2A_DROME</t>
  </si>
  <si>
    <t>CG13690</t>
  </si>
  <si>
    <t>Tetratricopeptide repeat protein 2, isoform C OS=Drosophila melanogaster GN=Tpr2 PE=1 SV=1</t>
  </si>
  <si>
    <t>M9PDJ9_DROME (+2)</t>
  </si>
  <si>
    <t>Tpr2</t>
  </si>
  <si>
    <t>LD06557p OS=Drosophila melanogaster GN=mip40 PE=1 SV=1</t>
  </si>
  <si>
    <t>Q7K159_DROME</t>
  </si>
  <si>
    <t>mip40</t>
  </si>
  <si>
    <t>AP-3 complex subunit beta OS=Drosophila melanogaster GN=rb PE=1 SV=1</t>
  </si>
  <si>
    <t>Q9W4K1_DROME</t>
  </si>
  <si>
    <t>rb</t>
  </si>
  <si>
    <t>Unconventional prefoldin RPB5 interactor-like protein OS=Drosophila melanogaster GN=uri PE=1 SV=1</t>
  </si>
  <si>
    <t>URI_DROME</t>
  </si>
  <si>
    <t>uri</t>
  </si>
  <si>
    <t>CG4936 OS=Drosophila melanogaster GN=CG4936 PE=1 SV=1</t>
  </si>
  <si>
    <t>Q9VDQ3_DROME</t>
  </si>
  <si>
    <t>CG4936</t>
  </si>
  <si>
    <t>GTP-binding protein Rheb homolog OS=Drosophila melanogaster GN=Rheb PE=2 SV=1</t>
  </si>
  <si>
    <t>RHEB_DROME</t>
  </si>
  <si>
    <t>Rheb</t>
  </si>
  <si>
    <t>Ubiquitin-fold modifier 1 OS=Drosophila melanogaster GN=CG34191 PE=3 SV=1</t>
  </si>
  <si>
    <t>A0A0B4LFP4_DROME (+1)</t>
  </si>
  <si>
    <t>CG34191</t>
  </si>
  <si>
    <t>Negative cofactor 2alpha OS=Drosophila melanogaster GN=NC2alpha PE=1 SV=2</t>
  </si>
  <si>
    <t>Q9W2E3_DROME</t>
  </si>
  <si>
    <t>NC2alpha</t>
  </si>
  <si>
    <t>Vacuolar H[+] ATPase 44kD subunit, isoform F OS=Drosophila melanogaster GN=Vha44 PE=1 SV=1</t>
  </si>
  <si>
    <t>B7YZI0_DROME (+1)</t>
  </si>
  <si>
    <t>Vha44</t>
  </si>
  <si>
    <t>LD37257p OS=Drosophila melanogaster GN=RAF2 PE=1 SV=3</t>
  </si>
  <si>
    <t>Q9VV52_DROME</t>
  </si>
  <si>
    <t>RAF2</t>
  </si>
  <si>
    <t>IP02321p OS=Drosophila melanogaster GN=Rpb7 PE=1 SV=2</t>
  </si>
  <si>
    <t>Q9VFB5_DROME</t>
  </si>
  <si>
    <t>Rpb7</t>
  </si>
  <si>
    <t>MORF-related gene 15, isoform B OS=Drosophila melanogaster GN=MRG15 PE=4 SV=1</t>
  </si>
  <si>
    <t>A0A0B4KHJ7_DROME (+1)</t>
  </si>
  <si>
    <t>MRG15</t>
  </si>
  <si>
    <t>CG3509 protein OS=Drosophila melanogaster GN=BigH1 PE=1 SV=1</t>
  </si>
  <si>
    <t>Q8MSC4_DROME</t>
  </si>
  <si>
    <t>BigH1</t>
  </si>
  <si>
    <t>LD24737p OS=Drosophila melanogaster GN=l(1)G0007 PE=1 SV=2</t>
  </si>
  <si>
    <t>Q9VY54_DROME</t>
  </si>
  <si>
    <t>RE50839p OS=Drosophila melanogaster GN=Spx PE=1 SV=1</t>
  </si>
  <si>
    <t>Q9W424_DROME</t>
  </si>
  <si>
    <t>Spx</t>
  </si>
  <si>
    <t>CG2004, isoform A OS=Drosophila melanogaster GN=CG2004 PE=1 SV=1</t>
  </si>
  <si>
    <t>Q9W3C3_DROME</t>
  </si>
  <si>
    <t>CG2004</t>
  </si>
  <si>
    <t>Uncharacterized protein OS=Drosophila melanogaster GN=CG42487 PE=1 SV=1</t>
  </si>
  <si>
    <t>E1JIZ7_DROME</t>
  </si>
  <si>
    <t>CG42487</t>
  </si>
  <si>
    <t>RE20389p OS=Drosophila melanogaster GN=CG10470 PE=1 SV=1</t>
  </si>
  <si>
    <t>Q9VJ11_DROME</t>
  </si>
  <si>
    <t>CG10470</t>
  </si>
  <si>
    <t>Uncharacterized protein, isoform C OS=Drosophila melanogaster GN=Ttd14 PE=1 SV=1</t>
  </si>
  <si>
    <t>A8DYI2_DROME (+1)</t>
  </si>
  <si>
    <t>Ttd14</t>
  </si>
  <si>
    <t>Origin recognition complex subunit 5 OS=Drosophila melanogaster GN=Orc5 PE=1 SV=1</t>
  </si>
  <si>
    <t>ORC5_DROME</t>
  </si>
  <si>
    <t>Orc5</t>
  </si>
  <si>
    <t>Chromosome associated protein G, isoform F OS=Drosophila melanogaster GN=Cap-G PE=1 SV=2</t>
  </si>
  <si>
    <t>A1Z987_DROME (+1)</t>
  </si>
  <si>
    <t>Cap-G</t>
  </si>
  <si>
    <t>Nucleolar MIF4G domain-containing protein 1 homolog OS=Drosophila melanogaster GN=CG9004 PE=2 SV=1</t>
  </si>
  <si>
    <t>NOM1_DROME</t>
  </si>
  <si>
    <t>CG9004</t>
  </si>
  <si>
    <t>LD29223p OS=Drosophila melanogaster GN=par-6 PE=1 SV=1</t>
  </si>
  <si>
    <t>O97111_DROME</t>
  </si>
  <si>
    <t>par-6</t>
  </si>
  <si>
    <t>LD06737p1 OS=Drosophila melanogaster GN=CG42553-RA PE=2 SV=2</t>
  </si>
  <si>
    <t>Q9W0M6_DROME</t>
  </si>
  <si>
    <t>CG42553-RA</t>
  </si>
  <si>
    <t>Dimethyladenosine transferase 2, mitochondrial OS=Drosophila melanogaster GN=mtTFB2 PE=2 SV=2</t>
  </si>
  <si>
    <t>TFB2M_DROME</t>
  </si>
  <si>
    <t>mtTFB2</t>
  </si>
  <si>
    <t>Asparagine synthetase domain-containing protein CG17486 OS=Drosophila melanogaster GN=CG17486 PE=2 SV=2</t>
  </si>
  <si>
    <t>ASND1_DROME</t>
  </si>
  <si>
    <t>CG17486</t>
  </si>
  <si>
    <t>LD41558p OS=Drosophila melanogaster GN=l(2)34Fd PE=1 SV=1</t>
  </si>
  <si>
    <t>Q9V3P2_DROME</t>
  </si>
  <si>
    <t>LD43650p OS=Drosophila melanogaster GN=Mtch PE=1 SV=1</t>
  </si>
  <si>
    <t>Q9V3Y4_DROME</t>
  </si>
  <si>
    <t>Mtch</t>
  </si>
  <si>
    <t>SD21096p OS=Drosophila melanogaster GN=CG14544 PE=1 SV=1</t>
  </si>
  <si>
    <t>Q9VBH7_DROME</t>
  </si>
  <si>
    <t>CG14544</t>
  </si>
  <si>
    <t>Lysine (K)-specific demethylase 2, isoform C OS=Drosophila melanogaster GN=Kdm2 PE=4 SV=1</t>
  </si>
  <si>
    <t>A0A0B4KFJ7_DROME (+1)</t>
  </si>
  <si>
    <t>Kdm2</t>
  </si>
  <si>
    <t>Cytoplasmic FMR1-interacting protein OS=Drosophila melanogaster GN=Sra-1 PE=1 SV=1</t>
  </si>
  <si>
    <t>CYFIP_DROME</t>
  </si>
  <si>
    <t>Sra-1</t>
  </si>
  <si>
    <t>Mitochondrial ribosomal protein S17 OS=Drosophila melanogaster GN=mRpS17 PE=1 SV=1</t>
  </si>
  <si>
    <t>Q9W199_DROME</t>
  </si>
  <si>
    <t>mRpS17</t>
  </si>
  <si>
    <t>DNA primase small subunit OS=Drosophila melanogaster GN=DNApol-alpha50 PE=2 SV=2</t>
  </si>
  <si>
    <t>PRI1_DROME</t>
  </si>
  <si>
    <t>DNApol-alpha50</t>
  </si>
  <si>
    <t>Splicing factor 3B subunit 6-like protein OS=Drosophila melanogaster GN=CG13298 PE=1 SV=1</t>
  </si>
  <si>
    <t>SF3B6_DROME</t>
  </si>
  <si>
    <t>CG13298</t>
  </si>
  <si>
    <t>Humpty dumpty, isoform B OS=Drosophila melanogaster GN=hd PE=4 SV=1</t>
  </si>
  <si>
    <t>A0A126GUQ3_DROME (+1)</t>
  </si>
  <si>
    <t>hd</t>
  </si>
  <si>
    <t>THUMP domain-containing protein 1 homolog OS=Drosophila melanogaster GN=CG15014 PE=1 SV=2</t>
  </si>
  <si>
    <t>THUM1_DROME</t>
  </si>
  <si>
    <t>CG15014</t>
  </si>
  <si>
    <t>CG7686, isoform B OS=Drosophila melanogaster GN=LTV1 PE=4 SV=1</t>
  </si>
  <si>
    <t>A0A0B4LF59_DROME (+1)</t>
  </si>
  <si>
    <t>LTV1</t>
  </si>
  <si>
    <t>AP-2 complex subunit alpha OS=Drosophila melanogaster GN=AP-2alpha PE=1 SV=1</t>
  </si>
  <si>
    <t>AP2A_DROME</t>
  </si>
  <si>
    <t>AP-2alpha</t>
  </si>
  <si>
    <t>Cullin 4, isoform A OS=Drosophila melanogaster GN=Cul4 PE=1 SV=1</t>
  </si>
  <si>
    <t>Q5BI50_DROME</t>
  </si>
  <si>
    <t>Cul4</t>
  </si>
  <si>
    <t>CG6664, isoform A OS=Drosophila melanogaster GN=CG6664 PE=1 SV=1</t>
  </si>
  <si>
    <t>Q9VVC8_DROME</t>
  </si>
  <si>
    <t>CG6664</t>
  </si>
  <si>
    <t>FI02109p OS=Drosophila melanogaster GN=CG12702-RA PE=1 SV=1</t>
  </si>
  <si>
    <t>Q9VWC7_DROME</t>
  </si>
  <si>
    <t>CG12702-RA</t>
  </si>
  <si>
    <t>Cytochrome b-c1 complex subunit 7 OS=Drosophila melanogaster GN=UQCR-14 PE=1 SV=1</t>
  </si>
  <si>
    <t>Q9VXI6_DROME</t>
  </si>
  <si>
    <t>UQCR-14</t>
  </si>
  <si>
    <t>GH02075p OS=Drosophila melanogaster GN=Tspo PE=1 SV=1</t>
  </si>
  <si>
    <t>Q9VPR1_DROME</t>
  </si>
  <si>
    <t>Tspo</t>
  </si>
  <si>
    <t>FI02994p OS=Drosophila melanogaster GN=Sec61beta PE=1 SV=1</t>
  </si>
  <si>
    <t>Q7JZN0_DROME</t>
  </si>
  <si>
    <t>Sec61beta</t>
  </si>
  <si>
    <t>LD40944p OS=Drosophila melanogaster GN=CG12391 PE=1 SV=1</t>
  </si>
  <si>
    <t>Q7K4G8_DROME</t>
  </si>
  <si>
    <t>CG12391</t>
  </si>
  <si>
    <t>GM13395p OS=Drosophila melanogaster GN=Prp38 PE=1 SV=1</t>
  </si>
  <si>
    <t>Q7JVL3_DROME</t>
  </si>
  <si>
    <t>Prp38</t>
  </si>
  <si>
    <t>Putative tRNA pseudouridine synthase Pus10 OS=Drosophila melanogaster GN=Pus10 PE=2 SV=2</t>
  </si>
  <si>
    <t>PUS10_DROME</t>
  </si>
  <si>
    <t>Pus10</t>
  </si>
  <si>
    <t>Ribonuclease P protein subunit p20 OS=Drosophila melanogaster GN=Rpp20 PE=1 SV=1</t>
  </si>
  <si>
    <t>POP7_DROME (+1)</t>
  </si>
  <si>
    <t>Rpp20</t>
  </si>
  <si>
    <t>Mitochondrial ribosomal protein S2 OS=Drosophila melanogaster GN=mRpS2 PE=1 SV=1</t>
  </si>
  <si>
    <t>Q8MSS7_DROME</t>
  </si>
  <si>
    <t>mRpS2</t>
  </si>
  <si>
    <t>V-type proton ATPase subunit d 1 OS=Drosophila melanogaster GN=VhaAC39-1 PE=2 SV=1</t>
  </si>
  <si>
    <t>VA0D1_DROME</t>
  </si>
  <si>
    <t>VhaAC39-1</t>
  </si>
  <si>
    <t>Eukaryotic translation initiation factor 3 subunit F-1 OS=Drosophila melanogaster GN=eIF3-S5-1 PE=2 SV=1</t>
  </si>
  <si>
    <t>EI3F1_DROME</t>
  </si>
  <si>
    <t>eIF3-S5-1</t>
  </si>
  <si>
    <t>Uncharacterized protein, isoform A OS=Drosophila melanogaster GN=CG17652 PE=4 SV=1</t>
  </si>
  <si>
    <t>Q9VQ40_DROME</t>
  </si>
  <si>
    <t>CG17652</t>
  </si>
  <si>
    <t>Tubulin gamma-1 chain OS=Drosophila melanogaster GN=gammaTub23C PE=1 SV=2</t>
  </si>
  <si>
    <t>TBG1_DROME</t>
  </si>
  <si>
    <t>gammaTub23C</t>
  </si>
  <si>
    <t>RE05944p OS=Drosophila melanogaster GN=CG10500 PE=1 SV=1</t>
  </si>
  <si>
    <t>Q8SY25_DROME</t>
  </si>
  <si>
    <t>CG10500</t>
  </si>
  <si>
    <t>Like-AP180, isoform E OS=Drosophila melanogaster GN=lap PE=1 SV=1</t>
  </si>
  <si>
    <t>A0A0B4K603_DROME (+6)</t>
  </si>
  <si>
    <t>lap</t>
  </si>
  <si>
    <t>Peptidyl-prolyl cis-trans isomerase OS=Drosophila melanogaster GN=Cyp1 PE=1 SV=2</t>
  </si>
  <si>
    <t>PPIA_DROME</t>
  </si>
  <si>
    <t>Cyp1</t>
  </si>
  <si>
    <t>Ccp84Ag OS=Drosophila melanogaster GN=Ccp84Ag PE=1 SV=1</t>
  </si>
  <si>
    <t>O97064_DROME</t>
  </si>
  <si>
    <t>Ccp84Ag</t>
  </si>
  <si>
    <t>Uncharacterized protein, isoform T OS=Drosophila melanogaster GN=CG34417 PE=1 SV=1</t>
  </si>
  <si>
    <t>M9PDW8_DROME (+1)</t>
  </si>
  <si>
    <t>CG34417</t>
  </si>
  <si>
    <t>Male fertility factor kl3 OS=Drosophila melanogaster GN=kl-3 PE=1 SV=3</t>
  </si>
  <si>
    <t>A8Y5B7_DROME</t>
  </si>
  <si>
    <t>kl-3</t>
  </si>
  <si>
    <t>Tweek, isoform H OS=Drosophila melanogaster GN=tweek PE=1 SV=1</t>
  </si>
  <si>
    <t>M9MRK7_DROME (+5)</t>
  </si>
  <si>
    <t>tweek</t>
  </si>
  <si>
    <t>Wing blister, isoform B OS=Drosophila melanogaster GN=wb PE=4 SV=1</t>
  </si>
  <si>
    <t>Q8IP51_DROME (+1)</t>
  </si>
  <si>
    <t>wb</t>
  </si>
  <si>
    <t>Protein SPT2 homolog OS=Drosophila melanogaster GN=CG5815 PE=2 SV=1</t>
  </si>
  <si>
    <t>SPT2_DROME</t>
  </si>
  <si>
    <t>CG5815</t>
  </si>
  <si>
    <t>Cysteine and histidine-rich protein 1 homolog OS=Drosophila melanogaster GN=CG32486 PE=2 SV=2</t>
  </si>
  <si>
    <t>CYHR1_DROME</t>
  </si>
  <si>
    <t>CG32486</t>
  </si>
  <si>
    <t>Uncharacterized protein, isoform D OS=Drosophila melanogaster GN=CG40045 PE=1 SV=1</t>
  </si>
  <si>
    <t>M9PG40_DROME (+1)</t>
  </si>
  <si>
    <t>CG40045</t>
  </si>
  <si>
    <t>Dynein heavy chain at 89D, isoform C OS=Drosophila melanogaster GN=Dhc98D PE=4 SV=1</t>
  </si>
  <si>
    <t>E1JJ04_DROME (+1)</t>
  </si>
  <si>
    <t>Dhc98D</t>
  </si>
  <si>
    <t>Uncharacterized protein, isoform A OS=Drosophila melanogaster GN=CG14438 PE=1 SV=2</t>
  </si>
  <si>
    <t>Q9W3W6_DROME</t>
  </si>
  <si>
    <t>CG14438</t>
  </si>
  <si>
    <t>Histone-lysine N-methyltransferase SETD1 OS=Drosophila melanogaster GN=Set1 PE=1 SV=1</t>
  </si>
  <si>
    <t>SET1_DROME</t>
  </si>
  <si>
    <t>Set1</t>
  </si>
  <si>
    <t>RE70722p OS=Drosophila melanogaster GN=Usp5 PE=1 SV=1</t>
  </si>
  <si>
    <t>Q9VZU7_DROME</t>
  </si>
  <si>
    <t>Usp5</t>
  </si>
  <si>
    <t>Uncharacterized protein, isoform G OS=Drosophila melanogaster GN=CG15822 PE=4 SV=2</t>
  </si>
  <si>
    <t>B7Z0I2_DROME (+1)</t>
  </si>
  <si>
    <t>CG15822</t>
  </si>
  <si>
    <t>Curled, isoform D OS=Drosophila melanogaster GN=cu PE=4 SV=1</t>
  </si>
  <si>
    <t>A8JQX3_DROME</t>
  </si>
  <si>
    <t>cu</t>
  </si>
  <si>
    <t>Serine/threonine-protein phosphatase OS=Drosophila melanogaster GN=Pp2B-14D PE=3 SV=1</t>
  </si>
  <si>
    <t>M9NE01_DROME (+1)</t>
  </si>
  <si>
    <t>Pp2B-14D</t>
  </si>
  <si>
    <t>UPF0396 protein CG6066 OS=Drosophila melanogaster GN=CG6066 PE=1 SV=1</t>
  </si>
  <si>
    <t>U396_DROME</t>
  </si>
  <si>
    <t>CG6066</t>
  </si>
  <si>
    <t>Porin, isoform D OS=Drosophila melanogaster GN=porin PE=4 SV=1</t>
  </si>
  <si>
    <t>M9PD75_DROME (+1)</t>
  </si>
  <si>
    <t>porin</t>
  </si>
  <si>
    <t>AT08049p OS=Drosophila melanogaster GN=CG1440-RC PE=1 SV=1</t>
  </si>
  <si>
    <t>A8JV22_DROME (+2)</t>
  </si>
  <si>
    <t>CG1440-RC</t>
  </si>
  <si>
    <t>Histone-lysine N-methyltransferase ash1 OS=Drosophila melanogaster GN=ash1 PE=1 SV=3</t>
  </si>
  <si>
    <t>ASH1_DROME</t>
  </si>
  <si>
    <t>ash1</t>
  </si>
  <si>
    <t>CG5004, isoform B OS=Drosophila melanogaster GN=CG5004 PE=1 SV=1</t>
  </si>
  <si>
    <t>M9MSQ1_DROME</t>
  </si>
  <si>
    <t>CG5004</t>
  </si>
  <si>
    <t>Muscle-specific protein 20 OS=Drosophila melanogaster GN=Mp20 PE=2 SV=2</t>
  </si>
  <si>
    <t>MP20_DROME</t>
  </si>
  <si>
    <t>Mp20</t>
  </si>
  <si>
    <t>LD44762p OS=Drosophila melanogaster GN=Rab8 PE=1 SV=1</t>
  </si>
  <si>
    <t>O18338_DROME</t>
  </si>
  <si>
    <t>Rab8</t>
  </si>
  <si>
    <t>Ribonucleoside-diphosphate reductase subunit M2 OS=Drosophila melanogaster GN=RnrS PE=1 SV=2</t>
  </si>
  <si>
    <t>RIR2_DROME</t>
  </si>
  <si>
    <t>RnrS</t>
  </si>
  <si>
    <t>LD31163p OS=Drosophila melanogaster GN=ssp PE=1 SV=1</t>
  </si>
  <si>
    <t>Q9VTT3_DROME</t>
  </si>
  <si>
    <t>ssp</t>
  </si>
  <si>
    <t>C12.2, isoform B OS=Drosophila melanogaster GN=c12.2 PE=1 SV=1</t>
  </si>
  <si>
    <t>M9PHH0_DROME (+1)</t>
  </si>
  <si>
    <t>c12</t>
  </si>
  <si>
    <t>Serine/threonine-protein kinase ATM OS=Drosophila melanogaster GN=tefu PE=2 SV=1</t>
  </si>
  <si>
    <t>ATM_DROME</t>
  </si>
  <si>
    <t>tefu</t>
  </si>
  <si>
    <t>Grunge, isoform F OS=Drosophila melanogaster GN=Gug PE=1 SV=1</t>
  </si>
  <si>
    <t>M9NDL9_DROME (+7)</t>
  </si>
  <si>
    <t>Gug</t>
  </si>
  <si>
    <t>CG7484 OS=Drosophila melanogaster GN=CG7484 PE=1 SV=2</t>
  </si>
  <si>
    <t>Q9VVJ7_DROME</t>
  </si>
  <si>
    <t>CG7484</t>
  </si>
  <si>
    <t>Heat shock protein 27 OS=Drosophila melanogaster GN=Hsp27 PE=1 SV=2</t>
  </si>
  <si>
    <t>HSP27_DROME (+1)</t>
  </si>
  <si>
    <t>Hsp27</t>
  </si>
  <si>
    <t>Myosin heavy chain-like, isoform G OS=Drosophila melanogaster GN=Mhcl PE=1 SV=1</t>
  </si>
  <si>
    <t>Q0KI67_DROME (+2)</t>
  </si>
  <si>
    <t>Mhcl</t>
  </si>
  <si>
    <t>Probable RNA methyltransferase bin3 OS=Drosophila melanogaster GN=bin3 PE=1 SV=1</t>
  </si>
  <si>
    <t>BN3D1_DROME (+1)</t>
  </si>
  <si>
    <t>bin3</t>
  </si>
  <si>
    <t>Serine/threonine-protein kinase RIO1 OS=Drosophila melanogaster GN=RIOK1 PE=1 SV=1</t>
  </si>
  <si>
    <t>Q9VTL5_DROME</t>
  </si>
  <si>
    <t>RIOK1</t>
  </si>
  <si>
    <t>Succinyl-CoA:3-ketoacid-coenzyme A transferase OS=Drosophila melanogaster GN=SCOT PE=1 SV=1</t>
  </si>
  <si>
    <t>M9PGX7_DROME (+2)</t>
  </si>
  <si>
    <t>SCOT</t>
  </si>
  <si>
    <t>Tao, isoform I OS=Drosophila melanogaster GN=Tao PE=1 SV=1</t>
  </si>
  <si>
    <t>M9PHK2_DROME (+1)</t>
  </si>
  <si>
    <t>Tao</t>
  </si>
  <si>
    <t>Kinesin heavy chain 73, isoform A OS=Drosophila melanogaster GN=Khc-73 PE=1 SV=1</t>
  </si>
  <si>
    <t>A1ZA18_DROME</t>
  </si>
  <si>
    <t>Khc-73</t>
  </si>
  <si>
    <t>Rabconnectin-3B, isoform A OS=Drosophila melanogaster GN=Rbcn-3B PE=1 SV=1</t>
  </si>
  <si>
    <t>Q9W543_DROME</t>
  </si>
  <si>
    <t>Rbcn-3B</t>
  </si>
  <si>
    <t>Uncharacterized protein, isoform C OS=Drosophila melanogaster GN=CG41099 PE=1 SV=1</t>
  </si>
  <si>
    <t>Q7PLP5_DROME</t>
  </si>
  <si>
    <t>CG41099</t>
  </si>
  <si>
    <t>Transcription factor grauzone OS=Drosophila melanogaster GN=grau PE=1 SV=1</t>
  </si>
  <si>
    <t>GRAU_DROME</t>
  </si>
  <si>
    <t>grau</t>
  </si>
  <si>
    <t>Nucleoporin 93kD-1 OS=Drosophila melanogaster GN=Nup93-1 PE=1 SV=1</t>
  </si>
  <si>
    <t>Q9XZ06_DROME</t>
  </si>
  <si>
    <t>Nup93-1</t>
  </si>
  <si>
    <t>UMP-CMP kinase OS=Drosophila melanogaster GN=Dak1 PE=1 SV=1</t>
  </si>
  <si>
    <t>Q9VBI2_DROME</t>
  </si>
  <si>
    <t>Dak1</t>
  </si>
  <si>
    <t>Peroxiredoxin 6005 OS=Drosophila melanogaster GN=Prx6005 PE=1 SV=1</t>
  </si>
  <si>
    <t>Q9VQI7_DROME</t>
  </si>
  <si>
    <t>Prx6005</t>
  </si>
  <si>
    <t>RE63284p OS=Drosophila melanogaster GN=CG18081 PE=2 SV=1</t>
  </si>
  <si>
    <t>Q9VUU7_DROME</t>
  </si>
  <si>
    <t>CG18081</t>
  </si>
  <si>
    <t>GH23780p OS=Drosophila melanogaster GN=ND-15 PE=1 SV=1</t>
  </si>
  <si>
    <t>Q7K1C0_DROME</t>
  </si>
  <si>
    <t>ND-15</t>
  </si>
  <si>
    <t>GH15728p OS=Drosophila melanogaster GN=CG13917 PE=1 SV=1</t>
  </si>
  <si>
    <t>Q9W0D3_DROME</t>
  </si>
  <si>
    <t>CG13917</t>
  </si>
  <si>
    <t>CLIP-associating protein OS=Drosophila melanogaster GN=chb PE=1 SV=1</t>
  </si>
  <si>
    <t>CLASP_DROME</t>
  </si>
  <si>
    <t>chb</t>
  </si>
  <si>
    <t>Myosin binding subunit, isoform L OS=Drosophila melanogaster GN=Mbs PE=1 SV=1</t>
  </si>
  <si>
    <t>M9NDA1_DROME (+4)</t>
  </si>
  <si>
    <t>Mbs</t>
  </si>
  <si>
    <t>CG6621, isoform B OS=Drosophila melanogaster GN=CG6621 PE=4 SV=1</t>
  </si>
  <si>
    <t>A0A0B4JDC3_DROME (+1)</t>
  </si>
  <si>
    <t>CG6621</t>
  </si>
  <si>
    <t>Protein DGCR14 homolog OS=Drosophila melanogaster GN=Es2 PE=1 SV=2</t>
  </si>
  <si>
    <t>DGC14_DROME</t>
  </si>
  <si>
    <t>Es2</t>
  </si>
  <si>
    <t>Jumonji, AT rich interactive domain 2 OS=Drosophila melanogaster GN=Jarid2 PE=1 SV=3</t>
  </si>
  <si>
    <t>Q9VT00_DROME</t>
  </si>
  <si>
    <t>Jarid2</t>
  </si>
  <si>
    <t>Probable elongator complex protein 2 OS=Drosophila melanogaster GN=Elp2 PE=1 SV=1</t>
  </si>
  <si>
    <t>ELP2_DROME</t>
  </si>
  <si>
    <t>Elp2</t>
  </si>
  <si>
    <t>Enhancer of mRNA-decapping protein 4 homolog OS=Drosophila melanogaster GN=Ge-1 PE=1 SV=2</t>
  </si>
  <si>
    <t>EDC4_DROME</t>
  </si>
  <si>
    <t>Ge-1</t>
  </si>
  <si>
    <t>CG2926, isoform A OS=Drosophila melanogaster GN=CG2926 PE=1 SV=1</t>
  </si>
  <si>
    <t>Q9VNE0_DROME</t>
  </si>
  <si>
    <t>CG2926</t>
  </si>
  <si>
    <t>CG7372 OS=Drosophila melanogaster GN=CG7372 PE=1 SV=2</t>
  </si>
  <si>
    <t>Q9VUS0_DROME</t>
  </si>
  <si>
    <t>CG7372</t>
  </si>
  <si>
    <t>Serpin 28Da OS=Drosophila melanogaster GN=Spn28Da PE=3 SV=1</t>
  </si>
  <si>
    <t>Q0E8V6_DROME</t>
  </si>
  <si>
    <t>Spn28Da</t>
  </si>
  <si>
    <t>IP13286p OS=Drosophila melanogaster GN=ZnT33D PE=2 SV=1</t>
  </si>
  <si>
    <t>Q4V528_DROME (+1)</t>
  </si>
  <si>
    <t>ZnT33D</t>
  </si>
  <si>
    <t>DNA-directed RNA polymerase OS=Drosophila melanogaster GN=mtRNApol PE=2 SV=1</t>
  </si>
  <si>
    <t>Q9VPW4_DROME</t>
  </si>
  <si>
    <t>mtRNApol</t>
  </si>
  <si>
    <t>Timeout OS=Drosophila melanogaster GN=timeout PE=1 SV=2</t>
  </si>
  <si>
    <t>Q8INH7_DROME</t>
  </si>
  <si>
    <t>timeout</t>
  </si>
  <si>
    <t>Histone acetyltransferase OS=Drosophila melanogaster GN=enok PE=1 SV=2</t>
  </si>
  <si>
    <t>Q9W1A9_DROME</t>
  </si>
  <si>
    <t>enok</t>
  </si>
  <si>
    <t>Regulator of G-protein signaling loco OS=Drosophila melanogaster GN=loco PE=1 SV=2</t>
  </si>
  <si>
    <t>RGS_DROME</t>
  </si>
  <si>
    <t>loco</t>
  </si>
  <si>
    <t>MICOS complex subunit OS=Drosophila melanogaster GN=CG5903 PE=1 SV=1</t>
  </si>
  <si>
    <t>Q9VEY5_DROME</t>
  </si>
  <si>
    <t>CG5903</t>
  </si>
  <si>
    <t>Barentsz, isoform B OS=Drosophila melanogaster GN=btz PE=1 SV=1</t>
  </si>
  <si>
    <t>Q7KRX5_DROME</t>
  </si>
  <si>
    <t>btz</t>
  </si>
  <si>
    <t>Calcium-transporting ATPase OS=Drosophila melanogaster GN=PMCA PE=1 SV=1</t>
  </si>
  <si>
    <t>E6EK15_DROME (+6)</t>
  </si>
  <si>
    <t>PMCA</t>
  </si>
  <si>
    <t>Cubitus interruptus, isoform C OS=Drosophila melanogaster GN=ci PE=1 SV=1</t>
  </si>
  <si>
    <t>H9XVL6_DROME</t>
  </si>
  <si>
    <t>ci</t>
  </si>
  <si>
    <t>Laminin subunit beta-1 OS=Drosophila melanogaster GN=LanB1 PE=1 SV=4</t>
  </si>
  <si>
    <t>LAMB1_DROME</t>
  </si>
  <si>
    <t>LanB1</t>
  </si>
  <si>
    <t>Uncharacterized protein, isoform E OS=Drosophila melanogaster GN=CG30389 PE=1 SV=1</t>
  </si>
  <si>
    <t>A0A0B4KEW2_DROME (+2)</t>
  </si>
  <si>
    <t>CG30389</t>
  </si>
  <si>
    <t>Ran-binding protein M, isoform F OS=Drosophila melanogaster GN=RanBPM PE=1 SV=1</t>
  </si>
  <si>
    <t>A0A0B4KFL0_DROME</t>
  </si>
  <si>
    <t>RanBPM</t>
  </si>
  <si>
    <t>CG2972, isoform A OS=Drosophila melanogaster GN=CG2972 PE=1 SV=2</t>
  </si>
  <si>
    <t>Q9W2Y4_DROME</t>
  </si>
  <si>
    <t>CG2972</t>
  </si>
  <si>
    <t>Salt-inducible kinase 3, isoform D OS=Drosophila melanogaster GN=Sik3 PE=1 SV=1</t>
  </si>
  <si>
    <t>A0A0B4LFW1_DROME (+1)</t>
  </si>
  <si>
    <t>Sik3</t>
  </si>
  <si>
    <t>Tropomyosin 2, isoform E OS=Drosophila melanogaster GN=Tm2 PE=1 SV=1</t>
  </si>
  <si>
    <t>A0A0B4KHJ9_DROME</t>
  </si>
  <si>
    <t>Tm2</t>
  </si>
  <si>
    <t>Uncharacterized protein, isoform B OS=Drosophila melanogaster GN=CG16817 PE=1 SV=1</t>
  </si>
  <si>
    <t>A0A0B4K6D2_DROME (+1)</t>
  </si>
  <si>
    <t>CG16817</t>
  </si>
  <si>
    <t>Aspartate aminotransferase OS=Drosophila melanogaster GN=Got2 PE=1 SV=1</t>
  </si>
  <si>
    <t>Q8IPY3_DROME (+1)</t>
  </si>
  <si>
    <t>Got2</t>
  </si>
  <si>
    <t>Malignant T-cell-amplified sequence 1 homolog OS=Drosophila melanogaster GN=MCTS1 PE=1 SV=1</t>
  </si>
  <si>
    <t>MCTS1_DROME</t>
  </si>
  <si>
    <t>MCTS1</t>
  </si>
  <si>
    <t>EG:52C10.4 protein OS=Drosophila melanogaster GN=Ubc10 PE=1 SV=1</t>
  </si>
  <si>
    <t>Q7K738_DROME</t>
  </si>
  <si>
    <t>Ubc10</t>
  </si>
  <si>
    <t>CG5168, isoform A OS=Drosophila melanogaster GN=CG5168 PE=1 SV=1</t>
  </si>
  <si>
    <t>Q9VKW1_DROME</t>
  </si>
  <si>
    <t>CG5168</t>
  </si>
  <si>
    <t>26S proteasome non-ATPase regulatory subunit 6 OS=Drosophila melanogaster GN=Rpn7 PE=2 SV=1</t>
  </si>
  <si>
    <t>PSMD6_DROME</t>
  </si>
  <si>
    <t>Rpn7</t>
  </si>
  <si>
    <t>Saposin-related, isoform B OS=Drosophila melanogaster GN=Sap-r PE=1 SV=2</t>
  </si>
  <si>
    <t>Q8IMH4_DROME (+1)</t>
  </si>
  <si>
    <t>Sap-r</t>
  </si>
  <si>
    <t>Probable methylmalonate-semialdehyde dehydrogenase [acylating], mitochondrial OS=Drosophila melanogaster GN=CG17896 PE=2 SV=1</t>
  </si>
  <si>
    <t>MMSA_DROME</t>
  </si>
  <si>
    <t>CG17896</t>
  </si>
  <si>
    <t>Proteasome subunit alpha type-3 OS=Drosophila melanogaster GN=Prosalpha7 PE=1 SV=1</t>
  </si>
  <si>
    <t>PSA3_DROME</t>
  </si>
  <si>
    <t>Prosalpha7</t>
  </si>
  <si>
    <t>GDP dissociation inhibitor, isoform A OS=Drosophila melanogaster GN=Gdi PE=1 SV=1</t>
  </si>
  <si>
    <t>Q9VLB7_DROME</t>
  </si>
  <si>
    <t>Gdi</t>
  </si>
  <si>
    <t>Ribulose-phosphate 3-epimerase OS=Drosophila melanogaster GN=CG1364 PE=1 SV=1</t>
  </si>
  <si>
    <t>Q95RV5_DROME</t>
  </si>
  <si>
    <t>CG1364</t>
  </si>
  <si>
    <t>Uncharacterized protein OS=Drosophila melanogaster GN=CG42231 PE=4 SV=1</t>
  </si>
  <si>
    <t>B7YZW2_DROME</t>
  </si>
  <si>
    <t>CG42231</t>
  </si>
  <si>
    <t>RNA-binding protein 4F, isoform D OS=Drosophila melanogaster GN=Rnp4F PE=1 SV=1</t>
  </si>
  <si>
    <t>A8JUY0_DROME (+1)</t>
  </si>
  <si>
    <t>Rnp4F</t>
  </si>
  <si>
    <t>Iron-sulfur cluster assembly 1 homolog, mitochondrial OS=Drosophila melanogaster GN=l(1)G0136 PE=1 SV=1</t>
  </si>
  <si>
    <t>ISCA1_DROME</t>
  </si>
  <si>
    <t>CG6961 OS=Drosophila melanogaster GN=CG6961 PE=1 SV=2</t>
  </si>
  <si>
    <t>Q9VWQ3_DROME (+1)</t>
  </si>
  <si>
    <t>CG6961</t>
  </si>
  <si>
    <t>Programmed cell death 5 OS=Drosophila melanogaster GN=PDCD-5 PE=1 SV=1</t>
  </si>
  <si>
    <t>Q9VUZ8_DROME</t>
  </si>
  <si>
    <t>PDCD-5</t>
  </si>
  <si>
    <t>Histone-lysine N-methyltransferase eggless OS=Drosophila melanogaster GN=egg PE=1 SV=1</t>
  </si>
  <si>
    <t>SETB1_DROME</t>
  </si>
  <si>
    <t>egg</t>
  </si>
  <si>
    <t>5PtaseI, isoform F OS=Drosophila melanogaster GN=5PtaseI PE=1 SV=1</t>
  </si>
  <si>
    <t>B7Z0Q1_DROME (+1)</t>
  </si>
  <si>
    <t>5PtaseI</t>
  </si>
  <si>
    <t>ATP-dependent chromatin assembly factor large subunit OS=Drosophila melanogaster GN=Acf PE=1 SV=1</t>
  </si>
  <si>
    <t>Q9V9T4_DROME</t>
  </si>
  <si>
    <t>Acf</t>
  </si>
  <si>
    <t>Fatty acid synthase 1, isoform C OS=Drosophila melanogaster GN=FASN1 PE=1 SV=2</t>
  </si>
  <si>
    <t>B7Z001_DROME (+1)</t>
  </si>
  <si>
    <t>FASN1</t>
  </si>
  <si>
    <t>Pre-rRNA-processing protein TSR1 homolog OS=Drosophila melanogaster GN=CG7338 PE=1 SV=1</t>
  </si>
  <si>
    <t>TSR1_DROME</t>
  </si>
  <si>
    <t>CG7338</t>
  </si>
  <si>
    <t>CG9062, isoform C OS=Drosophila melanogaster GN=CG9062 PE=4 SV=1</t>
  </si>
  <si>
    <t>A0A0B4KET0_DROME (+1)</t>
  </si>
  <si>
    <t>CG9062</t>
  </si>
  <si>
    <t>Aconitate hydratase OS=Drosophila melanogaster GN=Irp-1B PE=1 SV=1</t>
  </si>
  <si>
    <t>Q9VGZ3_DROME</t>
  </si>
  <si>
    <t>Irp-1B</t>
  </si>
  <si>
    <t>CG9667, isoform B OS=Drosophila melanogaster GN=CG9667 PE=1 SV=1</t>
  </si>
  <si>
    <t>A0A0B4LGT9_DROME (+1)</t>
  </si>
  <si>
    <t>CG9667</t>
  </si>
  <si>
    <t>MIP14548p OS=Drosophila melanogaster GN=Psc PE=1 SV=1</t>
  </si>
  <si>
    <t>D0Z760_DROME (+1)</t>
  </si>
  <si>
    <t>Psc</t>
  </si>
  <si>
    <t>CG7382 OS=Drosophila melanogaster GN=CG7382 PE=1 SV=1</t>
  </si>
  <si>
    <t>Q9VMR0_DROME</t>
  </si>
  <si>
    <t>CG7382</t>
  </si>
  <si>
    <t>Miranda, isoform C OS=Drosophila melanogaster GN=mira PE=1 SV=1</t>
  </si>
  <si>
    <t>A0A0B4KHS3_DROME (+2)</t>
  </si>
  <si>
    <t>mira</t>
  </si>
  <si>
    <t>Kinesin-like protein at 31E, isoform E OS=Drosophila melanogaster GN=Klp31E PE=1 SV=1</t>
  </si>
  <si>
    <t>E1JHE1_DROME (+1)</t>
  </si>
  <si>
    <t>Klp31E</t>
  </si>
  <si>
    <t>Transcription factor E2F2 OS=Drosophila melanogaster GN=E2f2 PE=1 SV=1</t>
  </si>
  <si>
    <t>E2F2_DROME (+1)</t>
  </si>
  <si>
    <t>E2f2</t>
  </si>
  <si>
    <t>Aldehyde dehydrogenase OS=Drosophila melanogaster GN=Aldh-III PE=1 SV=1</t>
  </si>
  <si>
    <t>A0A0B4KEE1_DROME (+8)</t>
  </si>
  <si>
    <t>Aldh-III</t>
  </si>
  <si>
    <t>CG7971, isoform F OS=Drosophila melanogaster GN=CG7971 PE=1 SV=2</t>
  </si>
  <si>
    <t>A8JNI2_DROME (+1)</t>
  </si>
  <si>
    <t>CG7971</t>
  </si>
  <si>
    <t>FI01414p OS=Drosophila melanogaster GN=Mtr3 PE=1 SV=1</t>
  </si>
  <si>
    <t>Q9VW53_DROME</t>
  </si>
  <si>
    <t>Mtr3</t>
  </si>
  <si>
    <t>RE23450p OS=Drosophila melanogaster GN=CG14210 PE=2 SV=1</t>
  </si>
  <si>
    <t>Q9VWF8_DROME</t>
  </si>
  <si>
    <t>CG14210</t>
  </si>
  <si>
    <t>Uncharacterized protein CG7065 OS=Drosophila melanogaster GN=CG7065 PE=1 SV=1</t>
  </si>
  <si>
    <t>Y7065_DROME</t>
  </si>
  <si>
    <t>CG7065</t>
  </si>
  <si>
    <t>CG3679, isoform A OS=Drosophila melanogaster GN=CG3679 PE=2 SV=1</t>
  </si>
  <si>
    <t>Q9XZ22_DROME</t>
  </si>
  <si>
    <t>CG3679</t>
  </si>
  <si>
    <t>Protein strawberry notch OS=Drosophila melanogaster GN=sno PE=1 SV=2</t>
  </si>
  <si>
    <t>SBNO_DROME</t>
  </si>
  <si>
    <t>sno</t>
  </si>
  <si>
    <t>Leucine-rich repeat kinase, isoform C OS=Drosophila melanogaster GN=Lrrk PE=4 SV=1</t>
  </si>
  <si>
    <t>A0A0B4KH16_DROME (+2)</t>
  </si>
  <si>
    <t>Lrrk</t>
  </si>
  <si>
    <t>FI04589p OS=Drosophila melanogaster GN=stck PE=1 SV=1</t>
  </si>
  <si>
    <t>Q8INR0_DROME</t>
  </si>
  <si>
    <t>stck</t>
  </si>
  <si>
    <t>Histidyl-tRNA synthetase, isoform C OS=Drosophila melanogaster GN=HisRS PE=1 SV=1</t>
  </si>
  <si>
    <t>M9PHI2_DROME (+2)</t>
  </si>
  <si>
    <t>HisRS</t>
  </si>
  <si>
    <t>Xe7, isoform A OS=Drosophila melanogaster GN=Xe7 PE=1 SV=1</t>
  </si>
  <si>
    <t>Q7KTT0_DROME (+1)</t>
  </si>
  <si>
    <t>Xe7</t>
  </si>
  <si>
    <t>GH07620p OS=Drosophila melanogaster GN=rap PE=2 SV=1</t>
  </si>
  <si>
    <t>Q9W4H9_DROME</t>
  </si>
  <si>
    <t>rap</t>
  </si>
  <si>
    <t>CG5800 OS=Drosophila melanogaster GN=CG5800 PE=1 SV=2</t>
  </si>
  <si>
    <t>Q9VX34_DROME</t>
  </si>
  <si>
    <t>CG5800</t>
  </si>
  <si>
    <t>DNA polymerase delta small subunit OS=Drosophila melanogaster GN=CG12018 PE=2 SV=1</t>
  </si>
  <si>
    <t>DPOD2_DROME</t>
  </si>
  <si>
    <t>CG12018</t>
  </si>
  <si>
    <t>Uncharacterized protein OS=Drosophila melanogaster GN=CG32176 PE=1 SV=2</t>
  </si>
  <si>
    <t>Q9VVG9_DROME</t>
  </si>
  <si>
    <t>CG32176</t>
  </si>
  <si>
    <t>Sterile20-like kinase, isoform F OS=Drosophila melanogaster GN=Slik PE=1 SV=1</t>
  </si>
  <si>
    <t>B7YZQ1_DROME (+1)</t>
  </si>
  <si>
    <t>Slik</t>
  </si>
  <si>
    <t>rRNA methyltransferase 2, mitochondrial OS=Drosophila melanogaster GN=CG11447 PE=2 SV=1</t>
  </si>
  <si>
    <t>MRM2_DROME</t>
  </si>
  <si>
    <t>CG11447</t>
  </si>
  <si>
    <t>Tyrosine-protein phosphatase non-receptor type 61F OS=Drosophila melanogaster GN=Ptp61F PE=1 SV=1</t>
  </si>
  <si>
    <t>PTP61_DROME</t>
  </si>
  <si>
    <t>Ptp61F</t>
  </si>
  <si>
    <t>Probable dimethyladenosine transferase OS=Drosophila melanogaster GN=CG11837 PE=2 SV=1</t>
  </si>
  <si>
    <t>DIM1_DROME</t>
  </si>
  <si>
    <t>CG11837</t>
  </si>
  <si>
    <t>Chromosome associated protein D3, isoform A OS=Drosophila melanogaster GN=Cap-D3 PE=1 SV=2</t>
  </si>
  <si>
    <t>Q9VMQ4_DROME</t>
  </si>
  <si>
    <t>Cap-D3</t>
  </si>
  <si>
    <t>LD28458p OS=Drosophila melanogaster GN=CG31365 PE=1 SV=1</t>
  </si>
  <si>
    <t>Q8T051_DROME</t>
  </si>
  <si>
    <t>CG31365</t>
  </si>
  <si>
    <t>CG9914, isoform A OS=Drosophila melanogaster GN=CG9914 PE=1 SV=2</t>
  </si>
  <si>
    <t>Q9VXI1_DROME</t>
  </si>
  <si>
    <t>CG9914</t>
  </si>
  <si>
    <t>LD26767p OS=Drosophila melanogaster GN=MAPk-Ak2 PE=1 SV=1</t>
  </si>
  <si>
    <t>A4V402_DROME (+1)</t>
  </si>
  <si>
    <t>MAPk-Ak2</t>
  </si>
  <si>
    <t>RE51612p OS=Drosophila melanogaster GN=CG11980 PE=1 SV=1</t>
  </si>
  <si>
    <t>Q8INP9_DROME</t>
  </si>
  <si>
    <t>CG11980</t>
  </si>
  <si>
    <t>DSec61alpha OS=Drosophila melanogaster GN=Sec61alpha PE=1 SV=1</t>
  </si>
  <si>
    <t>Q8STG9_DROME</t>
  </si>
  <si>
    <t>Sec61alpha</t>
  </si>
  <si>
    <t>Cytochrome c oxidase subunit 5B, isoform A OS=Drosophila melanogaster GN=COX5B PE=1 SV=1</t>
  </si>
  <si>
    <t>Q9VMB9_DROME</t>
  </si>
  <si>
    <t>COX5B</t>
  </si>
  <si>
    <t>Actin-related protein 2 OS=Drosophila melanogaster GN=Arp2 PE=2 SV=3</t>
  </si>
  <si>
    <t>ARP2_DROME</t>
  </si>
  <si>
    <t>Arp2</t>
  </si>
  <si>
    <t>Troponin C-akin-1 protein OS=Drosophila melanogaster GN=Tina-1 PE=2 SV=1</t>
  </si>
  <si>
    <t>TINA1_DROME</t>
  </si>
  <si>
    <t>Tina-1</t>
  </si>
  <si>
    <t>Levy, isoform A OS=Drosophila melanogaster GN=levy PE=1 SV=1</t>
  </si>
  <si>
    <t>Q9W1N3_DROME</t>
  </si>
  <si>
    <t>levy</t>
  </si>
  <si>
    <t>LD10783p OS=Drosophila melanogaster GN=ScpX PE=1 SV=1</t>
  </si>
  <si>
    <t>Q9VJ43_DROME</t>
  </si>
  <si>
    <t>ScpX</t>
  </si>
  <si>
    <t>EG:152A3.7 protein OS=Drosophila melanogaster GN=ND-B14.5A PE=1 SV=1</t>
  </si>
  <si>
    <t>O97418_DROME</t>
  </si>
  <si>
    <t>Negative elongation factor A, isoform B OS=Drosophila melanogaster GN=Nelf-A PE=4 SV=1</t>
  </si>
  <si>
    <t>A0A0B4KGH5_DROME</t>
  </si>
  <si>
    <t>Nelf-A</t>
  </si>
  <si>
    <t>Fusilli, isoform G OS=Drosophila melanogaster GN=fus PE=1 SV=1</t>
  </si>
  <si>
    <t>E1JH76_DROME (+2)</t>
  </si>
  <si>
    <t>fus</t>
  </si>
  <si>
    <t>HEXIM ortholog, isoform B OS=Drosophila melanogaster GN=Hexim PE=4 SV=1</t>
  </si>
  <si>
    <t>Q8INF6_DROME</t>
  </si>
  <si>
    <t>Hexim</t>
  </si>
  <si>
    <t>CG7358, isoform A OS=Drosophila melanogaster GN=CG7358 PE=1 SV=1</t>
  </si>
  <si>
    <t>Q9VWN4_DROME (+1)</t>
  </si>
  <si>
    <t>CG7358</t>
  </si>
  <si>
    <t>GH16429p OS=Drosophila melanogaster GN=RagC-D PE=1 SV=1</t>
  </si>
  <si>
    <t>Q7K519_DROME</t>
  </si>
  <si>
    <t>RagC-D</t>
  </si>
  <si>
    <t>LD18882p OS=Drosophila melanogaster GN=Rbm13 PE=1 SV=1</t>
  </si>
  <si>
    <t>Q9W3B2_DROME</t>
  </si>
  <si>
    <t>Rbm13</t>
  </si>
  <si>
    <t>Lethal (3) 72Dn, isoform B OS=Drosophila melanogaster GN=l(3)72Dn PE=1 SV=1</t>
  </si>
  <si>
    <t>M9PFG1_DROME (+1)</t>
  </si>
  <si>
    <t>DNA-directed RNA polymerase II 16 kDa polypeptide OS=Drosophila melanogaster GN=Rpb4 PE=2 SV=5</t>
  </si>
  <si>
    <t>RPB4_DROME</t>
  </si>
  <si>
    <t>Rpb4</t>
  </si>
  <si>
    <t>Frazzled, isoform C OS=Drosophila melanogaster GN=fra PE=1 SV=1</t>
  </si>
  <si>
    <t>A0A0B4LEX6_DROME (+1)</t>
  </si>
  <si>
    <t>fra</t>
  </si>
  <si>
    <t>Charlatan, isoform F OS=Drosophila melanogaster GN=chn PE=4 SV=1</t>
  </si>
  <si>
    <t>A0A0B4K7A3_DROME (+3)</t>
  </si>
  <si>
    <t>chn</t>
  </si>
  <si>
    <t>Nopp140, isoform E OS=Drosophila melanogaster GN=Nopp140 PE=1 SV=1</t>
  </si>
  <si>
    <t>M9PFZ1_DROME (+1)</t>
  </si>
  <si>
    <t>Nopp140</t>
  </si>
  <si>
    <t>Zinc finger CCCH domain-containing protein 3 OS=Drosophila melanogaster GN=ZC3H3 PE=1 SV=2</t>
  </si>
  <si>
    <t>ZC3H3_DROME</t>
  </si>
  <si>
    <t>ZC3H3</t>
  </si>
  <si>
    <t>Protein misato OS=Drosophila melanogaster GN=mst PE=2 SV=1</t>
  </si>
  <si>
    <t>MST_DROME (+1)</t>
  </si>
  <si>
    <t>mst</t>
  </si>
  <si>
    <t>Uncharacterized protein, isoform B OS=Drosophila melanogaster GN=CG10600 PE=1 SV=1</t>
  </si>
  <si>
    <t>B7YZX6_DROME (+2)</t>
  </si>
  <si>
    <t>CG10600</t>
  </si>
  <si>
    <t>CG5316, isoform D OS=Drosophila melanogaster GN=CG5316 PE=4 SV=1</t>
  </si>
  <si>
    <t>A0A0B4K6P9_DROME (+1)</t>
  </si>
  <si>
    <t>CG5316</t>
  </si>
  <si>
    <t>Survival motor neuron protein OS=Drosophila melanogaster GN=Smn PE=1 SV=1</t>
  </si>
  <si>
    <t>SMN_DROME</t>
  </si>
  <si>
    <t>Smn</t>
  </si>
  <si>
    <t>MAP kinase kinase 4, isoform A OS=Drosophila melanogaster GN=Mkk4 PE=1 SV=1</t>
  </si>
  <si>
    <t>O61444_DROME</t>
  </si>
  <si>
    <t>Mkk4</t>
  </si>
  <si>
    <t>CG3499, isoform D OS=Drosophila melanogaster GN=CG3499 PE=1 SV=1</t>
  </si>
  <si>
    <t>A0A0B4KFY4_DROME (+2)</t>
  </si>
  <si>
    <t>CG3499</t>
  </si>
  <si>
    <t>Katanin p60 ATPase-containing subunit A1 OS=Drosophila melanogaster GN=Kat60 PE=1 SV=1</t>
  </si>
  <si>
    <t>A0A0B4KFL3_DROME (+1)</t>
  </si>
  <si>
    <t>Kat60</t>
  </si>
  <si>
    <t>Probable small nuclear ribonucleoprotein Sm D1 OS=Drosophila melanogaster GN=SmD1 PE=1 SV=1</t>
  </si>
  <si>
    <t>SMD1_DROME</t>
  </si>
  <si>
    <t>SmD1</t>
  </si>
  <si>
    <t>cGMP-dependent protein kinase, isozyme 2 forms cD4/T1/T3A/T3B OS=Drosophila melanogaster GN=for PE=1 SV=3</t>
  </si>
  <si>
    <t>KGP24_DROME</t>
  </si>
  <si>
    <t>for</t>
  </si>
  <si>
    <t>CTCF OS=Drosophila melanogaster GN=CTCF PE=1 SV=2</t>
  </si>
  <si>
    <t>Q9VS55_DROME</t>
  </si>
  <si>
    <t>CTCF</t>
  </si>
  <si>
    <t>BcDNA.LD26050 OS=Drosophila melanogaster GN=wde PE=1 SV=1</t>
  </si>
  <si>
    <t>Q7KMH9_DROME</t>
  </si>
  <si>
    <t>wde</t>
  </si>
  <si>
    <t>Scribbler, isoform J OS=Drosophila melanogaster GN=sbb PE=1 SV=1</t>
  </si>
  <si>
    <t>A0A0B4KEU2_DROME (+2)</t>
  </si>
  <si>
    <t>sbb</t>
  </si>
  <si>
    <t>CG9646, isoform A OS=Drosophila melanogaster GN=CG9646-RA PE=1 SV=1</t>
  </si>
  <si>
    <t>A1ZAP1_DROME</t>
  </si>
  <si>
    <t>CG9646-RA</t>
  </si>
  <si>
    <t>CG1434, isoform A OS=Drosophila melanogaster GN=CG1434 PE=1 SV=2</t>
  </si>
  <si>
    <t>Q9VY45_DROME</t>
  </si>
  <si>
    <t>CG1434</t>
  </si>
  <si>
    <t>Suppressor of variegation 2-10, isoform K OS=Drosophila melanogaster GN=Su(var)2-10 PE=1 SV=1</t>
  </si>
  <si>
    <t>A0A0B4JCQ7_DROME (+13)</t>
  </si>
  <si>
    <t>Limpet, isoform J OS=Drosophila melanogaster GN=Lmpt PE=1 SV=1</t>
  </si>
  <si>
    <t>M9MRX0_DROME</t>
  </si>
  <si>
    <t>Lmpt</t>
  </si>
  <si>
    <t>Nitric oxide synthase-interacting protein homolog OS=Drosophila melanogaster GN=CG6179 PE=3 SV=1</t>
  </si>
  <si>
    <t>NOSIP_DROME</t>
  </si>
  <si>
    <t>CG6179</t>
  </si>
  <si>
    <t>Antimeros, isoform A OS=Drosophila melanogaster GN=atms PE=1 SV=1</t>
  </si>
  <si>
    <t>Q9VN55_DROME</t>
  </si>
  <si>
    <t>atms</t>
  </si>
  <si>
    <t>FI01132p OS=Drosophila melanogaster GN=CG40178-RB PE=2 SV=2</t>
  </si>
  <si>
    <t>Q7PLG1_DROME</t>
  </si>
  <si>
    <t>CG40178-RB</t>
  </si>
  <si>
    <t>LD16635p OS=Drosophila melanogaster GN=CG11927 PE=2 SV=1</t>
  </si>
  <si>
    <t>Q9VR36_DROME</t>
  </si>
  <si>
    <t>CG11927</t>
  </si>
  <si>
    <t>RE22315p OS=Drosophila melanogaster GN=CG11555 PE=2 SV=1</t>
  </si>
  <si>
    <t>Q8SXU0_DROME</t>
  </si>
  <si>
    <t>CG11555</t>
  </si>
  <si>
    <t>CG8677, isoform B OS=Drosophila melanogaster GN=CG8677 PE=1 SV=3</t>
  </si>
  <si>
    <t>Q9VID9_DROME</t>
  </si>
  <si>
    <t>CG8677</t>
  </si>
  <si>
    <t>Phosphorylated adaptor for RNA export, isoform A OS=Drosophila melanogaster GN=Phax PE=1 SV=1</t>
  </si>
  <si>
    <t>A1Z7P3_DROME (+1)</t>
  </si>
  <si>
    <t>Phax</t>
  </si>
  <si>
    <t>Daxx-like protein, isoform A OS=Drosophila melanogaster GN=Daxx PE=4 SV=3</t>
  </si>
  <si>
    <t>Q9VMD0_DROME</t>
  </si>
  <si>
    <t>Daxx</t>
  </si>
  <si>
    <t>Cleavage stimulation factor 64 kilodalton subunit OS=Drosophila melanogaster GN=CstF-64 PE=1 SV=2</t>
  </si>
  <si>
    <t>Q9VE52_DROME</t>
  </si>
  <si>
    <t>CstF-64</t>
  </si>
  <si>
    <t>Groucho, isoform F OS=Drosophila melanogaster GN=gro PE=1 SV=1</t>
  </si>
  <si>
    <t>A0A0B4JD02_DROME (+5)</t>
  </si>
  <si>
    <t>gro</t>
  </si>
  <si>
    <t>Rho-type guanine nucleotide exchange factor, isoform D OS=Drosophila melanogaster GN=RtGEF PE=1 SV=2</t>
  </si>
  <si>
    <t>A8DZ20_DROME (+1)</t>
  </si>
  <si>
    <t>RtGEF</t>
  </si>
  <si>
    <t>Na[+]-dependent inorganic phosphate cotransporter, isoform A OS=Drosophila melanogaster GN=NaPi-T PE=1 SV=1</t>
  </si>
  <si>
    <t>Q7JZR4_DROME</t>
  </si>
  <si>
    <t>NaPi-T</t>
  </si>
  <si>
    <t>Uncharacterized protein OS=Drosophila melanogaster GN=CG42857 PE=4 SV=1</t>
  </si>
  <si>
    <t>A0A0B4JDD7_DROME</t>
  </si>
  <si>
    <t>CG42857</t>
  </si>
  <si>
    <t>CG2025 OS=Drosophila melanogaster GN=CG2025-RA PE=1 SV=2</t>
  </si>
  <si>
    <t>Q9VYT3_DROME</t>
  </si>
  <si>
    <t>CG2025-RA</t>
  </si>
  <si>
    <t>Protein suppressor of underreplication OS=Drosophila melanogaster GN=SuUR PE=1 SV=3</t>
  </si>
  <si>
    <t>SUUR_DROME</t>
  </si>
  <si>
    <t>SuUR</t>
  </si>
  <si>
    <t>Pak3, isoform D OS=Drosophila melanogaster GN=Pak3 PE=1 SV=1</t>
  </si>
  <si>
    <t>A0A0B4KGS4_DROME</t>
  </si>
  <si>
    <t>Pak3</t>
  </si>
  <si>
    <t>UDP-glucuronosyltransferase OS=Drosophila melanogaster GN=Ugt35b PE=1 SV=1</t>
  </si>
  <si>
    <t>Q9VGT0_DROME</t>
  </si>
  <si>
    <t>Ugt35b</t>
  </si>
  <si>
    <t>RH66629p OS=Drosophila melanogaster GN=CG11858 PE=1 SV=1</t>
  </si>
  <si>
    <t>Q9VBU4_DROME</t>
  </si>
  <si>
    <t>CG11858</t>
  </si>
  <si>
    <t>ATP synthase, isoform A OS=Drosophila melanogaster GN=ATPsynG PE=1 SV=1</t>
  </si>
  <si>
    <t>Q9VKM3_DROME</t>
  </si>
  <si>
    <t>ATPsynG</t>
  </si>
  <si>
    <t>Neb-cGP, isoform A OS=Drosophila melanogaster GN=Neb-cGP PE=1 SV=1</t>
  </si>
  <si>
    <t>Q9W2U8_DROME</t>
  </si>
  <si>
    <t>Neb-cGP</t>
  </si>
  <si>
    <t>Enolase-phosphatase E1 OS=Drosophila melanogaster GN=CG12173 PE=2 SV=2</t>
  </si>
  <si>
    <t>ENOPH_DROME</t>
  </si>
  <si>
    <t>CG12173</t>
  </si>
  <si>
    <t>Cytochrome c oxidase subunit 7A, isoform B OS=Drosophila melanogaster GN=COX7A PE=1 SV=1</t>
  </si>
  <si>
    <t>A0A0B4K6C3_DROME (+1)</t>
  </si>
  <si>
    <t>COX7A</t>
  </si>
  <si>
    <t>CG5986, isoform A OS=Drosophila melanogaster GN=CG5986 PE=1 SV=1</t>
  </si>
  <si>
    <t>Q9VCE2_DROME</t>
  </si>
  <si>
    <t>CG5986</t>
  </si>
  <si>
    <t>Trehalose 6-phosphate phosphatase OS=Drosophila melanogaster GN=CG5171-RC PE=1 SV=1</t>
  </si>
  <si>
    <t>C9QPE7_DROME (+1)</t>
  </si>
  <si>
    <t>CG5171-RC</t>
  </si>
  <si>
    <t>Uncharacterized protein OS=Drosophila melanogaster GN=CG13427 PE=1 SV=1</t>
  </si>
  <si>
    <t>A1ZBV0_DROME</t>
  </si>
  <si>
    <t>CG13427</t>
  </si>
  <si>
    <t>CG7770, isoform B OS=Drosophila melanogaster GN=CG7770 PE=4 SV=1</t>
  </si>
  <si>
    <t>M9PD09_DROME (+1)</t>
  </si>
  <si>
    <t>CG7770</t>
  </si>
  <si>
    <t>GM04779p OS=Drosophila melanogaster GN=SrpRbeta PE=1 SV=2</t>
  </si>
  <si>
    <t>Q9VSN9_DROME</t>
  </si>
  <si>
    <t>SrpRbeta</t>
  </si>
  <si>
    <t>Regulator of chromosome condensation OS=Drosophila melanogaster GN=Rcc1 PE=1 SV=2</t>
  </si>
  <si>
    <t>RCC1_DROME</t>
  </si>
  <si>
    <t>Rcc1</t>
  </si>
  <si>
    <t>COP9 signalosome complex subunit 1b OS=Drosophila melanogaster GN=CSN1b PE=2 SV=1</t>
  </si>
  <si>
    <t>CSN1_DROME</t>
  </si>
  <si>
    <t>CSN1b</t>
  </si>
  <si>
    <t>LP10861p OS=Drosophila melanogaster GN=CG13887 PE=1 SV=1</t>
  </si>
  <si>
    <t>Q9W0M4_DROME</t>
  </si>
  <si>
    <t>CG13887</t>
  </si>
  <si>
    <t>Actin-related protein 2/3 complex subunit 3 OS=Drosophila melanogaster GN=Arpc3A PE=1 SV=4</t>
  </si>
  <si>
    <t>Q9VF28_DROME</t>
  </si>
  <si>
    <t>Arpc3A</t>
  </si>
  <si>
    <t>Toys are us OS=Drosophila melanogaster GN=trus PE=1 SV=1</t>
  </si>
  <si>
    <t>Q9VG62_DROME</t>
  </si>
  <si>
    <t>trus</t>
  </si>
  <si>
    <t>Dorsal switch protein 1, isoform F OS=Drosophila melanogaster GN=Dsp1 PE=1 SV=1</t>
  </si>
  <si>
    <t>B7Z0Z0_DROME (+2)</t>
  </si>
  <si>
    <t>Dsp1</t>
  </si>
  <si>
    <t>Charged multivesicular body protein 5 OS=Drosophila melanogaster GN=Vps60 PE=1 SV=2</t>
  </si>
  <si>
    <t>CHMP5_DROME (+1)</t>
  </si>
  <si>
    <t>Vps60</t>
  </si>
  <si>
    <t>Protein cutoff OS=Drosophila melanogaster GN=cuff PE=1 SV=1</t>
  </si>
  <si>
    <t>CUFF_DROME</t>
  </si>
  <si>
    <t>cuff</t>
  </si>
  <si>
    <t>Homeobox protein aristaless OS=Drosophila melanogaster GN=al PE=1 SV=2</t>
  </si>
  <si>
    <t>AL_DROME</t>
  </si>
  <si>
    <t>al</t>
  </si>
  <si>
    <t>Proteasome subunit alpha type-7-1 OS=Drosophila melanogaster GN=Prosalpha4 PE=1 SV=2</t>
  </si>
  <si>
    <t>PSA71_DROME (+1)</t>
  </si>
  <si>
    <t>Prosalpha4</t>
  </si>
  <si>
    <t>MIP27352p OS=Drosophila melanogaster GN=CG10237-RC PE=1 SV=1</t>
  </si>
  <si>
    <t>Q8INW5_DROME (+2)</t>
  </si>
  <si>
    <t>CG10237-RC</t>
  </si>
  <si>
    <t>Uncharacterized protein OS=Drosophila melanogaster GN=CG34117 PE=1 SV=1</t>
  </si>
  <si>
    <t>Q0KI97_DROME</t>
  </si>
  <si>
    <t>CG34117</t>
  </si>
  <si>
    <t>Ade5, isoform B OS=Drosophila melanogaster GN=ade5 PE=1 SV=1</t>
  </si>
  <si>
    <t>F0JAN1_DROME (+1)</t>
  </si>
  <si>
    <t>ade5</t>
  </si>
  <si>
    <t>GH01794p OS=Drosophila melanogaster GN=Rcd5 PE=1 SV=1</t>
  </si>
  <si>
    <t>Q9VZJ3_DROME</t>
  </si>
  <si>
    <t>Rcd5</t>
  </si>
  <si>
    <t>Histone-lysine N-methyltransferase trr OS=Drosophila melanogaster GN=trr PE=1 SV=2</t>
  </si>
  <si>
    <t>TRR_DROME</t>
  </si>
  <si>
    <t>trr</t>
  </si>
  <si>
    <t>Cullin 2, isoform A OS=Drosophila melanogaster GN=Cul2 PE=1 SV=3</t>
  </si>
  <si>
    <t>Q9V9R2_DROME</t>
  </si>
  <si>
    <t>Cul2</t>
  </si>
  <si>
    <t>Uncharacterized protein, isoform C OS=Drosophila melanogaster GN=CG32425 PE=1 SV=2</t>
  </si>
  <si>
    <t>Q9VPE1_DROME</t>
  </si>
  <si>
    <t>CG32425</t>
  </si>
  <si>
    <t>Ubr1 ubiquitin ligase, isoform B OS=Drosophila melanogaster GN=Ubr1 PE=4 SV=1</t>
  </si>
  <si>
    <t>M9NFA7_DROME (+1)</t>
  </si>
  <si>
    <t>Ubr1</t>
  </si>
  <si>
    <t>LD20358p OS=Drosophila melanogaster GN=Pex16 PE=1 SV=1</t>
  </si>
  <si>
    <t>Q9VPB9_DROME</t>
  </si>
  <si>
    <t>Pex16</t>
  </si>
  <si>
    <t>IP05433p OS=Drosophila melanogaster GN=CG12848 PE=1 SV=2</t>
  </si>
  <si>
    <t>Q9W114_DROME</t>
  </si>
  <si>
    <t>CG12848</t>
  </si>
  <si>
    <t>CG1104, isoform C OS=Drosophila melanogaster GN=CG1104 PE=4 SV=1</t>
  </si>
  <si>
    <t>A0A0B4K6K7_DROME (+1)</t>
  </si>
  <si>
    <t>CG1104</t>
  </si>
  <si>
    <t>GM06185p OS=Drosophila melanogaster GN=mRpL50 PE=1 SV=1</t>
  </si>
  <si>
    <t>Q9V3E3_DROME</t>
  </si>
  <si>
    <t>mRpL50</t>
  </si>
  <si>
    <t>F-actin-capping protein subunit alpha OS=Drosophila melanogaster GN=cpa PE=2 SV=1</t>
  </si>
  <si>
    <t>CAPZA_DROME</t>
  </si>
  <si>
    <t>cpa</t>
  </si>
  <si>
    <t>CG8320 OS=Drosophila melanogaster GN=CG8320-RA PE=1 SV=1</t>
  </si>
  <si>
    <t>A1ZA77_DROME</t>
  </si>
  <si>
    <t>CG8320-RA</t>
  </si>
  <si>
    <t>QKR58E-3 OS=Drosophila melanogaster GN=qkr58E-3 PE=1 SV=1</t>
  </si>
  <si>
    <t>O44434_DROME</t>
  </si>
  <si>
    <t>qkr58E-3</t>
  </si>
  <si>
    <t>Zinc finger Ran-binding domain-containing protein 2 OS=Drosophila melanogaster GN=CG3732 PE=2 SV=1</t>
  </si>
  <si>
    <t>Q9W230_DROME</t>
  </si>
  <si>
    <t>CG3732</t>
  </si>
  <si>
    <t>RE66051p OS=Drosophila melanogaster GN=Vps16A PE=1 SV=1</t>
  </si>
  <si>
    <t>Q9VHG1_DROME</t>
  </si>
  <si>
    <t>Vps16A</t>
  </si>
  <si>
    <t>Aurora kinase B OS=Drosophila melanogaster GN=ial PE=1 SV=1</t>
  </si>
  <si>
    <t>AURKB_DROME</t>
  </si>
  <si>
    <t>ial</t>
  </si>
  <si>
    <t>H/ACA ribonucleoprotein complex subunit 3 OS=Drosophila melanogaster GN=CG7637 PE=2 SV=1</t>
  </si>
  <si>
    <t>NOP10_DROME</t>
  </si>
  <si>
    <t>CG7637</t>
  </si>
  <si>
    <t>Gp210 ortholog, isoform A OS=Drosophila melanogaster GN=Gp210 PE=1 SV=1</t>
  </si>
  <si>
    <t>A1Z6H7_DROME</t>
  </si>
  <si>
    <t>Gp210</t>
  </si>
  <si>
    <t>tRNA (guanine-N(7)-)-methyltransferase OS=Drosophila melanogaster GN=CG4045 PE=2 SV=1</t>
  </si>
  <si>
    <t>TRMB_DROME</t>
  </si>
  <si>
    <t>CG4045</t>
  </si>
  <si>
    <t>Klaroid, isoform D OS=Drosophila melanogaster GN=koi PE=1 SV=1</t>
  </si>
  <si>
    <t>A1Z6Q0_DROME (+1)</t>
  </si>
  <si>
    <t>koi</t>
  </si>
  <si>
    <t>G protein beta-subunit 13F, isoform B OS=Drosophila melanogaster GN=Gbeta13F PE=1 SV=1</t>
  </si>
  <si>
    <t>A4V4I0_DROME (+1)</t>
  </si>
  <si>
    <t>Gbeta13F</t>
  </si>
  <si>
    <t>Gamma-tubulin complex component 4 homolog OS=Drosophila melanogaster GN=Grip75 PE=1 SV=2</t>
  </si>
  <si>
    <t>GCP4_DROME</t>
  </si>
  <si>
    <t>Grip75</t>
  </si>
  <si>
    <t>Mitochondrial DNA helicase OS=Drosophila melanogaster GN=mtDNA-helicase PE=4 SV=1</t>
  </si>
  <si>
    <t>Q9VL76_DROME</t>
  </si>
  <si>
    <t>mtDNA-helicase</t>
  </si>
  <si>
    <t>IP02458p OS=Drosophila melanogaster GN=mRpS14 PE=1 SV=2</t>
  </si>
  <si>
    <t>Q9VWI3_DROME</t>
  </si>
  <si>
    <t>mRpS14</t>
  </si>
  <si>
    <t>CG9471, isoform A OS=Drosophila melanogaster GN=CG9471-RA PE=1 SV=1</t>
  </si>
  <si>
    <t>Q9VH72_DROME</t>
  </si>
  <si>
    <t>CG9471-RA</t>
  </si>
  <si>
    <t>Nibrin OS=Drosophila melanogaster GN=nbs PE=1 SV=1</t>
  </si>
  <si>
    <t>M9NF67_DROME (+1)</t>
  </si>
  <si>
    <t>nbs</t>
  </si>
  <si>
    <t>CG4612, isoform A OS=Drosophila melanogaster GN=CG4612 PE=1 SV=1</t>
  </si>
  <si>
    <t>Q9W158_DROME</t>
  </si>
  <si>
    <t>CG4612</t>
  </si>
  <si>
    <t>LDL receptor protein 1, isoform F OS=Drosophila melanogaster GN=LRP1 PE=1 SV=1</t>
  </si>
  <si>
    <t>A0A0B4KFD1_DROME (+1)</t>
  </si>
  <si>
    <t>LRP1</t>
  </si>
  <si>
    <t>LD08328p OS=Drosophila melanogaster GN=CG11986 PE=2 SV=2</t>
  </si>
  <si>
    <t>Q9VHI3_DROME</t>
  </si>
  <si>
    <t>CG11986</t>
  </si>
  <si>
    <t>Alphabet, isoform F OS=Drosophila melanogaster GN=alph PE=1 SV=1</t>
  </si>
  <si>
    <t>A0A0B4K7Q3_DROME (+3)</t>
  </si>
  <si>
    <t>alph</t>
  </si>
  <si>
    <t>Alhambra, isoform J OS=Drosophila melanogaster GN=Alh PE=1 SV=2</t>
  </si>
  <si>
    <t>A8JQU6_DROME</t>
  </si>
  <si>
    <t>Alh</t>
  </si>
  <si>
    <t>39S ribosomal protein L10, mitochondrial OS=Drosophila melanogaster GN=mRpL10 PE=2 SV=1</t>
  </si>
  <si>
    <t>RM10_DROME</t>
  </si>
  <si>
    <t>mRpL10</t>
  </si>
  <si>
    <t>Transcription initiation factor TFIID subunit 5 OS=Drosophila melanogaster GN=Taf5 PE=1 SV=1</t>
  </si>
  <si>
    <t>TAF5_DROME</t>
  </si>
  <si>
    <t>Taf5</t>
  </si>
  <si>
    <t>FI20162p1 OS=Drosophila melanogaster GN=Su(var)3-7 PE=1 SV=1</t>
  </si>
  <si>
    <t>E1JIJ9_DROME (+1)</t>
  </si>
  <si>
    <t>Brahma associated protein 111kD OS=Drosophila melanogaster GN=Bap111 PE=1 SV=1</t>
  </si>
  <si>
    <t>Q9W384_DROME</t>
  </si>
  <si>
    <t>Bap111</t>
  </si>
  <si>
    <t>CXXC-type zinc finger protein 1 OS=Drosophila melanogaster GN=Cfp1 PE=1 SV=1</t>
  </si>
  <si>
    <t>CXXC1_DROME</t>
  </si>
  <si>
    <t>Cfp1</t>
  </si>
  <si>
    <t>Integrin linked kinase, isoform A OS=Drosophila melanogaster GN=Ilk PE=1 SV=1</t>
  </si>
  <si>
    <t>Q9V400_DROME</t>
  </si>
  <si>
    <t>Ilk</t>
  </si>
  <si>
    <t>CG7593 OS=Drosophila melanogaster GN=CG7593 PE=1 SV=1</t>
  </si>
  <si>
    <t>Q9VAI4_DROME</t>
  </si>
  <si>
    <t>CG7593</t>
  </si>
  <si>
    <t>Cell division cycle 27 ortholog, isoform A OS=Drosophila melanogaster GN=Cdc27 PE=1 SV=1</t>
  </si>
  <si>
    <t>Q9VS37_DROME</t>
  </si>
  <si>
    <t>Cdc27</t>
  </si>
  <si>
    <t>Protein SMG9 OS=Drosophila melanogaster GN=CG3857 PE=2 SV=1</t>
  </si>
  <si>
    <t>SMG9_DROME</t>
  </si>
  <si>
    <t>CG3857</t>
  </si>
  <si>
    <t>GH12731p OS=Drosophila melanogaster GN=Gfat2 PE=1 SV=1</t>
  </si>
  <si>
    <t>Q9VAW3_DROME</t>
  </si>
  <si>
    <t>Gfat2</t>
  </si>
  <si>
    <t>LD35087p OS=Drosophila melanogaster GN=CG14232 PE=1 SV=1</t>
  </si>
  <si>
    <t>Q9VWD5_DROME</t>
  </si>
  <si>
    <t>CG14232</t>
  </si>
  <si>
    <t>Probable cytosolic Fe-S cluster assembly factor CG17683 OS=Drosophila melanogaster GN=CG17683 PE=2 SV=1</t>
  </si>
  <si>
    <t>NARF_DROME</t>
  </si>
  <si>
    <t>CG17683</t>
  </si>
  <si>
    <t>FI02843p OS=Drosophila melanogaster GN=fzy PE=1 SV=1</t>
  </si>
  <si>
    <t>Q24044_DROME</t>
  </si>
  <si>
    <t>fzy</t>
  </si>
  <si>
    <t>Putative serine/threonine-protein kinase haspin homolog OS=Drosophila melanogaster GN=Haspin PE=2 SV=1</t>
  </si>
  <si>
    <t>HASP_DROME</t>
  </si>
  <si>
    <t>Haspin</t>
  </si>
  <si>
    <t>Probable dolichol-phosphate mannosyltransferase OS=Drosophila melanogaster GN=CG10166 PE=3 SV=1</t>
  </si>
  <si>
    <t>DPM1_DROME</t>
  </si>
  <si>
    <t>CG10166</t>
  </si>
  <si>
    <t>Nuclear pore complex protein Nup160 homolog OS=Drosophila melanogaster GN=Nup160 PE=1 SV=1</t>
  </si>
  <si>
    <t>NU160_DROME (+1)</t>
  </si>
  <si>
    <t>Nup160</t>
  </si>
  <si>
    <t>LD17368p OS=Drosophila melanogaster GN=Osi6 PE=1 SV=2</t>
  </si>
  <si>
    <t>Q9XZ15_DROME</t>
  </si>
  <si>
    <t>Osi6</t>
  </si>
  <si>
    <t>Histone RNA hairpin-binding protein OS=Drosophila melanogaster GN=Slbp PE=1 SV=1</t>
  </si>
  <si>
    <t>SLBP_DROME</t>
  </si>
  <si>
    <t>Slbp</t>
  </si>
  <si>
    <t>60S ribosome subunit biogenesis protein NIP7 homolog OS=Drosophila melanogaster GN=CG7006 PE=1 SV=1</t>
  </si>
  <si>
    <t>Q9VC28_DROME</t>
  </si>
  <si>
    <t>CG7006</t>
  </si>
  <si>
    <t>CG7139 OS=Drosophila melanogaster GN=CG7139 PE=1 SV=1</t>
  </si>
  <si>
    <t>Q9XZ11_DROME</t>
  </si>
  <si>
    <t>CG7139</t>
  </si>
  <si>
    <t>Glutathione S-transferase C-terminal domain-containing protein homolog OS=Drosophila melanogaster GN=CG10428 PE=2 SV=2</t>
  </si>
  <si>
    <t>GSTCD_DROME</t>
  </si>
  <si>
    <t>CG10428</t>
  </si>
  <si>
    <t>Uncharacterized protein OS=Drosophila melanogaster GN=CG34317 PE=1 SV=1</t>
  </si>
  <si>
    <t>A8JRG8_DROME</t>
  </si>
  <si>
    <t>CG34317</t>
  </si>
  <si>
    <t>Transcriptional adaptor 2b, isoform C OS=Drosophila melanogaster GN=Ada2b PE=4 SV=1</t>
  </si>
  <si>
    <t>A0A0B4KFU2_DROME (+1)</t>
  </si>
  <si>
    <t>Ada2b</t>
  </si>
  <si>
    <t>Verthandi, isoform B OS=Drosophila melanogaster GN=vtd PE=1 SV=1</t>
  </si>
  <si>
    <t>A0A021WW32_DROME (+1)</t>
  </si>
  <si>
    <t>vtd</t>
  </si>
  <si>
    <t>LD20590p OS=Drosophila melanogaster GN=l(3)j2D3 PE=1 SV=1</t>
  </si>
  <si>
    <t>Q9VTT2_DROME</t>
  </si>
  <si>
    <t>GM02062p OS=Drosophila melanogaster GN=ND-23 PE=1 SV=1</t>
  </si>
  <si>
    <t>Q9VF27_DROME</t>
  </si>
  <si>
    <t>ND-23</t>
  </si>
  <si>
    <t>AT31531p OS=Drosophila melanogaster GN=Liprin-beta PE=1 SV=1</t>
  </si>
  <si>
    <t>Q9VU88_DROME</t>
  </si>
  <si>
    <t>Liprin-beta</t>
  </si>
  <si>
    <t>LP08082p OS=Drosophila melanogaster GN=Ranbp9 PE=1 SV=1</t>
  </si>
  <si>
    <t>Q9VGP4_DROME</t>
  </si>
  <si>
    <t>Ranbp9</t>
  </si>
  <si>
    <t>Uncharacterized protein OS=Drosophila melanogaster GN=CG13127 PE=4 SV=1</t>
  </si>
  <si>
    <t>Q9VL47_DROME</t>
  </si>
  <si>
    <t>CG13127</t>
  </si>
  <si>
    <t>Selenoprotein BthD OS=Drosophila melanogaster GN=BthD PE=1 SV=5</t>
  </si>
  <si>
    <t>BTHD_DROME</t>
  </si>
  <si>
    <t>BthD</t>
  </si>
  <si>
    <t>Akt1, isoform D OS=Drosophila melanogaster GN=Akt1 PE=1 SV=1</t>
  </si>
  <si>
    <t>A0A0B4LIA3_DROME (+1)</t>
  </si>
  <si>
    <t>Akt1</t>
  </si>
  <si>
    <t>Enhancer of polycomb-like protein OS=Drosophila melanogaster GN=E(Pc) PE=1 SV=1</t>
  </si>
  <si>
    <t>A0A0B4KEK1_DROME (+3)</t>
  </si>
  <si>
    <t>CG2841, isoform A OS=Drosophila melanogaster GN=ptr-RA PE=1 SV=2</t>
  </si>
  <si>
    <t>Q9W4Z1_DROME (+1)</t>
  </si>
  <si>
    <t>ptr-RA</t>
  </si>
  <si>
    <t>Uncharacterized protein OS=Drosophila melanogaster GN=CG12464 PE=4 SV=1</t>
  </si>
  <si>
    <t>A1Z9G4_DROME</t>
  </si>
  <si>
    <t>CG12464</t>
  </si>
  <si>
    <t>Black, isoform A OS=Drosophila melanogaster GN=b PE=1 SV=1</t>
  </si>
  <si>
    <t>Q24062_DROME (+1)</t>
  </si>
  <si>
    <t>b</t>
  </si>
  <si>
    <t>Rad17 OS=Drosophila melanogaster GN=Rad17 PE=1 SV=2</t>
  </si>
  <si>
    <t>O96532_DROME</t>
  </si>
  <si>
    <t>Rad17</t>
  </si>
  <si>
    <t>MIP15702p OS=Drosophila melanogaster GN=Pax PE=1 SV=1</t>
  </si>
  <si>
    <t>D3DMM0_DROME (+4)</t>
  </si>
  <si>
    <t>Pax</t>
  </si>
  <si>
    <t>DNA primase large subunit OS=Drosophila melanogaster GN=DNApol-alpha60 PE=1 SV=2</t>
  </si>
  <si>
    <t>PRI2_DROME</t>
  </si>
  <si>
    <t>DNApol-alpha60</t>
  </si>
  <si>
    <t>RE57978p OS=Drosophila melanogaster GN=CG18528 PE=1 SV=3</t>
  </si>
  <si>
    <t>Q9VC87_DROME</t>
  </si>
  <si>
    <t>CG18528</t>
  </si>
  <si>
    <t>Bekka OS=Drosophila melanogaster GN=Bka PE=1 SV=2</t>
  </si>
  <si>
    <t>Q9VL75_DROME</t>
  </si>
  <si>
    <t>Bka</t>
  </si>
  <si>
    <t>Rolling pebbles, isoform I OS=Drosophila melanogaster GN=rols PE=4 SV=1</t>
  </si>
  <si>
    <t>M9PC91_DROME (+6)</t>
  </si>
  <si>
    <t>rols</t>
  </si>
  <si>
    <t>Elongation of very long chain fatty acids protein OS=Drosophila melanogaster GN=CG5326 PE=2 SV=1</t>
  </si>
  <si>
    <t>Q9VCZ0_DROME</t>
  </si>
  <si>
    <t>CG5326</t>
  </si>
  <si>
    <t>O-acyltransferase OS=Drosophila melanogaster GN=mdy PE=2 SV=1</t>
  </si>
  <si>
    <t>Q960U8_DROME</t>
  </si>
  <si>
    <t>mdy</t>
  </si>
  <si>
    <t>Cysteine--tRNA ligase, cytoplasmic OS=Drosophila melanogaster GN=Aats-cys PE=1 SV=1</t>
  </si>
  <si>
    <t>SYCC_DROME</t>
  </si>
  <si>
    <t>Aats-cys</t>
  </si>
  <si>
    <t>Probable U3 small nucleolar RNA-associated protein 11 OS=Drosophila melanogaster GN=CG1789 PE=2 SV=1</t>
  </si>
  <si>
    <t>UTP11_DROME</t>
  </si>
  <si>
    <t>CG1789</t>
  </si>
  <si>
    <t>Cap-n-collar, isoform I OS=Drosophila melanogaster GN=cnc PE=3 SV=1</t>
  </si>
  <si>
    <t>A0A0B4K6Z0_DROME</t>
  </si>
  <si>
    <t>cnc</t>
  </si>
  <si>
    <t>Beclin-1-like protein OS=Drosophila melanogaster GN=Atg6 PE=2 SV=1</t>
  </si>
  <si>
    <t>BECN1_DROME</t>
  </si>
  <si>
    <t>Atg6</t>
  </si>
  <si>
    <t>MIP30824p1 OS=Drosophila melanogaster GN=CG14317-RA PE=2 SV=1</t>
  </si>
  <si>
    <t>Q9VED4_DROME</t>
  </si>
  <si>
    <t>CG14317-RA</t>
  </si>
  <si>
    <t>Rad, Gem/Kir family member 3, isoform E OS=Drosophila melanogaster GN=Rgk3 PE=2 SV=1</t>
  </si>
  <si>
    <t>A0A076NAB7_DROME</t>
  </si>
  <si>
    <t>Rgk3</t>
  </si>
  <si>
    <t>Homeotic protein ultrabithorax OS=Drosophila melanogaster GN=Ubx PE=1 SV=1</t>
  </si>
  <si>
    <t>UBX_DROME</t>
  </si>
  <si>
    <t>Ubx</t>
  </si>
  <si>
    <t>Mucin 30E OS=Drosophila melanogaster GN=Muc30E PE=4 SV=3</t>
  </si>
  <si>
    <t>Q7KTF6_DROME</t>
  </si>
  <si>
    <t>Muc30E</t>
  </si>
  <si>
    <t>Transcription factor BTF3 OS=Drosophila melanogaster GN=CG11835 PE=1 SV=1</t>
  </si>
  <si>
    <t>Q9VPR2_DROME</t>
  </si>
  <si>
    <t>CG11835</t>
  </si>
  <si>
    <t>Uncharacterized protein, isoform K OS=Drosophila melanogaster GN=CG10508 PE=4 SV=1</t>
  </si>
  <si>
    <t>M9PFU5_DROME (+2)</t>
  </si>
  <si>
    <t>CG10508</t>
  </si>
  <si>
    <t>PNUTS, isoform D OS=Drosophila melanogaster GN=PNUTS PE=1 SV=1</t>
  </si>
  <si>
    <t>Q7KU01_DROME</t>
  </si>
  <si>
    <t>PNUTS</t>
  </si>
  <si>
    <t>Uncharacterized protein, isoform C OS=Drosophila melanogaster GN=CG10341 PE=1 SV=1</t>
  </si>
  <si>
    <t>A0A023GQ99_DROME (+1)</t>
  </si>
  <si>
    <t>CG10341</t>
  </si>
  <si>
    <t>GATAe, isoform B OS=Drosophila melanogaster GN=GATAe PE=4 SV=1</t>
  </si>
  <si>
    <t>A0A0B4JDD2_DROME (+1)</t>
  </si>
  <si>
    <t>GATAe</t>
  </si>
  <si>
    <t>Mediator complex subunit 31, isoform C OS=Drosophila melanogaster GN=MED31 PE=4 SV=1</t>
  </si>
  <si>
    <t>A0A0B4K6R3_DROME (+1)</t>
  </si>
  <si>
    <t>MED31</t>
  </si>
  <si>
    <t>Hiiragi, isoform D OS=Drosophila melanogaster GN=hrg PE=1 SV=1</t>
  </si>
  <si>
    <t>A0A0B4KG96_DROME (+1)</t>
  </si>
  <si>
    <t>hrg</t>
  </si>
  <si>
    <t>CG4449, isoform F OS=Drosophila melanogaster GN=Rad60 PE=1 SV=1</t>
  </si>
  <si>
    <t>A0A0B4KHP8_DROME (+4)</t>
  </si>
  <si>
    <t>Rad60</t>
  </si>
  <si>
    <t>Uncharacterized protein OS=Drosophila melanogaster GN=CG44249 PE=1 SV=1</t>
  </si>
  <si>
    <t>A0A0B4LGA2_DROME</t>
  </si>
  <si>
    <t>CG44249</t>
  </si>
  <si>
    <t>Insulator binding factor 1, isoform B OS=Drosophila melanogaster GN=Ibf1 PE=1 SV=1</t>
  </si>
  <si>
    <t>A0A0B4LGV6_DROME (+1)</t>
  </si>
  <si>
    <t>Ibf1</t>
  </si>
  <si>
    <t>Myosin alkali light chain 1, isoform D OS=Drosophila melanogaster GN=Mlc1 PE=1 SV=1</t>
  </si>
  <si>
    <t>A0A0B4LHS1_DROME (+1)</t>
  </si>
  <si>
    <t>Mlc1</t>
  </si>
  <si>
    <t>CG2846, isoform B OS=Drosophila melanogaster GN=CG2846 PE=4 SV=1</t>
  </si>
  <si>
    <t>A0A0B4LHX1_DROME (+1)</t>
  </si>
  <si>
    <t>CG2846</t>
  </si>
  <si>
    <t>Alicorn, isoform A OS=Drosophila melanogaster GN=alc PE=1 SV=1</t>
  </si>
  <si>
    <t>A1Z7Q8_DROME (+1)</t>
  </si>
  <si>
    <t>alc</t>
  </si>
  <si>
    <t>AT13868p OS=Drosophila melanogaster GN=CG18004-RB PE=1 SV=1</t>
  </si>
  <si>
    <t>A1Z8D4_DROME (+2)</t>
  </si>
  <si>
    <t>CG18004-RB</t>
  </si>
  <si>
    <t>FI18620p1 OS=Drosophila melanogaster GN=fand PE=1 SV=1</t>
  </si>
  <si>
    <t>A1Z9G2_DROME</t>
  </si>
  <si>
    <t>fand</t>
  </si>
  <si>
    <t>Uridine kinase OS=Drosophila melanogaster GN=l(2)k01209 PE=1 SV=1</t>
  </si>
  <si>
    <t>A1ZAS3_DROME (+1)</t>
  </si>
  <si>
    <t>Adenine phosphoribosyltransferase OS=Drosophila melanogaster GN=Aprt PE=2 SV=3</t>
  </si>
  <si>
    <t>APT_DROME (+1)</t>
  </si>
  <si>
    <t>Aprt</t>
  </si>
  <si>
    <t>IP16414p OS=Drosophila melanogaster GN=Lint-1 PE=1 SV=1</t>
  </si>
  <si>
    <t>C6SV09_DROME (+1)</t>
  </si>
  <si>
    <t>Lint-1</t>
  </si>
  <si>
    <t>Molybdenum cofactor synthesis protein cinnamon OS=Drosophila melanogaster GN=cin PE=1 SV=3</t>
  </si>
  <si>
    <t>CIN_DROME</t>
  </si>
  <si>
    <t>cin</t>
  </si>
  <si>
    <t>Protein CLP1 homolog OS=Drosophila melanogaster GN=cbc PE=2 SV=1</t>
  </si>
  <si>
    <t>CLP1_DROME</t>
  </si>
  <si>
    <t>cbc</t>
  </si>
  <si>
    <t>CG4729, isoform E OS=Drosophila melanogaster GN=CG4729 PE=1 SV=1</t>
  </si>
  <si>
    <t>D5AEK7_DROME (+2)</t>
  </si>
  <si>
    <t>CG4729</t>
  </si>
  <si>
    <t>DnaJ homolog subfamily C member 25 homolog OS=Drosophila melanogaster GN=CG7872 PE=2 SV=1</t>
  </si>
  <si>
    <t>DJC25_DROME</t>
  </si>
  <si>
    <t>CG7872</t>
  </si>
  <si>
    <t>Uncharacterized protein, isoform B OS=Drosophila melanogaster GN=CG31687 PE=4 SV=1</t>
  </si>
  <si>
    <t>E1JHM5_DROME (+1)</t>
  </si>
  <si>
    <t>CG31687</t>
  </si>
  <si>
    <t>Uncharacterized protein, isoform B OS=Drosophila melanogaster GN=CG10417 PE=1 SV=1</t>
  </si>
  <si>
    <t>E2QC56_DROME (+1)</t>
  </si>
  <si>
    <t>CG10417</t>
  </si>
  <si>
    <t>LP11854p OS=Drosophila melanogaster GN=CG10874-RB PE=1 SV=1</t>
  </si>
  <si>
    <t>E4NKL4_DROME (+3)</t>
  </si>
  <si>
    <t>CG10874-RB</t>
  </si>
  <si>
    <t>F-box-like/WD repeat-containing protein ebi OS=Drosophila melanogaster GN=ebi PE=1 SV=2</t>
  </si>
  <si>
    <t>EBI_DROME</t>
  </si>
  <si>
    <t>ebi</t>
  </si>
  <si>
    <t>Poly(U)-specific endoribonuclease homolog OS=Drosophila melanogaster GN=CG2145 PE=2 SV=1</t>
  </si>
  <si>
    <t>ENDOU_DROME (+1)</t>
  </si>
  <si>
    <t>CG2145</t>
  </si>
  <si>
    <t>Homeobox protein extradenticle OS=Drosophila melanogaster GN=exd PE=1 SV=1</t>
  </si>
  <si>
    <t>EXD_DROME (+1)</t>
  </si>
  <si>
    <t>exd</t>
  </si>
  <si>
    <t>MIP02973p OS=Drosophila melanogaster GN=SCAR PE=1 SV=1</t>
  </si>
  <si>
    <t>F2FB81_DROME (+5)</t>
  </si>
  <si>
    <t>SCAR</t>
  </si>
  <si>
    <t>Flotillin-1 OS=Drosophila melanogaster GN=Flo1 PE=2 SV=1</t>
  </si>
  <si>
    <t>FLOT1_DROME</t>
  </si>
  <si>
    <t>Flo1</t>
  </si>
  <si>
    <t>Polypeptide N-acetylgalactosaminyltransferase 5 OS=Drosophila melanogaster GN=pgant5 PE=2 SV=2</t>
  </si>
  <si>
    <t>GALT5_DROME</t>
  </si>
  <si>
    <t>pgant5</t>
  </si>
  <si>
    <t>Lethal (2) 37Cg, isoform D OS=Drosophila melanogaster GN=l(2)37Cg PE=1 SV=1</t>
  </si>
  <si>
    <t>M9PBD6_DROME (+2)</t>
  </si>
  <si>
    <t>Cornetto, isoform E OS=Drosophila melanogaster GN=corn PE=4 SV=1</t>
  </si>
  <si>
    <t>M9PBT2_DROME (+3)</t>
  </si>
  <si>
    <t>corn</t>
  </si>
  <si>
    <t>Thoc6, isoform B OS=Drosophila melanogaster GN=thoc6 PE=4 SV=1</t>
  </si>
  <si>
    <t>M9PEZ4_DROME (+1)</t>
  </si>
  <si>
    <t>thoc6</t>
  </si>
  <si>
    <t>Uncharacterized protein, isoform C OS=Drosophila melanogaster GN=CG34001 PE=1 SV=1</t>
  </si>
  <si>
    <t>M9PF23_DROME (+1)</t>
  </si>
  <si>
    <t>CG34001</t>
  </si>
  <si>
    <t>Lethal (3) 01239, isoform B OS=Drosophila melanogaster GN=l(3)01239 PE=4 SV=1</t>
  </si>
  <si>
    <t>M9PF40_DROME (+1)</t>
  </si>
  <si>
    <t>ADP-ribosylation factor GTPase activating protein 1, isoform B OS=Drosophila melanogaster GN=ArfGAP1 PE=1 SV=1</t>
  </si>
  <si>
    <t>M9PFF1_DROME (+1)</t>
  </si>
  <si>
    <t>ArfGAP1</t>
  </si>
  <si>
    <t>CG7519, isoform B OS=Drosophila melanogaster GN=CG7519 PE=1 SV=1</t>
  </si>
  <si>
    <t>M9PGB6_DROME (+1)</t>
  </si>
  <si>
    <t>CG7519</t>
  </si>
  <si>
    <t>Probable maleylacetoacetate isomerase 1 OS=Drosophila melanogaster GN=GstZ1 PE=1 SV=1</t>
  </si>
  <si>
    <t>MAAI1_DROME</t>
  </si>
  <si>
    <t>GstZ1</t>
  </si>
  <si>
    <t>Lethal(2)neighbour of tid protein OS=Drosophila melanogaster GN=l(2)not PE=1 SV=1</t>
  </si>
  <si>
    <t>NT56_DROME</t>
  </si>
  <si>
    <t>EG:152A3.5 protein (Fbgn0003116;pn protein) OS=Drosophila melanogaster GN=pn PE=1 SV=1</t>
  </si>
  <si>
    <t>O18399_DROME</t>
  </si>
  <si>
    <t>pn</t>
  </si>
  <si>
    <t>Elongin B OS=Drosophila melanogaster GN=EloB PE=1 SV=1</t>
  </si>
  <si>
    <t>O44226_DROME</t>
  </si>
  <si>
    <t>EloB</t>
  </si>
  <si>
    <t>EG:115C2.6 protein OS=Drosophila melanogaster GN=EG:115C2.6 PE=2 SV=1</t>
  </si>
  <si>
    <t>O77260_DROME</t>
  </si>
  <si>
    <t>Origin recognition complex subunit 1 OS=Drosophila melanogaster GN=Orc1 PE=1 SV=2</t>
  </si>
  <si>
    <t>ORC1_DROME</t>
  </si>
  <si>
    <t>Orc1</t>
  </si>
  <si>
    <t>Poly(ADP-ribose) glycohydrolase OS=Drosophila melanogaster GN=Parg PE=1 SV=3</t>
  </si>
  <si>
    <t>PARG_DROME</t>
  </si>
  <si>
    <t>Parg</t>
  </si>
  <si>
    <t>Ecdysone-inducible gene L1, isoform C OS=Drosophila melanogaster GN=ImpL1 PE=1 SV=1</t>
  </si>
  <si>
    <t>Q6NL75_DROME (+2)</t>
  </si>
  <si>
    <t>ImpL1</t>
  </si>
  <si>
    <t>SD11922p OS=Drosophila melanogaster GN=Spn55B PE=1 SV=1</t>
  </si>
  <si>
    <t>Q7JV69_DROME</t>
  </si>
  <si>
    <t>Spn55B</t>
  </si>
  <si>
    <t>Aps, isoform A OS=Drosophila melanogaster GN=Aps PE=1 SV=1</t>
  </si>
  <si>
    <t>Q7JVG2_DROME</t>
  </si>
  <si>
    <t>Aps</t>
  </si>
  <si>
    <t>RE03883p OS=Drosophila melanogaster GN=CG13321 PE=1 SV=1</t>
  </si>
  <si>
    <t>Q7JZZ3_DROME</t>
  </si>
  <si>
    <t>CG13321</t>
  </si>
  <si>
    <t>Mitochondrial ribosomal protein L42, isoform A OS=Drosophila melanogaster GN=mRpL42 PE=1 SV=1</t>
  </si>
  <si>
    <t>Q7K0A0_DROME</t>
  </si>
  <si>
    <t>mRpL42</t>
  </si>
  <si>
    <t>Carbonyl reductase, isoform A OS=Drosophila melanogaster GN=CG11200 PE=1 SV=1</t>
  </si>
  <si>
    <t>Q7K0F7_DROME</t>
  </si>
  <si>
    <t>CG11200</t>
  </si>
  <si>
    <t>Activity-regulated cytoskeleton associated protein 1 OS=Drosophila melanogaster GN=Arc1 PE=1 SV=1</t>
  </si>
  <si>
    <t>Q7K1U0_DROME</t>
  </si>
  <si>
    <t>Arc1</t>
  </si>
  <si>
    <t>Receptor protein serine/threonine kinase OS=Drosophila melanogaster GN=tkv PE=1 SV=1</t>
  </si>
  <si>
    <t>Q7KTP1_DROME (+3)</t>
  </si>
  <si>
    <t>tkv</t>
  </si>
  <si>
    <t>RE10350p OS=Drosophila melanogaster GN=CG32955 PE=1 SV=1</t>
  </si>
  <si>
    <t>Q8IPA7_DROME (+1)</t>
  </si>
  <si>
    <t>CG32955</t>
  </si>
  <si>
    <t>Dreadlocks, isoform A OS=Drosophila melanogaster GN=dock PE=1 SV=1</t>
  </si>
  <si>
    <t>Q8IPW2_DROME (+1)</t>
  </si>
  <si>
    <t>dock</t>
  </si>
  <si>
    <t>SD19278p OS=Drosophila melanogaster GN=Tim23 PE=1 SV=1</t>
  </si>
  <si>
    <t>Q8MRW1_DROME</t>
  </si>
  <si>
    <t>Tim23</t>
  </si>
  <si>
    <t>Palmitoyltransferase OS=Drosophila melanogaster GN=CG5196 PE=2 SV=1</t>
  </si>
  <si>
    <t>Q8SWX8_DROME (+1)</t>
  </si>
  <si>
    <t>CG5196</t>
  </si>
  <si>
    <t>LD24646p OS=Drosophila melanogaster GN=pch2 PE=1 SV=1</t>
  </si>
  <si>
    <t>Q8SX76_DROME</t>
  </si>
  <si>
    <t>pch2</t>
  </si>
  <si>
    <t>BcDNA.LD05563 OS=Drosophila melanogaster GN=Gem3 PE=1 SV=1</t>
  </si>
  <si>
    <t>Q9V3C4_DROME</t>
  </si>
  <si>
    <t>Gem3</t>
  </si>
  <si>
    <t>Nucleoporin 154kD, isoform A OS=Drosophila melanogaster GN=Nup154 PE=1 SV=1</t>
  </si>
  <si>
    <t>Q9V463_DROME</t>
  </si>
  <si>
    <t>Nup154</t>
  </si>
  <si>
    <t>CG5515, isoform A OS=Drosophila melanogaster GN=CG5515-RA PE=1 SV=1</t>
  </si>
  <si>
    <t>Q9VCB9_DROME</t>
  </si>
  <si>
    <t>CG5515-RA</t>
  </si>
  <si>
    <t>Signal recognition particle protein 14 OS=Drosophila melanogaster GN=Srp14 PE=1 SV=2</t>
  </si>
  <si>
    <t>Q9VDL0_DROME</t>
  </si>
  <si>
    <t>Srp14</t>
  </si>
  <si>
    <t>LD08952p OS=Drosophila melanogaster GN=mTerf5 PE=1 SV=1</t>
  </si>
  <si>
    <t>Q9VEB4_DROME</t>
  </si>
  <si>
    <t>mTerf5</t>
  </si>
  <si>
    <t>Brf, isoform A OS=Drosophila melanogaster GN=Brf PE=1 SV=2</t>
  </si>
  <si>
    <t>Q9VEL2_DROME</t>
  </si>
  <si>
    <t>Brf</t>
  </si>
  <si>
    <t>CG9799 OS=Drosophila melanogaster GN=CG9799 PE=1 SV=1</t>
  </si>
  <si>
    <t>Q9VFV8_DROME</t>
  </si>
  <si>
    <t>CG9799</t>
  </si>
  <si>
    <t>LD31216p OS=Drosophila melanogaster GN=CG12007 PE=1 SV=1</t>
  </si>
  <si>
    <t>Q9VN77_DROME</t>
  </si>
  <si>
    <t>CG12007</t>
  </si>
  <si>
    <t>Cdc6 OS=Drosophila melanogaster GN=Cdc6 PE=1 SV=1</t>
  </si>
  <si>
    <t>Q9VSM9_DROME</t>
  </si>
  <si>
    <t>Cdc6</t>
  </si>
  <si>
    <t>CG4447 OS=Drosophila melanogaster GN=CG4447-RA PE=1 SV=1</t>
  </si>
  <si>
    <t>Q9VSW4_DROME</t>
  </si>
  <si>
    <t>CG4447-RA</t>
  </si>
  <si>
    <t>Translocon-associated protein subunit beta OS=Drosophila melanogaster GN=SsRbeta PE=1 SV=2</t>
  </si>
  <si>
    <t>Q9VUZ0_DROME</t>
  </si>
  <si>
    <t>SsRbeta</t>
  </si>
  <si>
    <t>CG9300 OS=Drosophila melanogaster GN=CG9300 PE=1 SV=1</t>
  </si>
  <si>
    <t>Q9VW10_DROME</t>
  </si>
  <si>
    <t>CG9300</t>
  </si>
  <si>
    <t>CG8004 OS=Drosophila melanogaster GN=CG8004 PE=1 SV=1</t>
  </si>
  <si>
    <t>Q9VW58_DROME</t>
  </si>
  <si>
    <t>CG8004</t>
  </si>
  <si>
    <t>Peptidyl-prolyl cis-trans isomerase OS=Drosophila melanogaster GN=Cypl PE=1 SV=1</t>
  </si>
  <si>
    <t>Q9W0Q2_DROME</t>
  </si>
  <si>
    <t>Cypl</t>
  </si>
  <si>
    <t>CG2790 OS=Drosophila melanogaster GN=BcDNA:GH03108 PE=1 SV=1</t>
  </si>
  <si>
    <t>Q9W0X8_DROME</t>
  </si>
  <si>
    <t>Decapping protein 1, isoform A OS=Drosophila melanogaster GN=DCP1 PE=1 SV=1</t>
  </si>
  <si>
    <t>Q9W1H5_DROME</t>
  </si>
  <si>
    <t>DCP1</t>
  </si>
  <si>
    <t>IP04848p OS=Drosophila melanogaster GN=LSm1 PE=1 SV=1</t>
  </si>
  <si>
    <t>Q9W2K2_DROME</t>
  </si>
  <si>
    <t>LSm1</t>
  </si>
  <si>
    <t>Translocating chain-associated membrane protein OS=Drosophila melanogaster GN=TRAM PE=1 SV=1</t>
  </si>
  <si>
    <t>Q9W5C2_DROME</t>
  </si>
  <si>
    <t>TRAM</t>
  </si>
  <si>
    <t>E3 ubiquitin-protein ligase RING1 OS=Drosophila melanogaster GN=Sce PE=1 SV=1</t>
  </si>
  <si>
    <t>RING1_DROME</t>
  </si>
  <si>
    <t>Sce</t>
  </si>
  <si>
    <t>39S ribosomal protein L33, mitochondrial OS=Drosophila melanogaster GN=mRpL33 PE=3 SV=2</t>
  </si>
  <si>
    <t>RM33_DROME</t>
  </si>
  <si>
    <t>mRpL33</t>
  </si>
  <si>
    <t>28S ribosomal protein S10, mitochondrial OS=Drosophila melanogaster GN=mRpS10 PE=2 SV=2</t>
  </si>
  <si>
    <t>RT10_DROME</t>
  </si>
  <si>
    <t>mRpS10</t>
  </si>
  <si>
    <t>Probable 28S ribosomal protein S26, mitochondrial OS=Drosophila melanogaster GN=mRpS26 PE=2 SV=1</t>
  </si>
  <si>
    <t>RT26_DROME</t>
  </si>
  <si>
    <t>mRpS26</t>
  </si>
  <si>
    <t>Zinc finger protein 593 homolog OS=Drosophila melanogaster GN=CG3224 PE=2 SV=1</t>
  </si>
  <si>
    <t>ZN593_DROME</t>
  </si>
  <si>
    <t>CG3224</t>
  </si>
  <si>
    <t>IP04067p OS=Drosophila melanogaster GN=CG13807 PE=2 SV=1</t>
  </si>
  <si>
    <t>Q9W033_DROME</t>
  </si>
  <si>
    <t>CG13807</t>
  </si>
  <si>
    <t>Protein YIPF OS=Drosophila melanogaster GN=CG12404 PE=1 SV=1</t>
  </si>
  <si>
    <t>Q9VK46_DROME</t>
  </si>
  <si>
    <t>CG12404</t>
  </si>
  <si>
    <t>Icarus, isoform A OS=Drosophila melanogaster GN=ics PE=1 SV=2</t>
  </si>
  <si>
    <t>Q9V428_DROME</t>
  </si>
  <si>
    <t>ics</t>
  </si>
  <si>
    <t>EIF2B-alpha protein OS=Drosophila melanogaster GN=eIF2B-alpha PE=1 SV=1</t>
  </si>
  <si>
    <t>Q9VAD4_DROME</t>
  </si>
  <si>
    <t>eIF2B-alpha</t>
  </si>
  <si>
    <t>AT03686p OS=Drosophila melanogaster GN=WDR79 PE=1 SV=1</t>
  </si>
  <si>
    <t>Q6NL34_DROME (+1)</t>
  </si>
  <si>
    <t>WDR79</t>
  </si>
  <si>
    <t>CG5958 OS=Drosophila melanogaster GN=CG5958-RA PE=1 SV=1</t>
  </si>
  <si>
    <t>Q9VM12_DROME</t>
  </si>
  <si>
    <t>CG5958-RA</t>
  </si>
  <si>
    <t>Polycomb group protein Pc OS=Drosophila melanogaster GN=Pc PE=1 SV=1</t>
  </si>
  <si>
    <t>PC_DROME</t>
  </si>
  <si>
    <t>Pc</t>
  </si>
  <si>
    <t>MIP20590p OS=Drosophila melanogaster GN=mRpL49 PE=1 SV=1</t>
  </si>
  <si>
    <t>F3YDM8_DROME (+1)</t>
  </si>
  <si>
    <t>mRpL49</t>
  </si>
  <si>
    <t>CG9890 OS=Drosophila melanogaster GN=CG9890 PE=1 SV=1</t>
  </si>
  <si>
    <t>Q9W1V7_DROME</t>
  </si>
  <si>
    <t>CG9890</t>
  </si>
  <si>
    <t>TBP-associated factor 7, isoform B OS=Drosophila melanogaster GN=Taf7 PE=1 SV=1</t>
  </si>
  <si>
    <t>B7Z0V1_DROME (+1)</t>
  </si>
  <si>
    <t>Taf7</t>
  </si>
  <si>
    <t>GH08526p OS=Drosophila melanogaster GN=Ssl1 PE=1 SV=2</t>
  </si>
  <si>
    <t>Q9VNP8_DROME</t>
  </si>
  <si>
    <t>Ssl1</t>
  </si>
  <si>
    <t>LD45253p OS=Drosophila melanogaster GN=CG34159 PE=1 SV=3</t>
  </si>
  <si>
    <t>Q9VL29_DROME</t>
  </si>
  <si>
    <t>CG34159</t>
  </si>
  <si>
    <t>CG9302 OS=Drosophila melanogaster GN=CG9302-RA PE=1 SV=1</t>
  </si>
  <si>
    <t>Q9VJZ1_DROME</t>
  </si>
  <si>
    <t>CG9302-RA</t>
  </si>
  <si>
    <t>Protein partner of snf, isoform B OS=Drosophila melanogaster GN=pps PE=1 SV=1</t>
  </si>
  <si>
    <t>A0A0B4K6G3_DROME (+1)</t>
  </si>
  <si>
    <t>pps</t>
  </si>
  <si>
    <t>GH12714p OS=Drosophila melanogaster GN=PpD3 PE=1 SV=1</t>
  </si>
  <si>
    <t>Q9VH81_DROME</t>
  </si>
  <si>
    <t>PpD3</t>
  </si>
  <si>
    <t>Sec24CD ortholog, isoform C OS=Drosophila melanogaster GN=Sec24CD PE=1 SV=1</t>
  </si>
  <si>
    <t>M9PC99_DROME (+1)</t>
  </si>
  <si>
    <t>Sec24CD</t>
  </si>
  <si>
    <t>AT22044p1 OS=Drosophila melanogaster GN=Orc3 PE=1 SV=1</t>
  </si>
  <si>
    <t>Q7K2L1_DROME</t>
  </si>
  <si>
    <t>Orc3</t>
  </si>
  <si>
    <t>CG2257 OS=Drosophila melanogaster GN=UbcE2H PE=1 SV=1</t>
  </si>
  <si>
    <t>Q7JW03_DROME</t>
  </si>
  <si>
    <t>UbcE2H</t>
  </si>
  <si>
    <t>GH07383p OS=Drosophila melanogaster GN=CG13625 PE=1 SV=1</t>
  </si>
  <si>
    <t>Q9VC60_DROME</t>
  </si>
  <si>
    <t>CG13625</t>
  </si>
  <si>
    <t>Sin3A-associated protein 130, isoform G OS=Drosophila melanogaster GN=Sap130 PE=1 SV=1</t>
  </si>
  <si>
    <t>M9PCC4_DROME (+4)</t>
  </si>
  <si>
    <t>Sap130</t>
  </si>
  <si>
    <t>28S ribosomal protein S24, mitochondrial OS=Drosophila melanogaster GN=mRpS24 PE=3 SV=1</t>
  </si>
  <si>
    <t>RT24_DROME</t>
  </si>
  <si>
    <t>mRpS24</t>
  </si>
  <si>
    <t>No child left behind OS=Drosophila melanogaster GN=nclb PE=1 SV=1</t>
  </si>
  <si>
    <t>A1Z8D0_DROME</t>
  </si>
  <si>
    <t>nclb</t>
  </si>
  <si>
    <t>Aven ortholog, isoform A OS=Drosophila melanogaster GN=Aven PE=1 SV=1</t>
  </si>
  <si>
    <t>Q9VYK8_DROME</t>
  </si>
  <si>
    <t>Aven</t>
  </si>
  <si>
    <t>Transcription elongation factor 1 homolog OS=Drosophila melanogaster GN=CG40228 PE=3 SV=1</t>
  </si>
  <si>
    <t>ELOF1_DROME (+2)</t>
  </si>
  <si>
    <t>CG40228</t>
  </si>
  <si>
    <t>Mediator of RNA polymerase II transcription subunit 6 OS=Drosophila melanogaster GN=MED6 PE=1 SV=1</t>
  </si>
  <si>
    <t>E1JIH5_DROME (+1)</t>
  </si>
  <si>
    <t>MED6</t>
  </si>
  <si>
    <t>Cilia- and flagella-associated protein 20 OS=Drosophila melanogaster GN=Bug22 PE=2 SV=1</t>
  </si>
  <si>
    <t>CFA20_DROME</t>
  </si>
  <si>
    <t>Bug22</t>
  </si>
  <si>
    <t>CG3995 OS=Drosophila melanogaster GN=CG3995 PE=1 SV=1</t>
  </si>
  <si>
    <t>Q9VEP0_DROME</t>
  </si>
  <si>
    <t>CG3995</t>
  </si>
  <si>
    <t>CG7394, isoform B OS=Drosophila melanogaster GN=CG7394 PE=4 SV=1</t>
  </si>
  <si>
    <t>B7Z0G3_DROME (+2)</t>
  </si>
  <si>
    <t>CG7394</t>
  </si>
  <si>
    <t>MIP25832p OS=Drosophila melanogaster GN=Tim10-RA PE=2 SV=1</t>
  </si>
  <si>
    <t>E1JGR3_DROME</t>
  </si>
  <si>
    <t>Tim10-RA</t>
  </si>
  <si>
    <t>Uncharacterized protein OS=Drosophila melanogaster GN=CG44002 PE=4 SV=1</t>
  </si>
  <si>
    <t>R9PY35_DROME</t>
  </si>
  <si>
    <t>CG44002</t>
  </si>
  <si>
    <t>Actin-related protein 2/3 complex subunit 5 OS=Drosophila melanogaster GN=Arpc5 PE=1 SV=1</t>
  </si>
  <si>
    <t>Q9VQD8_DROME</t>
  </si>
  <si>
    <t>Arpc5</t>
  </si>
  <si>
    <t>CG3356 OS=Drosophila melanogaster GN=CG3356 PE=1 SV=1</t>
  </si>
  <si>
    <t>Q9W196_DROME</t>
  </si>
  <si>
    <t>CG3356</t>
  </si>
  <si>
    <t>D-Importin 7/RanBP7 OS=Drosophila melanogaster GN=msk PE=1 SV=1</t>
  </si>
  <si>
    <t>Q9VSD6_DROME</t>
  </si>
  <si>
    <t>msk</t>
  </si>
  <si>
    <t>Coilin, isoform E OS=Drosophila melanogaster GN=coil PE=1 SV=1</t>
  </si>
  <si>
    <t>A0A0B4LEV8_DROME (+1)</t>
  </si>
  <si>
    <t>coil</t>
  </si>
  <si>
    <t>Atlastin, isoform C OS=Drosophila melanogaster GN=atl PE=4 SV=1</t>
  </si>
  <si>
    <t>A0A0B4LHV8_DROME (+1)</t>
  </si>
  <si>
    <t>atl</t>
  </si>
  <si>
    <t>Uncharacterized protein, isoform A OS=Drosophila melanogaster GN=CG33269 PE=4 SV=1</t>
  </si>
  <si>
    <t>Q7KUG2_DROME (+4)</t>
  </si>
  <si>
    <t>CG33269</t>
  </si>
  <si>
    <t>Insulator binding factor 2 OS=Drosophila melanogaster GN=Ibf2 PE=1 SV=1</t>
  </si>
  <si>
    <t>Q9VHG6_DROME</t>
  </si>
  <si>
    <t>Ibf2</t>
  </si>
  <si>
    <t>Deflated OS=Drosophila melanogaster GN=defl PE=1 SV=1</t>
  </si>
  <si>
    <t>Q9VT41_DROME</t>
  </si>
  <si>
    <t>defl</t>
  </si>
  <si>
    <t>DNA topoisomerase 3-alpha OS=Drosophila melanogaster GN=Top3alpha PE=2 SV=2</t>
  </si>
  <si>
    <t>TOP3A_DROME</t>
  </si>
  <si>
    <t>Top3alpha</t>
  </si>
  <si>
    <t>Probable phosphomannomutase OS=Drosophila melanogaster GN=CG10688 PE=2 SV=1</t>
  </si>
  <si>
    <t>PMM_DROME</t>
  </si>
  <si>
    <t>CG10688</t>
  </si>
  <si>
    <t>RH56961p OS=Drosophila melanogaster GN=UQCR-6.4 PE=1 SV=1</t>
  </si>
  <si>
    <t>Q500Y7_DROME</t>
  </si>
  <si>
    <t>UQCR-6</t>
  </si>
  <si>
    <t>LD40707p OS=Drosophila melanogaster GN=l(1)G0289 PE=1 SV=1</t>
  </si>
  <si>
    <t>Q9W2V9_DROME</t>
  </si>
  <si>
    <t>Xeroderma pigmentosum D ortholog OS=Drosophila melanogaster GN=Xpd PE=1 SV=1</t>
  </si>
  <si>
    <t>Q7KVP9_DROME</t>
  </si>
  <si>
    <t>Xpd</t>
  </si>
  <si>
    <t>Decapping nuclease DXO homolog OS=Drosophila melanogaster GN=CG9125 PE=2 SV=1</t>
  </si>
  <si>
    <t>DXO_DROME</t>
  </si>
  <si>
    <t>CG9125</t>
  </si>
  <si>
    <t>Syndapin, isoform C OS=Drosophila melanogaster GN=Synd PE=1 SV=1</t>
  </si>
  <si>
    <t>A0A0B4KH28_DROME (+1)</t>
  </si>
  <si>
    <t>Synd</t>
  </si>
  <si>
    <t>FI04779p OS=Drosophila melanogaster GN=HBS1 PE=1 SV=2</t>
  </si>
  <si>
    <t>Q9W074_DROME</t>
  </si>
  <si>
    <t>HBS1</t>
  </si>
  <si>
    <t>Uncharacterized protein OS=Drosophila melanogaster GN=CG15483 PE=4 SV=1</t>
  </si>
  <si>
    <t>Q9VK55_DROME</t>
  </si>
  <si>
    <t>CG15483</t>
  </si>
  <si>
    <t>Serendipity locus protein delta OS=Drosophila melanogaster GN=Sry-delta PE=1 SV=2</t>
  </si>
  <si>
    <t>SRYD_DROME</t>
  </si>
  <si>
    <t>Sry-delta</t>
  </si>
  <si>
    <t>Chitin synthase 2, isoform C OS=Drosophila melanogaster GN=CS-2 PE=4 SV=2</t>
  </si>
  <si>
    <t>B7Z099_DROME (+1)</t>
  </si>
  <si>
    <t>CS-2</t>
  </si>
  <si>
    <t>F-actin-capping protein subunit beta OS=Drosophila melanogaster GN=cpb PE=2 SV=1</t>
  </si>
  <si>
    <t>CAPZB_DROME (+1)</t>
  </si>
  <si>
    <t>cpb</t>
  </si>
  <si>
    <t>SD07518p OS=Drosophila melanogaster GN=Spp PE=1 SV=1</t>
  </si>
  <si>
    <t>Q9VPQ7_DROME</t>
  </si>
  <si>
    <t>Spp</t>
  </si>
  <si>
    <t>Arc42 OS=Drosophila melanogaster GN=Arc42 PE=1 SV=1</t>
  </si>
  <si>
    <t>Q9VDT1_DROME</t>
  </si>
  <si>
    <t>Arc42</t>
  </si>
  <si>
    <t>GH17724p OS=Drosophila melanogaster GN=CG12333 PE=1 SV=1</t>
  </si>
  <si>
    <t>Q9VE73_DROME</t>
  </si>
  <si>
    <t>CG12333</t>
  </si>
  <si>
    <t>Nucleoporin at 44A, isoform A OS=Drosophila melanogaster GN=Nup44A PE=1 SV=1</t>
  </si>
  <si>
    <t>Q7K2X8_DROME</t>
  </si>
  <si>
    <t>Nup44A</t>
  </si>
  <si>
    <t>RE20857p OS=Drosophila melanogaster GN=CG12134 PE=1 SV=1</t>
  </si>
  <si>
    <t>Q7JRI4_DROME (+1)</t>
  </si>
  <si>
    <t>CG12134</t>
  </si>
  <si>
    <t>Cytochrome b-c1 complex subunit 9 OS=Drosophila melanogaster GN=ox PE=3 SV=1</t>
  </si>
  <si>
    <t>QCR9_DROME</t>
  </si>
  <si>
    <t>ox</t>
  </si>
  <si>
    <t>CG8520, isoform A OS=Drosophila melanogaster GN=CG8520 PE=1 SV=1</t>
  </si>
  <si>
    <t>Q7K4T8_DROME</t>
  </si>
  <si>
    <t>CG8520</t>
  </si>
  <si>
    <t>CG9609 OS=Drosophila melanogaster GN=CG9609 PE=1 SV=1</t>
  </si>
  <si>
    <t>Q9VXB4_DROME</t>
  </si>
  <si>
    <t>CG9609</t>
  </si>
  <si>
    <t>LD04361p OS=Drosophila melanogaster GN=Nek2 PE=2 SV=1</t>
  </si>
  <si>
    <t>Q9W3N8_DROME</t>
  </si>
  <si>
    <t>Nek2</t>
  </si>
  <si>
    <t>Transcription initiation factor TFIID subunit 10b OS=Drosophila melanogaster GN=Taf10b PE=1 SV=1</t>
  </si>
  <si>
    <t>TAFAB_DROME</t>
  </si>
  <si>
    <t>Taf10b</t>
  </si>
  <si>
    <t>Mitochondrial methionyl-tRNA synthetase, isoform B OS=Drosophila melanogaster GN=MetRS-m PE=3 SV=1</t>
  </si>
  <si>
    <t>A0A0B4KH54_DROME (+1)</t>
  </si>
  <si>
    <t>MetRS-m</t>
  </si>
  <si>
    <t>CG1575, isoform A OS=Drosophila melanogaster GN=CG1575 PE=2 SV=1</t>
  </si>
  <si>
    <t>Q9W3K4_DROME</t>
  </si>
  <si>
    <t>CG1575</t>
  </si>
  <si>
    <t>Putative fatty acyl-CoA reductase CG8306 OS=Drosophila melanogaster GN=CG8306 PE=2 SV=1</t>
  </si>
  <si>
    <t>FACR3_DROME</t>
  </si>
  <si>
    <t>CG8306</t>
  </si>
  <si>
    <t>FI19439p1 OS=Drosophila melanogaster GN=sws PE=1 SV=1</t>
  </si>
  <si>
    <t>E1JJF4_DROME (+1)</t>
  </si>
  <si>
    <t>sws</t>
  </si>
  <si>
    <t>Vacuolar H[+] ATPase 13kD subunit, isoform B OS=Drosophila melanogaster GN=Vha13 PE=4 SV=1</t>
  </si>
  <si>
    <t>A0A0B4LHE7_DROME (+1)</t>
  </si>
  <si>
    <t>Vha13</t>
  </si>
  <si>
    <t>CG1239, isoform B OS=Drosophila melanogaster GN=CG1239 PE=4 SV=1</t>
  </si>
  <si>
    <t>A0A0B4LGT7_DROME (+1)</t>
  </si>
  <si>
    <t>CG1239</t>
  </si>
  <si>
    <t>Dim gamma-tubulin 3 OS=Drosophila melanogaster GN=dgt3 PE=1 SV=2</t>
  </si>
  <si>
    <t>Q9W2P0_DROME</t>
  </si>
  <si>
    <t>dgt3</t>
  </si>
  <si>
    <t>LD41381p OS=Drosophila melanogaster GN=CG12795 PE=2 SV=3</t>
  </si>
  <si>
    <t>Q9VQQ7_DROME</t>
  </si>
  <si>
    <t>CG12795</t>
  </si>
  <si>
    <t>Odorant-binding protein 99b OS=Drosophila melanogaster GN=Obp99b PE=1 SV=1</t>
  </si>
  <si>
    <t>D1FYT3_DROME (+1)</t>
  </si>
  <si>
    <t>Obp99b</t>
  </si>
  <si>
    <t>Uncharacterized protein, isoform A OS=Drosophila melanogaster GN=roh PE=1 SV=1</t>
  </si>
  <si>
    <t>Q0E8X7_DROME</t>
  </si>
  <si>
    <t>roh</t>
  </si>
  <si>
    <t>CG9235 OS=Drosophila melanogaster GN=CG9235 PE=4 SV=1</t>
  </si>
  <si>
    <t>Q9W2Q2_DROME</t>
  </si>
  <si>
    <t>CG9235</t>
  </si>
  <si>
    <t>MIP20481p OS=Drosophila melanogaster GN=Rab14 PE=1 SV=1</t>
  </si>
  <si>
    <t>O18336_DROME</t>
  </si>
  <si>
    <t>Rab14</t>
  </si>
  <si>
    <t>Jonah 74E, isoform B OS=Drosophila melanogaster GN=Jon74E PE=3 SV=1</t>
  </si>
  <si>
    <t>M9MS20_DROME (+1)</t>
  </si>
  <si>
    <t>Jon74E</t>
  </si>
  <si>
    <t>Protein lethal(2)denticleless OS=Drosophila melanogaster GN=l(2)dtl PE=1 SV=2</t>
  </si>
  <si>
    <t>L2DTL_DROME</t>
  </si>
  <si>
    <t>Mothers against decapentaplegic homolog OS=Drosophila melanogaster GN=Mad PE=3 SV=1</t>
  </si>
  <si>
    <t>M9PBX0_DROME (+1)</t>
  </si>
  <si>
    <t>Mad</t>
  </si>
  <si>
    <t>RT07670p OS=Drosophila melanogaster GN=CG30288-RC PE=2 SV=2</t>
  </si>
  <si>
    <t>Q8IRK6_DROME</t>
  </si>
  <si>
    <t>CG30288-RC</t>
  </si>
  <si>
    <t>MICOS complex subunit MIC13 homolog QIL1 OS=Drosophila melanogaster GN=QIL1 PE=2 SV=1</t>
  </si>
  <si>
    <t>MIC13_DROME</t>
  </si>
  <si>
    <t>QIL1</t>
  </si>
  <si>
    <t>LP03320p OS=Drosophila melanogaster GN=sktl PE=1 SV=2</t>
  </si>
  <si>
    <t>Q9W2R3_DROME</t>
  </si>
  <si>
    <t>sktl</t>
  </si>
  <si>
    <t>Uncharacterized protein OS=Drosophila melanogaster GN=CG30105 PE=1 SV=1</t>
  </si>
  <si>
    <t>A1ZAW6_DROME</t>
  </si>
  <si>
    <t>CG30105</t>
  </si>
  <si>
    <t>Neurochondrin homolog OS=Drosophila melanogaster GN=Neurochondrin PE=2 SV=1</t>
  </si>
  <si>
    <t>NCDN_DROME</t>
  </si>
  <si>
    <t>Neurochondrin</t>
  </si>
  <si>
    <t>Cheerio, isoform I OS=Drosophila melanogaster GN=cher PE=1 SV=1</t>
  </si>
  <si>
    <t>A0A0B4JCY6_DROME (+4)</t>
  </si>
  <si>
    <t>cher</t>
  </si>
  <si>
    <t>Uncharacterized protein OS=Drosophila melanogaster GN=CG15744 PE=3 SV=1</t>
  </si>
  <si>
    <t>Q7KV24_DROME</t>
  </si>
  <si>
    <t>CG15744</t>
  </si>
  <si>
    <t>CG4866 OS=Drosophila melanogaster GN=CG4866 PE=1 SV=1</t>
  </si>
  <si>
    <t>Q7JZ53_DROME</t>
  </si>
  <si>
    <t>CG4866</t>
  </si>
  <si>
    <t>Homer, isoform F OS=Drosophila melanogaster GN=homer PE=1 SV=1</t>
  </si>
  <si>
    <t>M9PB54_DROME (+4)</t>
  </si>
  <si>
    <t>homer</t>
  </si>
  <si>
    <t>Eukaryotic translation initiation factor 4G2, isoform A OS=Drosophila melanogaster GN=eIF4G2 PE=1 SV=2</t>
  </si>
  <si>
    <t>Q9VCH1_DROME</t>
  </si>
  <si>
    <t>eIF4G2</t>
  </si>
  <si>
    <t>Dikar, isoform D OS=Drosophila melanogaster GN=dikar PE=1 SV=1</t>
  </si>
  <si>
    <t>M9MRW0_DROME (+2)</t>
  </si>
  <si>
    <t>dikar</t>
  </si>
  <si>
    <t>Terribly reduced optic lobes, isoform AI OS=Drosophila melanogaster GN=trol PE=1 SV=2</t>
  </si>
  <si>
    <t>M9NET2_DROME</t>
  </si>
  <si>
    <t>trol</t>
  </si>
  <si>
    <t>CG3107, isoform D OS=Drosophila melanogaster GN=CG3107 PE=3 SV=1</t>
  </si>
  <si>
    <t>A0A0B4LES3_DROME (+1)</t>
  </si>
  <si>
    <t>CG3107</t>
  </si>
  <si>
    <t>Ccp84Ae OS=Drosophila melanogaster GN=Ccp84Ae PE=1 SV=1</t>
  </si>
  <si>
    <t>O97062_DROME</t>
  </si>
  <si>
    <t>Ccp84Ae</t>
  </si>
  <si>
    <t>Cuticular protein 64Ad OS=Drosophila melanogaster GN=Cpr64Ad PE=1 SV=2</t>
  </si>
  <si>
    <t>Q9VZF9_DROME</t>
  </si>
  <si>
    <t>Cpr64Ad</t>
  </si>
  <si>
    <t>Microtubule-associated protein futsch OS=Drosophila melanogaster GN=futsch PE=1 SV=4</t>
  </si>
  <si>
    <t>FUTSC_DROME (+1)</t>
  </si>
  <si>
    <t>futsch</t>
  </si>
  <si>
    <t>Adenylyl cyclase-associated protein OS=Drosophila melanogaster GN=capt PE=1 SV=2</t>
  </si>
  <si>
    <t>Q9VPX6_DROME (+1)</t>
  </si>
  <si>
    <t>capt</t>
  </si>
  <si>
    <t>GH14561p OS=Drosophila melanogaster GN=Vps24 PE=1 SV=1</t>
  </si>
  <si>
    <t>Q9VN02_DROME</t>
  </si>
  <si>
    <t>Vps24</t>
  </si>
  <si>
    <t>FI23334p1 OS=Drosophila melanogaster GN=CG13032-RA PE=2 SV=1</t>
  </si>
  <si>
    <t>Q9VV90_DROME</t>
  </si>
  <si>
    <t>CG13032-RA</t>
  </si>
  <si>
    <t>Spinophilin, isoform F OS=Drosophila melanogaster GN=Spn PE=1 SV=1</t>
  </si>
  <si>
    <t>M9ND28_DROME</t>
  </si>
  <si>
    <t>Spn</t>
  </si>
  <si>
    <t>Anon1A4 OS=Drosophila melanogaster GN=Df31 PE=1 SV=1</t>
  </si>
  <si>
    <t>O16043_DROME</t>
  </si>
  <si>
    <t>Df31</t>
  </si>
  <si>
    <t>Dipeptidyl peptidase 3 OS=Drosophila melanogaster GN=DppIII PE=2 SV=2</t>
  </si>
  <si>
    <t>DPP3_DROME</t>
  </si>
  <si>
    <t>DppIII</t>
  </si>
  <si>
    <t>UDP-glucose:glycoprotein glucosyltransferase OS=Drosophila melanogaster GN=Ugt PE=1 SV=2</t>
  </si>
  <si>
    <t>UGGG_DROME</t>
  </si>
  <si>
    <t>Ugt</t>
  </si>
  <si>
    <t>Ionotropic receptor 94c OS=Drosophila melanogaster GN=Ir94c PE=4 SV=2</t>
  </si>
  <si>
    <t>Q8IN08_DROME</t>
  </si>
  <si>
    <t>Ir94c</t>
  </si>
  <si>
    <t>Regulatory particle non-ATPase 8, isoform B OS=Drosophila melanogaster GN=Rpn8 PE=4 SV=1</t>
  </si>
  <si>
    <t>A0A0B4KFH4_DROME (+2)</t>
  </si>
  <si>
    <t>Rpn8</t>
  </si>
  <si>
    <t>Collagen alpha-1(IV) chain OS=Drosophila melanogaster GN=Cg25C PE=2 SV=3</t>
  </si>
  <si>
    <t>CO4A1_DROME</t>
  </si>
  <si>
    <t>Cg25C</t>
  </si>
  <si>
    <t>Glutathione S transferase T1 OS=Drosophila melanogaster GN=GstT1 PE=1 SV=1</t>
  </si>
  <si>
    <t>Q7K0B6_DROME</t>
  </si>
  <si>
    <t>GstT1</t>
  </si>
  <si>
    <t>ALG-2 interacting protein X OS=Drosophila melanogaster GN=ALiX PE=1 SV=1</t>
  </si>
  <si>
    <t>Q9VB05_DROME</t>
  </si>
  <si>
    <t>ALiX</t>
  </si>
  <si>
    <t>CG4049 OS=Drosophila melanogaster GN=CG4049 PE=1 SV=3</t>
  </si>
  <si>
    <t>Q9W1A8_DROME</t>
  </si>
  <si>
    <t>CG4049</t>
  </si>
  <si>
    <t>Ran binding protein 3, isoform B OS=Drosophila melanogaster GN=RanBP3 PE=1 SV=1</t>
  </si>
  <si>
    <t>A0A0B4KGQ0_DROME (+1)</t>
  </si>
  <si>
    <t>RanBP3</t>
  </si>
  <si>
    <t>LD36273p OS=Drosophila melanogaster GN=sni PE=1 SV=1</t>
  </si>
  <si>
    <t>Q9W3H4_DROME</t>
  </si>
  <si>
    <t>sni</t>
  </si>
  <si>
    <t>Protein bangles and beads OS=Drosophila melanogaster GN=bnb PE=1 SV=1</t>
  </si>
  <si>
    <t>BNB_DROME</t>
  </si>
  <si>
    <t>bnb</t>
  </si>
  <si>
    <t>Papilin OS=Drosophila melanogaster GN=Ppn PE=1 SV=2</t>
  </si>
  <si>
    <t>PPN_DROME</t>
  </si>
  <si>
    <t>Ppn</t>
  </si>
  <si>
    <t>CG1571 OS=Drosophila melanogaster GN=CG1571-RA PE=2 SV=1</t>
  </si>
  <si>
    <t>Q9W3L0_DROME</t>
  </si>
  <si>
    <t>CG1571-RA</t>
  </si>
  <si>
    <t>FI21110p1 OS=Drosophila melanogaster GN=CG15747-RA PE=1 SV=2</t>
  </si>
  <si>
    <t>Q9VYE3_DROME</t>
  </si>
  <si>
    <t>CG15747-RA</t>
  </si>
  <si>
    <t>GH03051p OS=Drosophila melanogaster GN=Gclm PE=1 SV=1</t>
  </si>
  <si>
    <t>Q9VCW6_DROME</t>
  </si>
  <si>
    <t>Gclm</t>
  </si>
  <si>
    <t>1,4-Alpha-Glucan branching enzyme OS=Drosophila melanogaster GN=AGBE PE=1 SV=1</t>
  </si>
  <si>
    <t>A1Z992_DROME</t>
  </si>
  <si>
    <t>AGBE</t>
  </si>
  <si>
    <t>CG14434-PA OS=Drosophila melanogaster GN=CG14434 PE=1 SV=1</t>
  </si>
  <si>
    <t>Q9W3U9_DROME (+1)</t>
  </si>
  <si>
    <t>CG14434</t>
  </si>
  <si>
    <t>Adenosylhomocysteinase OS=Drosophila melanogaster GN=Ahcy13 PE=3 SV=1</t>
  </si>
  <si>
    <t>M9PHN8_DROME (+2)</t>
  </si>
  <si>
    <t>Ahcy13</t>
  </si>
  <si>
    <t>Porcupine, isoform B OS=Drosophila melanogaster GN=por PE=3 SV=1</t>
  </si>
  <si>
    <t>M9PF43_DROME (+1)</t>
  </si>
  <si>
    <t>por</t>
  </si>
  <si>
    <t>EG:8D8.1 protein OS=Drosophila melanogaster GN=fs(1)N PE=2 SV=1</t>
  </si>
  <si>
    <t>O76904_DROME</t>
  </si>
  <si>
    <t>Phosphomannomutase 45A OS=Drosophila melanogaster GN=Pmm45A PE=1 SV=1</t>
  </si>
  <si>
    <t>A1Z7P1_DROME</t>
  </si>
  <si>
    <t>Pmm45A</t>
  </si>
  <si>
    <t>Uncharacterized protein, isoform D OS=Drosophila melanogaster GN=CG17258 PE=4 SV=1</t>
  </si>
  <si>
    <t>M9PB20_DROME (+2)</t>
  </si>
  <si>
    <t>CG17258</t>
  </si>
  <si>
    <t>Probable elongation factor 1-delta OS=Drosophila melanogaster GN=eEF1delta PE=1 SV=1</t>
  </si>
  <si>
    <t>EF1D_DROME</t>
  </si>
  <si>
    <t>eEF1delta</t>
  </si>
  <si>
    <t>Hsp90 co-chaperone Cdc37 OS=Drosophila melanogaster GN=Cdc37 PE=1 SV=1</t>
  </si>
  <si>
    <t>CDC37_DROME</t>
  </si>
  <si>
    <t>Cdc37</t>
  </si>
  <si>
    <t>Activator of SUMO 1 OS=Drosophila melanogaster GN=Aos1 PE=1 SV=1</t>
  </si>
  <si>
    <t>Q7KSM5_DROME</t>
  </si>
  <si>
    <t>Aos1</t>
  </si>
  <si>
    <t>Annexin OS=Drosophila melanogaster GN=AnxB9 PE=1 SV=1</t>
  </si>
  <si>
    <t>A0A0B4KH34_DROME (+1)</t>
  </si>
  <si>
    <t>AnxB9</t>
  </si>
  <si>
    <t>Uncharacterized protein, isoform A OS=Drosophila melanogaster GN=CG17514 PE=1 SV=2</t>
  </si>
  <si>
    <t>Q7PLL6_DROME</t>
  </si>
  <si>
    <t>CG17514</t>
  </si>
  <si>
    <t>UDP-glucose 4-epimerase OS=Drosophila melanogaster GN=Gale PE=1 SV=1</t>
  </si>
  <si>
    <t>GALE_DROME (+1)</t>
  </si>
  <si>
    <t>Gale</t>
  </si>
  <si>
    <t>Nuclear protein localization protein 4 homolog OS=Drosophila melanogaster GN=Npl4 PE=1 SV=3</t>
  </si>
  <si>
    <t>NPL4_DROME</t>
  </si>
  <si>
    <t>Npl4</t>
  </si>
  <si>
    <t>Atox1, isoform B OS=Drosophila melanogaster GN=Atox1 PE=1 SV=1</t>
  </si>
  <si>
    <t>M9PD88_DROME</t>
  </si>
  <si>
    <t>Atox1</t>
  </si>
  <si>
    <t>CG1890 OS=Drosophila melanogaster GN=CG1890 PE=1 SV=1</t>
  </si>
  <si>
    <t>Q9V9U7_DROME</t>
  </si>
  <si>
    <t>CG1890</t>
  </si>
  <si>
    <t>Moesin, isoform L OS=Drosophila melanogaster GN=Moe PE=1 SV=1</t>
  </si>
  <si>
    <t>M9NG50_DROME (+1)</t>
  </si>
  <si>
    <t>Moe</t>
  </si>
  <si>
    <t>Regulatory particle non-ATPase 2, isoform C OS=Drosophila melanogaster GN=Rpn2 PE=4 SV=1</t>
  </si>
  <si>
    <t>A0A0B4KHE9_DROME (+2)</t>
  </si>
  <si>
    <t>Rpn2</t>
  </si>
  <si>
    <t>Uncharacterized protein, isoform G OS=Drosophila melanogaster GN=CG43783 PE=1 SV=1</t>
  </si>
  <si>
    <t>M9PHU7_DROME</t>
  </si>
  <si>
    <t>CG43783</t>
  </si>
  <si>
    <t>SUMO-conjugating enzyme OS=Drosophila melanogaster GN=lwr PE=1 SV=1</t>
  </si>
  <si>
    <t>Q7KNM2_DROME</t>
  </si>
  <si>
    <t>lwr</t>
  </si>
  <si>
    <t>Cytochrome c oxidase subunit 2 OS=Drosophila melanogaster GN=COII PE=1 SV=1</t>
  </si>
  <si>
    <t>C6KI54_DROME (+1)</t>
  </si>
  <si>
    <t>COII</t>
  </si>
  <si>
    <t>Mitochondrial transcription factor A, isoform B OS=Drosophila melanogaster GN=TFAM PE=1 SV=1</t>
  </si>
  <si>
    <t>Q86BR8_DROME (+1)</t>
  </si>
  <si>
    <t>TFAM</t>
  </si>
  <si>
    <t>Splicing factor 3A subunit 3 OS=Drosophila melanogaster GN=noi PE=1 SV=1</t>
  </si>
  <si>
    <t>NOI_DROME</t>
  </si>
  <si>
    <t>noi</t>
  </si>
  <si>
    <t>26S proteasome regulatory complex subunit p30 OS=Drosophila melanogaster GN=Rpn12 PE=1 SV=1</t>
  </si>
  <si>
    <t>Q9V436_DROME</t>
  </si>
  <si>
    <t>Rpn12</t>
  </si>
  <si>
    <t>Viking, isoform A OS=Drosophila melanogaster GN=vkg PE=1 SV=1</t>
  </si>
  <si>
    <t>Q9VMV5_DROME</t>
  </si>
  <si>
    <t>vkg</t>
  </si>
  <si>
    <t>CG8209 OS=Drosophila melanogaster GN=CG8209 PE=1 SV=1</t>
  </si>
  <si>
    <t>Q9VSC5_DROME</t>
  </si>
  <si>
    <t>CG8209</t>
  </si>
  <si>
    <t>Exo84 ortholog, isoform B OS=Drosophila melanogaster GN=Exo84 PE=1 SV=1</t>
  </si>
  <si>
    <t>Q7KRZ3_DROME (+1)</t>
  </si>
  <si>
    <t>Exo84</t>
  </si>
  <si>
    <t>12 kDa FK506-binding protein OS=Drosophila melanogaster GN=FK506-bp2 PE=3 SV=2</t>
  </si>
  <si>
    <t>FKB12_DROME</t>
  </si>
  <si>
    <t>FK506-bp2</t>
  </si>
  <si>
    <t>Proteasome subunit alpha type OS=Drosophila melanogaster GN=Prosalpha6 PE=2 SV=1</t>
  </si>
  <si>
    <t>I0DHK3_DROME (+1)</t>
  </si>
  <si>
    <t>Prosalpha6</t>
  </si>
  <si>
    <t>Fatty acid bindin protein, isoform C OS=Drosophila melanogaster GN=fabp PE=1 SV=1</t>
  </si>
  <si>
    <t>Q8INK3_DROME (+1)</t>
  </si>
  <si>
    <t>fabp</t>
  </si>
  <si>
    <t>COP9 signalosome complex subunit 5 OS=Drosophila melanogaster GN=CSN5 PE=1 SV=1</t>
  </si>
  <si>
    <t>CSN5_DROME</t>
  </si>
  <si>
    <t>CSN5</t>
  </si>
  <si>
    <t>MIP03836p OS=Drosophila melanogaster GN=CG33672-RA PE=1 SV=1</t>
  </si>
  <si>
    <t>A1Z933_DROME</t>
  </si>
  <si>
    <t>CG33672-RA</t>
  </si>
  <si>
    <t>825-Oak OS=Drosophila melanogaster GN=825-Oak PE=4 SV=2</t>
  </si>
  <si>
    <t>Q8IQU7_DROME</t>
  </si>
  <si>
    <t>825-Oak</t>
  </si>
  <si>
    <t>LD12946p OS=Drosophila melanogaster GN=MSBP PE=1 SV=1</t>
  </si>
  <si>
    <t>Q9VXM4_DROME</t>
  </si>
  <si>
    <t>MSBP</t>
  </si>
  <si>
    <t>Chorion peroxidase OS=Drosophila melanogaster GN=Pxt PE=2 SV=3</t>
  </si>
  <si>
    <t>PERC_DROME</t>
  </si>
  <si>
    <t>Pxt</t>
  </si>
  <si>
    <t>RE06402p OS=Drosophila melanogaster GN=CG18294 PE=1 SV=2</t>
  </si>
  <si>
    <t>Q9VVZ6_DROME (+1)</t>
  </si>
  <si>
    <t>CG18294</t>
  </si>
  <si>
    <t>CG3902 OS=Drosophila melanogaster GN=CG3902-RA PE=1 SV=1</t>
  </si>
  <si>
    <t>Q9VVU1_DROME</t>
  </si>
  <si>
    <t>CG3902-RA</t>
  </si>
  <si>
    <t>CG6028 OS=Drosophila melanogaster GN=CG6028 PE=1 SV=1</t>
  </si>
  <si>
    <t>Q95SI7_DROME</t>
  </si>
  <si>
    <t>CG6028</t>
  </si>
  <si>
    <t>Dynein heavy chain at 36C OS=Drosophila melanogaster GN=Dhc36C PE=4 SV=2</t>
  </si>
  <si>
    <t>Q9VJC6_DROME</t>
  </si>
  <si>
    <t>Dhc36C</t>
  </si>
  <si>
    <t>CG5916, isoform A OS=Drosophila melanogaster GN=CG5916 PE=2 SV=2</t>
  </si>
  <si>
    <t>Q9VEY4_DROME</t>
  </si>
  <si>
    <t>CG5916</t>
  </si>
  <si>
    <t>Uncharacterized protein, isoform C OS=Drosophila melanogaster GN=CG33978 PE=1 SV=3</t>
  </si>
  <si>
    <t>Q2PDM3_DROME</t>
  </si>
  <si>
    <t>CG33978</t>
  </si>
  <si>
    <t>POC1 centriolar protein homolog OS=Drosophila melanogaster GN=Poc1 PE=2 SV=1</t>
  </si>
  <si>
    <t>POC1_DROME</t>
  </si>
  <si>
    <t>Poc1</t>
  </si>
  <si>
    <t>CG3085 protein OS=Drosophila melanogaster GN=CG3085 PE=2 SV=1</t>
  </si>
  <si>
    <t>Q9W1V2_DROME</t>
  </si>
  <si>
    <t>CG3085</t>
  </si>
  <si>
    <t>CG5789, isoform A OS=Drosophila melanogaster GN=CG5789-RA PE=1 SV=2</t>
  </si>
  <si>
    <t>Q9VC63_DROME</t>
  </si>
  <si>
    <t>CG5789-RA</t>
  </si>
  <si>
    <t>Sickie, isoform H OS=Drosophila melanogaster GN=sick PE=4 SV=1</t>
  </si>
  <si>
    <t>M9PBE4_DROME</t>
  </si>
  <si>
    <t>sick</t>
  </si>
  <si>
    <t>Transient receptor potential protein OS=Drosophila melanogaster GN=trp PE=1 SV=3</t>
  </si>
  <si>
    <t>TRP_DROME</t>
  </si>
  <si>
    <t>trp</t>
  </si>
  <si>
    <t>LETM1 and EF-hand domain-containing protein anon-60Da, mitochondrial OS=Drosophila melanogaster GN=Letm1 PE=2 SV=2</t>
  </si>
  <si>
    <t>A60DA_DROME</t>
  </si>
  <si>
    <t>Letm1</t>
  </si>
  <si>
    <t>Mekk1, isoform B OS=Drosophila melanogaster GN=Mekk1 PE=1 SV=1</t>
  </si>
  <si>
    <t>Q8MSQ4_DROME (+1)</t>
  </si>
  <si>
    <t>Mekk1</t>
  </si>
  <si>
    <t>CG7852, isoform A OS=Drosophila melanogaster GN=pns PE=1 SV=1</t>
  </si>
  <si>
    <t>Q9W0E1_DROME</t>
  </si>
  <si>
    <t>pns</t>
  </si>
  <si>
    <t>Nucleoporin 43kD OS=Drosophila melanogaster GN=Nup43 PE=1 SV=1</t>
  </si>
  <si>
    <t>Q9VE85_DROME</t>
  </si>
  <si>
    <t>Nup43</t>
  </si>
  <si>
    <t>CG9184, isoform B OS=Drosophila melanogaster GN=CG9184 PE=1 SV=1</t>
  </si>
  <si>
    <t>Q8IRH6_DROME (+1)</t>
  </si>
  <si>
    <t>CG9184</t>
  </si>
  <si>
    <t>Succinyl-CoA ligase subunit beta OS=Drosophila melanogaster GN=Sucb PE=1 SV=1</t>
  </si>
  <si>
    <t>Q9V470_DROME</t>
  </si>
  <si>
    <t>Sucb</t>
  </si>
  <si>
    <t>Regulatory particle non-ATPase 13, isoform G OS=Drosophila melanogaster GN=Rpn13 PE=1 SV=1</t>
  </si>
  <si>
    <t>A0A0B4LFA6_DROME (+1)</t>
  </si>
  <si>
    <t>Rpn13</t>
  </si>
  <si>
    <t>CDGSH iron-sulfur domain-containing protein 2 homolog OS=Drosophila melanogaster GN=Cisd2 PE=2 SV=1</t>
  </si>
  <si>
    <t>CISD2_DROME</t>
  </si>
  <si>
    <t>Cisd2</t>
  </si>
  <si>
    <t>Probable citrate synthase, mitochondrial OS=Drosophila melanogaster GN=kdn PE=2 SV=1</t>
  </si>
  <si>
    <t>CISY_DROME</t>
  </si>
  <si>
    <t>kdn</t>
  </si>
  <si>
    <t>IP09655p OS=Drosophila melanogaster GN=Mdh2 PE=1 SV=1</t>
  </si>
  <si>
    <t>Q9VEB1_DROME</t>
  </si>
  <si>
    <t>Mdh2</t>
  </si>
  <si>
    <t>RE26528p OS=Drosophila melanogaster GN=CG13049 PE=1 SV=1</t>
  </si>
  <si>
    <t>Q8SWS3_DROME</t>
  </si>
  <si>
    <t>CG13049</t>
  </si>
  <si>
    <t>GH13304p OS=Drosophila melanogaster GN=Pglym78 PE=1 SV=2</t>
  </si>
  <si>
    <t>Q9VAN7_DROME</t>
  </si>
  <si>
    <t>Pglym78</t>
  </si>
  <si>
    <t>GM01181p OS=Drosophila melanogaster GN=UK114 PE=1 SV=1</t>
  </si>
  <si>
    <t>Q9V3W0_DROME</t>
  </si>
  <si>
    <t>UK114</t>
  </si>
  <si>
    <t>RE31819p OS=Drosophila melanogaster GN=TwdlL PE=1 SV=1</t>
  </si>
  <si>
    <t>Q8I0N3_DROME (+4)</t>
  </si>
  <si>
    <t>TwdlL</t>
  </si>
  <si>
    <t>CG15717-PA OS=Drosophila melanogaster GN=CG15717 PE=1 SV=1</t>
  </si>
  <si>
    <t>Q9VYG8_DROME</t>
  </si>
  <si>
    <t>CG15717</t>
  </si>
  <si>
    <t>CG8778 OS=Drosophila melanogaster GN=CG8778 PE=1 SV=1</t>
  </si>
  <si>
    <t>A1Z934_DROME</t>
  </si>
  <si>
    <t>CG8778</t>
  </si>
  <si>
    <t>Putative peptidyl-prolyl cis-trans isomerase dodo OS=Drosophila melanogaster GN=dod PE=2 SV=3</t>
  </si>
  <si>
    <t>DOD_DROME</t>
  </si>
  <si>
    <t>dod</t>
  </si>
  <si>
    <t>Proliferating cell nuclear antigen OS=Drosophila melanogaster GN=PCNA PE=1 SV=2</t>
  </si>
  <si>
    <t>PCNA_DROME</t>
  </si>
  <si>
    <t>PCNA</t>
  </si>
  <si>
    <t>Probable 6-phosphogluconolactonase OS=Drosophila melanogaster GN=CG17333 PE=2 SV=1</t>
  </si>
  <si>
    <t>6PGL_DROME</t>
  </si>
  <si>
    <t>CG17333</t>
  </si>
  <si>
    <t>NADH dehydrogenase (Ubiquinone) B17.2 subunit, isoform A OS=Drosophila melanogaster GN=ND-B17.2 PE=1 SV=1</t>
  </si>
  <si>
    <t>Q9VQD7_DROME</t>
  </si>
  <si>
    <t>ND-B17</t>
  </si>
  <si>
    <t>LD44221p OS=Drosophila melanogaster GN=CG11005 PE=1 SV=1</t>
  </si>
  <si>
    <t>Q8SX57_DROME</t>
  </si>
  <si>
    <t>CG11005</t>
  </si>
  <si>
    <t>Fructose-bisphosphate aldolase OS=Drosophila melanogaster GN=Ald PE=1 SV=1</t>
  </si>
  <si>
    <t>A4V3G1_DROME</t>
  </si>
  <si>
    <t>Ald</t>
  </si>
  <si>
    <t>Cytochrome c oxidase subunit 6B, isoform B OS=Drosophila melanogaster GN=COX6B PE=1 SV=1</t>
  </si>
  <si>
    <t>Q8IQW2_DROME (+1)</t>
  </si>
  <si>
    <t>COX6B</t>
  </si>
  <si>
    <t>Adenylate kinase OS=Drosophila melanogaster GN=Adk2 PE=1 SV=1</t>
  </si>
  <si>
    <t>KAD2_DROME</t>
  </si>
  <si>
    <t>Adk2</t>
  </si>
  <si>
    <t>FI21274p1 OS=Drosophila melanogaster GN=Trap1 PE=1 SV=1</t>
  </si>
  <si>
    <t>A1Z6L9_DROME</t>
  </si>
  <si>
    <t>Trap1</t>
  </si>
  <si>
    <t>Calreticulin OS=Drosophila melanogaster GN=Crc PE=1 SV=2</t>
  </si>
  <si>
    <t>CALR_DROME (+1)</t>
  </si>
  <si>
    <t>Crc</t>
  </si>
  <si>
    <t>RE35907p OS=Drosophila melanogaster GN=CG13220 PE=1 SV=1</t>
  </si>
  <si>
    <t>Q6NP72_DROME</t>
  </si>
  <si>
    <t>CG13220</t>
  </si>
  <si>
    <t>Dihydropyrimidine dehydrogenase OS=Drosophila melanogaster GN=su(r) PE=1 SV=2</t>
  </si>
  <si>
    <t>Q9W374_DROME</t>
  </si>
  <si>
    <t>RH03087p OS=Drosophila melanogaster GN=CG14407 PE=1 SV=1</t>
  </si>
  <si>
    <t>Q8SXQ5_DROME</t>
  </si>
  <si>
    <t>CG14407</t>
  </si>
  <si>
    <t>Ciboulot, isoform A OS=Drosophila melanogaster GN=cib PE=1 SV=1</t>
  </si>
  <si>
    <t>O97428_DROME (+1)</t>
  </si>
  <si>
    <t>cib</t>
  </si>
  <si>
    <t>LD19715p OS=Drosophila melanogaster GN=TwdlF PE=2 SV=1</t>
  </si>
  <si>
    <t>Q9VMZ5_DROME</t>
  </si>
  <si>
    <t>TwdlF</t>
  </si>
  <si>
    <t>Uncharacterized protein, isoform B OS=Drosophila melanogaster GN=CG11370 PE=1 SV=1</t>
  </si>
  <si>
    <t>M9PG09_DROME (+1)</t>
  </si>
  <si>
    <t>CG11370</t>
  </si>
  <si>
    <t>IP04131p OS=Drosophila melanogaster GN=CG12883-RA PE=1 SV=1</t>
  </si>
  <si>
    <t>Q9VB09_DROME</t>
  </si>
  <si>
    <t>CG12883-RA</t>
  </si>
  <si>
    <t>Uncharacterized protein, isoform H OS=Drosophila melanogaster GN=CG45050 PE=4 SV=1</t>
  </si>
  <si>
    <t>A0A0B4KGY1_DROME (+1)</t>
  </si>
  <si>
    <t>CG45050</t>
  </si>
  <si>
    <t>Fondue, isoform D OS=Drosophila melanogaster GN=fon PE=1 SV=1</t>
  </si>
  <si>
    <t>M9PDP3_DROME (+2)</t>
  </si>
  <si>
    <t>fon</t>
  </si>
  <si>
    <t>CG1236 OS=Drosophila melanogaster GN=CG1236 PE=1 SV=2</t>
  </si>
  <si>
    <t>Q8I725_DROME</t>
  </si>
  <si>
    <t>CG1236</t>
  </si>
  <si>
    <t>Pyramus OS=Drosophila melanogaster GN=pyr PE=4 SV=1</t>
  </si>
  <si>
    <t>B9ZW35_DROME</t>
  </si>
  <si>
    <t>pyr</t>
  </si>
  <si>
    <t>26S proteasome non-ATPase regulatory subunit 9 OS=Drosophila melanogaster GN=CG9588 PE=1 SV=1</t>
  </si>
  <si>
    <t>PSMD9_DROME</t>
  </si>
  <si>
    <t>CG9588</t>
  </si>
  <si>
    <t>Low molecular weight phosphotyrosine protein phosphatase 1 OS=Drosophila melanogaster GN=primo-1 PE=2 SV=1</t>
  </si>
  <si>
    <t>PPAC1_DROME</t>
  </si>
  <si>
    <t>primo-1</t>
  </si>
  <si>
    <t>BcDNA.LD29892 OS=Drosophila melanogaster GN=Smyd4-4 PE=1 SV=1</t>
  </si>
  <si>
    <t>Q7KMH5_DROME</t>
  </si>
  <si>
    <t>Smyd4-4</t>
  </si>
  <si>
    <t>GH19585p OS=Drosophila melanogaster GN=CG13319 PE=1 SV=1</t>
  </si>
  <si>
    <t>Q7JWR4_DROME</t>
  </si>
  <si>
    <t>CG13319</t>
  </si>
  <si>
    <t>Tyrosine-protein kinase receptor torso OS=Drosophila melanogaster GN=tor PE=1 SV=2</t>
  </si>
  <si>
    <t>TORSO_DROME</t>
  </si>
  <si>
    <t>tor</t>
  </si>
  <si>
    <t>Reticulon-like protein OS=Drosophila melanogaster GN=Rtnl1 PE=1 SV=1</t>
  </si>
  <si>
    <t>E1JHT6_DROME (+6)</t>
  </si>
  <si>
    <t>Rtnl1</t>
  </si>
  <si>
    <t>NADH dehydrogenase (Ubiquinone) 24 kDa subunit, isoform A OS=Drosophila melanogaster GN=ND-24 PE=1 SV=1</t>
  </si>
  <si>
    <t>Q9VX36_DROME</t>
  </si>
  <si>
    <t>ND-24</t>
  </si>
  <si>
    <t>Off-track, isoform B OS=Drosophila melanogaster GN=otk PE=3 SV=1</t>
  </si>
  <si>
    <t>A0A0B4LF75_DROME (+1)</t>
  </si>
  <si>
    <t>otk</t>
  </si>
  <si>
    <t>Closca OS=Drosophila melanogaster GN=clos PE=1 SV=3</t>
  </si>
  <si>
    <t>A8DQW8_DROME</t>
  </si>
  <si>
    <t>clos</t>
  </si>
  <si>
    <t>Cyclin-dependent kinases regulatory subunit OS=Drosophila melanogaster GN=Cks85A PE=1 SV=1</t>
  </si>
  <si>
    <t>Q9VHN1_DROME</t>
  </si>
  <si>
    <t>Cks85A</t>
  </si>
  <si>
    <t>Protein krasavietz OS=Drosophila melanogaster GN=kra PE=1 SV=1</t>
  </si>
  <si>
    <t>PKRA_DROME</t>
  </si>
  <si>
    <t>kra</t>
  </si>
  <si>
    <t>Electron transfer flavoprotein-ubiquinone oxidoreductase, mitochondrial OS=Drosophila melanogaster GN=Etf-QO PE=1 SV=1</t>
  </si>
  <si>
    <t>Q7JWF1_DROME</t>
  </si>
  <si>
    <t>Etf-QO</t>
  </si>
  <si>
    <t>Kek6, isoform B OS=Drosophila melanogaster GN=kek6 PE=4 SV=1</t>
  </si>
  <si>
    <t>A0A0B4KHL5_DROME (+1)</t>
  </si>
  <si>
    <t>kek6</t>
  </si>
  <si>
    <t>Delta-1-Pyrroline-5-carboxylate dehydrogenase 1, isoform A OS=Drosophila melanogaster GN=P5CDh1 PE=1 SV=1</t>
  </si>
  <si>
    <t>Q9VNX4_DROME</t>
  </si>
  <si>
    <t>P5CDh1</t>
  </si>
  <si>
    <t>PVR adaptor protein OS=Drosophila melanogaster GN=PVRAP PE=2 SV=2</t>
  </si>
  <si>
    <t>Q9VRS2_DROME</t>
  </si>
  <si>
    <t>PVRAP</t>
  </si>
  <si>
    <t>FI16908p1 OS=Drosophila melanogaster GN=CG34194-RA PE=2 SV=1</t>
  </si>
  <si>
    <t>A8DYH6_DROME</t>
  </si>
  <si>
    <t>CG34194-RA</t>
  </si>
  <si>
    <t>CG5554, isoform B OS=Drosophila melanogaster GN=CG5554 PE=1 SV=1</t>
  </si>
  <si>
    <t>A0A0B4LHC9_DROME (+1)</t>
  </si>
  <si>
    <t>CG5554</t>
  </si>
  <si>
    <t>D1 chromosomal protein, isoform C OS=Drosophila melanogaster GN=D1 PE=1 SV=1</t>
  </si>
  <si>
    <t>A4V2K7_DROME (+1)</t>
  </si>
  <si>
    <t>D1</t>
  </si>
  <si>
    <t>L-lactate dehydrogenase OS=Drosophila melanogaster GN=ImpL3 PE=1 SV=1</t>
  </si>
  <si>
    <t>B5RJQ0_DROME (+1)</t>
  </si>
  <si>
    <t>ImpL3</t>
  </si>
  <si>
    <t>Caspase OS=Drosophila melanogaster GN=Drice PE=1 SV=2</t>
  </si>
  <si>
    <t>DRICE_DROME</t>
  </si>
  <si>
    <t>Drice</t>
  </si>
  <si>
    <t>C-Myc-binding protein homolog OS=Drosophila melanogaster GN=CG17202 PE=2 SV=2</t>
  </si>
  <si>
    <t>MYCBP_DROME</t>
  </si>
  <si>
    <t>CG17202</t>
  </si>
  <si>
    <t>AT19138p OS=Drosophila melanogaster GN=CG30109 PE=1 SV=1</t>
  </si>
  <si>
    <t>Q6NLJ9_DROME</t>
  </si>
  <si>
    <t>CG30109</t>
  </si>
  <si>
    <t>CG8031 OS=Drosophila melanogaster GN=CG8031 PE=1 SV=1</t>
  </si>
  <si>
    <t>Q9VG04_DROME</t>
  </si>
  <si>
    <t>CG8031</t>
  </si>
  <si>
    <t>GH01635p OS=Drosophila melanogaster GN=IscU PE=1 SV=1</t>
  </si>
  <si>
    <t>Q9VHK6_DROME</t>
  </si>
  <si>
    <t>IscU</t>
  </si>
  <si>
    <t>Uncharacterized protein OS=Drosophila melanogaster GN=CG14095 PE=1 SV=1</t>
  </si>
  <si>
    <t>Q9VVZ4_DROME</t>
  </si>
  <si>
    <t>CG14095</t>
  </si>
  <si>
    <t>Cuticular protein 64Ab OS=Drosophila melanogaster GN=Cpr64Ab PE=4 SV=2</t>
  </si>
  <si>
    <t>Q9VZG1_DROME</t>
  </si>
  <si>
    <t>Cpr64Ab</t>
  </si>
  <si>
    <t>Peptidyl-prolyl cis-trans isomerase OS=Drosophila melanogaster GN=CG2852 PE=1 SV=1</t>
  </si>
  <si>
    <t>Q9W227_DROME</t>
  </si>
  <si>
    <t>CG2852</t>
  </si>
  <si>
    <t>NADH dehydrogenase [ubiquinone] 1 beta subcomplex subunit 8, mitochondrial OS=Drosophila melanogaster GN=ND-ASHI PE=1 SV=1</t>
  </si>
  <si>
    <t>Q9W3X7_DROME</t>
  </si>
  <si>
    <t>ND-ASHI</t>
  </si>
  <si>
    <t>Probable phosphoserine aminotransferase OS=Drosophila melanogaster GN=CG11899 PE=2 SV=1</t>
  </si>
  <si>
    <t>SERC_DROME</t>
  </si>
  <si>
    <t>CG11899</t>
  </si>
  <si>
    <t>RE74673p OS=Drosophila melanogaster GN=Ubc2 PE=1 SV=1</t>
  </si>
  <si>
    <t>Q541C3_DROME (+1)</t>
  </si>
  <si>
    <t>Ubc2</t>
  </si>
  <si>
    <t>CG8243 OS=Drosophila melanogaster GN=CG8243-RA PE=1 SV=1</t>
  </si>
  <si>
    <t>A1Z7K6_DROME</t>
  </si>
  <si>
    <t>CG8243-RA</t>
  </si>
  <si>
    <t>Translocase of outer membrane 40, isoform C OS=Drosophila melanogaster GN=Tom40 PE=4 SV=1</t>
  </si>
  <si>
    <t>M9PGL7_DROME (+1)</t>
  </si>
  <si>
    <t>Tom40</t>
  </si>
  <si>
    <t>Farnesyl pyrophosphate synthase OS=Drosophila melanogaster GN=Fpps PE=1 SV=1</t>
  </si>
  <si>
    <t>Q7KN61_DROME</t>
  </si>
  <si>
    <t>Fpps</t>
  </si>
  <si>
    <t>Sugarlethal, isoform B OS=Drosophila melanogaster GN=sgll PE=1 SV=1</t>
  </si>
  <si>
    <t>Q7KSW3_DROME (+1)</t>
  </si>
  <si>
    <t>sgll</t>
  </si>
  <si>
    <t>CG9391, isoform A OS=Drosophila melanogaster GN=CG9391 PE=1 SV=1</t>
  </si>
  <si>
    <t>Q7KTW5_DROME</t>
  </si>
  <si>
    <t>CG9391</t>
  </si>
  <si>
    <t>FI01544p OS=Drosophila melanogaster GN=Rab1 PE=1 SV=1</t>
  </si>
  <si>
    <t>O18332_DROME</t>
  </si>
  <si>
    <t>Rab1</t>
  </si>
  <si>
    <t>AT13091p OS=Drosophila melanogaster GN=rngo PE=1 SV=1</t>
  </si>
  <si>
    <t>Q9VXF9_DROME</t>
  </si>
  <si>
    <t>rngo</t>
  </si>
  <si>
    <t>Cysteine and histidine-rich domain-containing protein OS=Drosophila melanogaster GN=CHORD PE=1 SV=1</t>
  </si>
  <si>
    <t>CHRD1_DROME</t>
  </si>
  <si>
    <t>CHORD</t>
  </si>
  <si>
    <t>Dj-1beta OS=Drosophila melanogaster GN=dj-1beta PE=1 SV=3</t>
  </si>
  <si>
    <t>Q9VA37_DROME</t>
  </si>
  <si>
    <t>dj-1beta</t>
  </si>
  <si>
    <t>Uncharacterized protein OS=Drosophila melanogaster GN=CG33689 PE=4 SV=2</t>
  </si>
  <si>
    <t>Q4ABJ1_DROME</t>
  </si>
  <si>
    <t>CG33689</t>
  </si>
  <si>
    <t>Uncharacterized protein OS=Drosophila melanogaster GN=CG13047 PE=1 SV=2</t>
  </si>
  <si>
    <t>Q9VV18_DROME</t>
  </si>
  <si>
    <t>CG13047</t>
  </si>
  <si>
    <t>GH21316p OS=Drosophila melanogaster GN=Ssadh PE=1 SV=1</t>
  </si>
  <si>
    <t>Q9VBP6_DROME</t>
  </si>
  <si>
    <t>Ssadh</t>
  </si>
  <si>
    <t>Probable histone-arginine methyltransferase CARMER OS=Drosophila melanogaster GN=Art4 PE=1 SV=1</t>
  </si>
  <si>
    <t>CARM1_DROME (+1)</t>
  </si>
  <si>
    <t>Art4</t>
  </si>
  <si>
    <t>Tropomyosin 1, isoform Q OS=Drosophila melanogaster GN=Tm1 PE=1 SV=1</t>
  </si>
  <si>
    <t>A0A0B4K661_DROME (+1)</t>
  </si>
  <si>
    <t>RH44935p OS=Drosophila melanogaster GN=CG11752 PE=1 SV=1</t>
  </si>
  <si>
    <t>Q9VZ01_DROME</t>
  </si>
  <si>
    <t>CG11752</t>
  </si>
  <si>
    <t>CG3689, isoform C OS=Drosophila melanogaster GN=CG3689 PE=1 SV=1</t>
  </si>
  <si>
    <t>Q0E8G6_DROME (+1)</t>
  </si>
  <si>
    <t>CG3689</t>
  </si>
  <si>
    <t>Proteasome subunit alpha type-4 OS=Drosophila melanogaster GN=Prosalpha3 PE=1 SV=2</t>
  </si>
  <si>
    <t>PSA4_DROME</t>
  </si>
  <si>
    <t>Prosalpha3</t>
  </si>
  <si>
    <t>CG3402 OS=Drosophila melanogaster GN=CG3402 PE=1 SV=1</t>
  </si>
  <si>
    <t>Q9W0P4_DROME</t>
  </si>
  <si>
    <t>CG3402</t>
  </si>
  <si>
    <t>CG6770 OS=Drosophila melanogaster GN=CG6770-RA PE=1 SV=1</t>
  </si>
  <si>
    <t>Q9VKC5_DROME</t>
  </si>
  <si>
    <t>CG6770-RA</t>
  </si>
  <si>
    <t>Aminopeptidase P OS=Drosophila melanogaster GN=ApepP PE=1 SV=1</t>
  </si>
  <si>
    <t>Q9VJG0_DROME</t>
  </si>
  <si>
    <t>ApepP</t>
  </si>
  <si>
    <t>Cytosolic Fe-S cluster assembly factor NUBP1 homolog OS=Drosophila melanogaster GN=CG17904 PE=2 SV=1</t>
  </si>
  <si>
    <t>NUBP1_DROME</t>
  </si>
  <si>
    <t>CG17904</t>
  </si>
  <si>
    <t>CG2147 OS=Drosophila melanogaster GN=CG2147 PE=1 SV=1</t>
  </si>
  <si>
    <t>Q9W3H5_DROME</t>
  </si>
  <si>
    <t>CG2147</t>
  </si>
  <si>
    <t>CG1910, isoform D OS=Drosophila melanogaster GN=CG1910 PE=1 SV=1</t>
  </si>
  <si>
    <t>Q8I0J1_DROME (+2)</t>
  </si>
  <si>
    <t>CG1910</t>
  </si>
  <si>
    <t>Uncharacterized protein, isoform A OS=Drosophila melanogaster GN=CG17127 PE=1 SV=1</t>
  </si>
  <si>
    <t>Q9VKQ2_DROME</t>
  </si>
  <si>
    <t>CG17127</t>
  </si>
  <si>
    <t>Rad23, isoform B OS=Drosophila melanogaster GN=Rad23 PE=1 SV=1</t>
  </si>
  <si>
    <t>Q8IMB7_DROME (+1)</t>
  </si>
  <si>
    <t>Rad23</t>
  </si>
  <si>
    <t>Odorant-binding protein 99c, isoform A OS=Drosophila melanogaster GN=Obp99c PE=1 SV=1</t>
  </si>
  <si>
    <t>Q9VAI9_DROME</t>
  </si>
  <si>
    <t>Obp99c</t>
  </si>
  <si>
    <t>Dihydrolipoyl dehydrogenase OS=Drosophila melanogaster GN=CG7430 PE=1 SV=1</t>
  </si>
  <si>
    <t>Q9VVL7_DROME</t>
  </si>
  <si>
    <t>CG7430</t>
  </si>
  <si>
    <t>Transgelin OS=Drosophila melanogaster GN=Chd64 PE=1 SV=1</t>
  </si>
  <si>
    <t>M9PE30_DROME (+1)</t>
  </si>
  <si>
    <t>Chd64</t>
  </si>
  <si>
    <t>Defective proboscis extension response 15, isoform A OS=Drosophila melanogaster GN=dpr15 PE=2 SV=1</t>
  </si>
  <si>
    <t>Q9VGD0_DROME</t>
  </si>
  <si>
    <t>dpr15</t>
  </si>
  <si>
    <t>Myc, isoform B OS=Drosophila melanogaster GN=Myc PE=4 SV=1</t>
  </si>
  <si>
    <t>M9PGK0_DROME (+1)</t>
  </si>
  <si>
    <t>Myc</t>
  </si>
  <si>
    <t>CG7744 OS=Drosophila melanogaster GN=CG7744-RA PE=1 SV=1</t>
  </si>
  <si>
    <t>A1ZBL2_DROME</t>
  </si>
  <si>
    <t>CG7744-RA</t>
  </si>
  <si>
    <t>Probable cytochrome P450 9h1 OS=Drosophila melanogaster GN=Cyp9h1 PE=3 SV=1</t>
  </si>
  <si>
    <t>CP9H1_DROME</t>
  </si>
  <si>
    <t>Cyp9h1</t>
  </si>
  <si>
    <t>Exocyst complex component 5 OS=Drosophila melanogaster GN=Sec10 PE=2 SV=1</t>
  </si>
  <si>
    <t>EXOC5_DROME</t>
  </si>
  <si>
    <t>Sec10</t>
  </si>
  <si>
    <t>Uncharacterized protein OS=Drosophila melanogaster GN=CG15386 PE=4 SV=1</t>
  </si>
  <si>
    <t>Q9VQ88_DROME</t>
  </si>
  <si>
    <t>CG15386</t>
  </si>
  <si>
    <t>tRNA (guanine-N(7)-)-methyltransferase non-catalytic subunit wuho OS=Drosophila melanogaster GN=wuho PE=2 SV=1</t>
  </si>
  <si>
    <t>WUHO_DROME</t>
  </si>
  <si>
    <t>wuho</t>
  </si>
  <si>
    <t>Uncharacterized protein, isoform C OS=Drosophila melanogaster GN=CG31678 PE=1 SV=1</t>
  </si>
  <si>
    <t>B7YZY0_DROME (+1)</t>
  </si>
  <si>
    <t>CG31678</t>
  </si>
  <si>
    <t>FI03527p OS=Drosophila melanogaster GN=CG15651 PE=2 SV=1</t>
  </si>
  <si>
    <t>Q9W2P2_DROME</t>
  </si>
  <si>
    <t>CG15651</t>
  </si>
  <si>
    <t>top 300</t>
    <phoneticPr fontId="1" type="noConversion"/>
  </si>
  <si>
    <t>Bsd</t>
    <phoneticPr fontId="1" type="noConversion"/>
  </si>
  <si>
    <t>muscle cell cellular homeostasis</t>
    <phoneticPr fontId="1" type="noConversion"/>
  </si>
  <si>
    <t xml:space="preserve">## protein </t>
  </si>
  <si>
    <t>CG8878</t>
    <phoneticPr fontId="1" type="noConversion"/>
  </si>
  <si>
    <t>## average cellular abundance</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等线"/>
      <family val="2"/>
      <scheme val="minor"/>
    </font>
    <font>
      <sz val="9"/>
      <name val="等线"/>
      <family val="3"/>
      <charset val="134"/>
      <scheme val="minor"/>
    </font>
    <font>
      <sz val="11"/>
      <name val="等线"/>
      <family val="3"/>
      <charset val="134"/>
      <scheme val="minor"/>
    </font>
    <font>
      <b/>
      <sz val="14"/>
      <name val="等线"/>
      <family val="3"/>
      <charset val="134"/>
      <scheme val="minor"/>
    </font>
    <font>
      <sz val="12"/>
      <name val="等线"/>
      <family val="3"/>
      <charset val="134"/>
      <scheme val="minor"/>
    </font>
    <font>
      <b/>
      <sz val="11"/>
      <name val="等线"/>
      <family val="3"/>
      <charset val="134"/>
      <scheme val="minor"/>
    </font>
    <font>
      <b/>
      <sz val="20"/>
      <name val="等线"/>
      <family val="3"/>
      <charset val="134"/>
      <scheme val="minor"/>
    </font>
  </fonts>
  <fills count="2">
    <fill>
      <patternFill patternType="none"/>
    </fill>
    <fill>
      <patternFill patternType="gray125"/>
    </fill>
  </fills>
  <borders count="2">
    <border>
      <left/>
      <right/>
      <top/>
      <bottom/>
      <diagonal/>
    </border>
    <border>
      <left/>
      <right/>
      <top/>
      <bottom style="medium">
        <color indexed="64"/>
      </bottom>
      <diagonal/>
    </border>
  </borders>
  <cellStyleXfs count="1">
    <xf numFmtId="0" fontId="0" fillId="0" borderId="0"/>
  </cellStyleXfs>
  <cellXfs count="12">
    <xf numFmtId="0" fontId="0" fillId="0" borderId="0" xfId="0"/>
    <xf numFmtId="0" fontId="2" fillId="0" borderId="0" xfId="0" applyFont="1" applyFill="1" applyAlignment="1">
      <alignment wrapText="1"/>
    </xf>
    <xf numFmtId="0" fontId="2" fillId="0" borderId="0" xfId="0" applyFont="1" applyFill="1"/>
    <xf numFmtId="0" fontId="2" fillId="0" borderId="0" xfId="0" applyFont="1" applyFill="1" applyAlignment="1">
      <alignment horizontal="center"/>
    </xf>
    <xf numFmtId="0" fontId="3" fillId="0" borderId="0" xfId="0" applyFont="1" applyFill="1" applyAlignment="1">
      <alignment wrapText="1"/>
    </xf>
    <xf numFmtId="0" fontId="4" fillId="0" borderId="0" xfId="0" applyFont="1" applyFill="1" applyAlignment="1">
      <alignment wrapText="1"/>
    </xf>
    <xf numFmtId="0" fontId="5" fillId="0" borderId="0" xfId="0" applyFont="1" applyFill="1" applyAlignment="1">
      <alignment horizontal="center"/>
    </xf>
    <xf numFmtId="0" fontId="5" fillId="0" borderId="1" xfId="0" applyFont="1" applyFill="1" applyBorder="1" applyAlignment="1">
      <alignment horizontal="left" wrapText="1"/>
    </xf>
    <xf numFmtId="0" fontId="5" fillId="0" borderId="1" xfId="0" applyFont="1" applyFill="1" applyBorder="1" applyAlignment="1">
      <alignment horizontal="left"/>
    </xf>
    <xf numFmtId="0" fontId="5" fillId="0" borderId="1" xfId="0" applyFont="1" applyFill="1" applyBorder="1" applyAlignment="1">
      <alignment horizontal="center" textRotation="90"/>
    </xf>
    <xf numFmtId="0" fontId="6" fillId="0" borderId="0" xfId="0" applyFont="1" applyFill="1" applyAlignment="1">
      <alignment horizontal="center" vertical="center"/>
    </xf>
    <xf numFmtId="0" fontId="0" fillId="0" borderId="0" xfId="0" applyAlignment="1">
      <alignment horizontal="left"/>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2089"/>
  <sheetViews>
    <sheetView workbookViewId="0">
      <selection activeCell="A32" sqref="A32"/>
    </sheetView>
  </sheetViews>
  <sheetFormatPr defaultRowHeight="14" x14ac:dyDescent="0.3"/>
  <cols>
    <col min="1" max="1" width="84.25" style="1" customWidth="1"/>
    <col min="2" max="2" width="25.1640625" style="2" hidden="1" customWidth="1"/>
    <col min="3" max="3" width="18.4140625" style="2" bestFit="1" customWidth="1"/>
    <col min="4" max="5" width="8.6640625" style="3"/>
    <col min="6" max="16384" width="8.6640625" style="2"/>
  </cols>
  <sheetData>
    <row r="1" spans="1:6" ht="17.5" x14ac:dyDescent="0.35">
      <c r="A1" s="4" t="s">
        <v>0</v>
      </c>
    </row>
    <row r="2" spans="1:6" ht="15.5" x14ac:dyDescent="0.35">
      <c r="A2" s="5" t="s">
        <v>1</v>
      </c>
      <c r="D2" s="6" t="s">
        <v>2</v>
      </c>
      <c r="E2" s="6"/>
    </row>
    <row r="3" spans="1:6" ht="80.5" thickBot="1" x14ac:dyDescent="0.35">
      <c r="A3" s="7" t="s">
        <v>3</v>
      </c>
      <c r="B3" s="8" t="s">
        <v>4</v>
      </c>
      <c r="C3" s="8" t="s">
        <v>5</v>
      </c>
      <c r="D3" s="9" t="s">
        <v>6</v>
      </c>
      <c r="E3" s="9" t="s">
        <v>7</v>
      </c>
    </row>
    <row r="4" spans="1:6" x14ac:dyDescent="0.3">
      <c r="A4" s="1" t="s">
        <v>8</v>
      </c>
      <c r="B4" s="2" t="s">
        <v>9</v>
      </c>
      <c r="C4" s="2" t="s">
        <v>10</v>
      </c>
      <c r="D4" s="3">
        <v>4</v>
      </c>
      <c r="E4" s="3">
        <v>284</v>
      </c>
    </row>
    <row r="5" spans="1:6" x14ac:dyDescent="0.3">
      <c r="A5" s="1" t="s">
        <v>11</v>
      </c>
      <c r="B5" s="2" t="s">
        <v>12</v>
      </c>
      <c r="C5" s="2" t="s">
        <v>13</v>
      </c>
      <c r="D5" s="3">
        <v>11</v>
      </c>
      <c r="E5" s="3">
        <v>159</v>
      </c>
    </row>
    <row r="6" spans="1:6" x14ac:dyDescent="0.3">
      <c r="A6" s="1" t="s">
        <v>14</v>
      </c>
      <c r="B6" s="2" t="s">
        <v>15</v>
      </c>
      <c r="C6" s="2" t="s">
        <v>16</v>
      </c>
      <c r="D6" s="3">
        <v>3</v>
      </c>
      <c r="E6" s="3">
        <v>153</v>
      </c>
    </row>
    <row r="7" spans="1:6" x14ac:dyDescent="0.3">
      <c r="A7" s="1" t="s">
        <v>17</v>
      </c>
      <c r="B7" s="2" t="s">
        <v>18</v>
      </c>
      <c r="C7" s="2" t="s">
        <v>19</v>
      </c>
      <c r="D7" s="3">
        <v>10</v>
      </c>
      <c r="E7" s="3">
        <v>129</v>
      </c>
    </row>
    <row r="8" spans="1:6" x14ac:dyDescent="0.3">
      <c r="A8" s="1" t="s">
        <v>20</v>
      </c>
      <c r="B8" s="2" t="s">
        <v>21</v>
      </c>
      <c r="C8" s="2" t="s">
        <v>22</v>
      </c>
      <c r="D8" s="3">
        <v>70</v>
      </c>
      <c r="E8" s="3">
        <v>128</v>
      </c>
    </row>
    <row r="9" spans="1:6" ht="15" customHeight="1" x14ac:dyDescent="0.3">
      <c r="A9" s="1" t="s">
        <v>23</v>
      </c>
      <c r="B9" s="2" t="s">
        <v>24</v>
      </c>
      <c r="C9" s="2" t="s">
        <v>25</v>
      </c>
      <c r="D9" s="3">
        <v>6</v>
      </c>
      <c r="E9" s="3">
        <v>124</v>
      </c>
      <c r="F9" s="2" t="s">
        <v>26</v>
      </c>
    </row>
    <row r="10" spans="1:6" x14ac:dyDescent="0.3">
      <c r="A10" s="1" t="s">
        <v>27</v>
      </c>
      <c r="B10" s="2" t="s">
        <v>28</v>
      </c>
      <c r="C10" s="2" t="s">
        <v>29</v>
      </c>
      <c r="D10" s="3">
        <v>10</v>
      </c>
      <c r="E10" s="3">
        <v>122</v>
      </c>
    </row>
    <row r="11" spans="1:6" x14ac:dyDescent="0.3">
      <c r="A11" s="1" t="s">
        <v>30</v>
      </c>
      <c r="B11" s="2" t="s">
        <v>31</v>
      </c>
      <c r="C11" s="2" t="s">
        <v>32</v>
      </c>
      <c r="D11" s="3">
        <v>18</v>
      </c>
      <c r="E11" s="3">
        <v>115</v>
      </c>
      <c r="F11" s="2" t="s">
        <v>33</v>
      </c>
    </row>
    <row r="12" spans="1:6" x14ac:dyDescent="0.3">
      <c r="A12" s="1" t="s">
        <v>34</v>
      </c>
      <c r="B12" s="2" t="s">
        <v>35</v>
      </c>
      <c r="C12" s="2" t="s">
        <v>36</v>
      </c>
      <c r="D12" s="3">
        <v>156</v>
      </c>
      <c r="E12" s="3">
        <v>112</v>
      </c>
    </row>
    <row r="13" spans="1:6" x14ac:dyDescent="0.3">
      <c r="A13" s="1" t="s">
        <v>37</v>
      </c>
      <c r="B13" s="2" t="s">
        <v>38</v>
      </c>
      <c r="C13" s="2" t="s">
        <v>39</v>
      </c>
      <c r="D13" s="3">
        <v>11</v>
      </c>
      <c r="E13" s="3">
        <v>110</v>
      </c>
    </row>
    <row r="14" spans="1:6" ht="15.75" customHeight="1" x14ac:dyDescent="0.3">
      <c r="A14" s="1" t="s">
        <v>40</v>
      </c>
      <c r="B14" s="2" t="s">
        <v>41</v>
      </c>
      <c r="C14" s="2" t="s">
        <v>42</v>
      </c>
      <c r="D14" s="3">
        <v>20</v>
      </c>
      <c r="E14" s="3">
        <v>102</v>
      </c>
    </row>
    <row r="15" spans="1:6" x14ac:dyDescent="0.3">
      <c r="A15" s="1" t="s">
        <v>43</v>
      </c>
      <c r="B15" s="2" t="s">
        <v>44</v>
      </c>
      <c r="C15" s="2" t="s">
        <v>45</v>
      </c>
      <c r="D15" s="3">
        <v>6</v>
      </c>
      <c r="E15" s="3">
        <v>102</v>
      </c>
      <c r="F15" s="2" t="s">
        <v>46</v>
      </c>
    </row>
    <row r="16" spans="1:6" x14ac:dyDescent="0.3">
      <c r="A16" s="1" t="s">
        <v>47</v>
      </c>
      <c r="B16" s="2" t="s">
        <v>48</v>
      </c>
      <c r="C16" s="2" t="s">
        <v>36</v>
      </c>
      <c r="D16" s="3">
        <v>140</v>
      </c>
      <c r="E16" s="3">
        <v>102</v>
      </c>
    </row>
    <row r="17" spans="1:6" x14ac:dyDescent="0.3">
      <c r="A17" s="1" t="s">
        <v>49</v>
      </c>
      <c r="B17" s="2" t="s">
        <v>50</v>
      </c>
      <c r="C17" s="2" t="s">
        <v>51</v>
      </c>
      <c r="D17" s="3">
        <v>10</v>
      </c>
      <c r="E17" s="3">
        <v>98</v>
      </c>
    </row>
    <row r="18" spans="1:6" x14ac:dyDescent="0.3">
      <c r="A18" s="1" t="s">
        <v>49</v>
      </c>
      <c r="B18" s="2" t="s">
        <v>52</v>
      </c>
      <c r="C18" s="2" t="s">
        <v>53</v>
      </c>
      <c r="D18" s="3">
        <v>42</v>
      </c>
      <c r="E18" s="3">
        <v>96</v>
      </c>
    </row>
    <row r="19" spans="1:6" x14ac:dyDescent="0.3">
      <c r="A19" s="1" t="s">
        <v>54</v>
      </c>
      <c r="B19" s="2" t="s">
        <v>55</v>
      </c>
      <c r="C19" s="2" t="s">
        <v>56</v>
      </c>
      <c r="D19" s="3">
        <v>6</v>
      </c>
      <c r="E19" s="3">
        <v>95</v>
      </c>
    </row>
    <row r="20" spans="1:6" x14ac:dyDescent="0.3">
      <c r="A20" s="1" t="s">
        <v>57</v>
      </c>
      <c r="B20" s="2" t="s">
        <v>58</v>
      </c>
      <c r="C20" s="2" t="s">
        <v>59</v>
      </c>
      <c r="D20" s="3">
        <v>139</v>
      </c>
      <c r="E20" s="3">
        <v>89</v>
      </c>
    </row>
    <row r="21" spans="1:6" x14ac:dyDescent="0.3">
      <c r="A21" s="1" t="s">
        <v>60</v>
      </c>
      <c r="B21" s="2" t="s">
        <v>61</v>
      </c>
      <c r="C21" s="2" t="s">
        <v>62</v>
      </c>
      <c r="D21" s="3">
        <v>4</v>
      </c>
      <c r="E21" s="3">
        <v>88</v>
      </c>
      <c r="F21" s="2" t="s">
        <v>63</v>
      </c>
    </row>
    <row r="22" spans="1:6" x14ac:dyDescent="0.3">
      <c r="A22" s="1" t="s">
        <v>64</v>
      </c>
      <c r="B22" s="2" t="s">
        <v>65</v>
      </c>
      <c r="C22" s="2" t="s">
        <v>66</v>
      </c>
      <c r="D22" s="3">
        <v>7</v>
      </c>
      <c r="E22" s="3">
        <v>85</v>
      </c>
    </row>
    <row r="23" spans="1:6" x14ac:dyDescent="0.3">
      <c r="A23" s="1" t="s">
        <v>67</v>
      </c>
      <c r="B23" s="2" t="s">
        <v>68</v>
      </c>
      <c r="C23" s="2" t="s">
        <v>69</v>
      </c>
      <c r="D23" s="3">
        <v>19</v>
      </c>
      <c r="E23" s="3">
        <v>83</v>
      </c>
      <c r="F23" s="2" t="s">
        <v>70</v>
      </c>
    </row>
    <row r="24" spans="1:6" x14ac:dyDescent="0.3">
      <c r="A24" s="1" t="s">
        <v>71</v>
      </c>
      <c r="B24" s="2" t="s">
        <v>72</v>
      </c>
      <c r="C24" s="2" t="s">
        <v>73</v>
      </c>
      <c r="D24" s="3">
        <v>7</v>
      </c>
      <c r="E24" s="3">
        <v>83</v>
      </c>
      <c r="F24" s="2" t="s">
        <v>74</v>
      </c>
    </row>
    <row r="25" spans="1:6" x14ac:dyDescent="0.3">
      <c r="A25" s="1" t="s">
        <v>75</v>
      </c>
      <c r="B25" s="2" t="s">
        <v>76</v>
      </c>
      <c r="C25" s="2" t="s">
        <v>77</v>
      </c>
      <c r="D25" s="3">
        <v>7</v>
      </c>
      <c r="E25" s="3">
        <v>83</v>
      </c>
      <c r="F25" s="2" t="s">
        <v>78</v>
      </c>
    </row>
    <row r="26" spans="1:6" x14ac:dyDescent="0.3">
      <c r="A26" s="1" t="s">
        <v>79</v>
      </c>
      <c r="B26" s="2" t="s">
        <v>80</v>
      </c>
      <c r="C26" s="2" t="s">
        <v>81</v>
      </c>
      <c r="D26" s="3">
        <v>5</v>
      </c>
      <c r="E26" s="3">
        <v>82</v>
      </c>
    </row>
    <row r="27" spans="1:6" x14ac:dyDescent="0.3">
      <c r="A27" s="1" t="s">
        <v>82</v>
      </c>
      <c r="B27" s="2" t="s">
        <v>83</v>
      </c>
      <c r="C27" s="2" t="s">
        <v>84</v>
      </c>
      <c r="D27" s="3">
        <v>5</v>
      </c>
      <c r="E27" s="3">
        <v>82</v>
      </c>
      <c r="F27" s="2" t="s">
        <v>85</v>
      </c>
    </row>
    <row r="28" spans="1:6" x14ac:dyDescent="0.3">
      <c r="A28" s="1" t="s">
        <v>86</v>
      </c>
      <c r="B28" s="2" t="s">
        <v>87</v>
      </c>
      <c r="C28" s="2" t="s">
        <v>88</v>
      </c>
      <c r="D28" s="3">
        <v>6</v>
      </c>
      <c r="E28" s="3">
        <v>81</v>
      </c>
    </row>
    <row r="29" spans="1:6" x14ac:dyDescent="0.3">
      <c r="A29" s="1" t="s">
        <v>89</v>
      </c>
      <c r="B29" s="2" t="s">
        <v>90</v>
      </c>
      <c r="C29" s="2" t="s">
        <v>91</v>
      </c>
      <c r="D29" s="3">
        <v>0</v>
      </c>
      <c r="E29" s="3">
        <v>81</v>
      </c>
      <c r="F29" s="2" t="s">
        <v>92</v>
      </c>
    </row>
    <row r="30" spans="1:6" x14ac:dyDescent="0.3">
      <c r="A30" s="1" t="s">
        <v>93</v>
      </c>
      <c r="B30" s="2" t="s">
        <v>94</v>
      </c>
      <c r="C30" s="2" t="s">
        <v>95</v>
      </c>
      <c r="D30" s="3">
        <v>3</v>
      </c>
      <c r="E30" s="3">
        <v>79</v>
      </c>
    </row>
    <row r="31" spans="1:6" x14ac:dyDescent="0.3">
      <c r="A31" s="1" t="s">
        <v>96</v>
      </c>
      <c r="B31" s="2" t="s">
        <v>97</v>
      </c>
      <c r="C31" s="2" t="s">
        <v>98</v>
      </c>
      <c r="D31" s="3">
        <v>3</v>
      </c>
      <c r="E31" s="3">
        <v>75</v>
      </c>
    </row>
    <row r="32" spans="1:6" x14ac:dyDescent="0.3">
      <c r="A32" s="1" t="s">
        <v>99</v>
      </c>
      <c r="B32" s="2" t="s">
        <v>100</v>
      </c>
      <c r="C32" s="2" t="s">
        <v>101</v>
      </c>
      <c r="D32" s="3">
        <v>8</v>
      </c>
      <c r="E32" s="3">
        <v>71</v>
      </c>
    </row>
    <row r="33" spans="1:6" ht="28" x14ac:dyDescent="0.3">
      <c r="A33" s="1" t="s">
        <v>102</v>
      </c>
      <c r="B33" s="2" t="s">
        <v>103</v>
      </c>
      <c r="C33" s="2" t="s">
        <v>104</v>
      </c>
      <c r="D33" s="3">
        <v>48</v>
      </c>
      <c r="E33" s="3">
        <v>70</v>
      </c>
    </row>
    <row r="34" spans="1:6" x14ac:dyDescent="0.3">
      <c r="A34" s="1" t="s">
        <v>105</v>
      </c>
      <c r="B34" s="2" t="s">
        <v>106</v>
      </c>
      <c r="C34" s="2" t="s">
        <v>107</v>
      </c>
      <c r="D34" s="3">
        <v>3</v>
      </c>
      <c r="E34" s="3">
        <v>68</v>
      </c>
    </row>
    <row r="35" spans="1:6" x14ac:dyDescent="0.3">
      <c r="A35" s="1" t="s">
        <v>108</v>
      </c>
      <c r="B35" s="2" t="s">
        <v>109</v>
      </c>
      <c r="C35" s="2" t="s">
        <v>110</v>
      </c>
      <c r="D35" s="3">
        <v>3</v>
      </c>
      <c r="E35" s="3">
        <v>68</v>
      </c>
    </row>
    <row r="36" spans="1:6" x14ac:dyDescent="0.3">
      <c r="A36" s="1" t="s">
        <v>111</v>
      </c>
      <c r="B36" s="2" t="s">
        <v>112</v>
      </c>
      <c r="C36" s="2" t="s">
        <v>113</v>
      </c>
      <c r="D36" s="3">
        <v>4</v>
      </c>
      <c r="E36" s="3">
        <v>68</v>
      </c>
      <c r="F36" s="2" t="s">
        <v>114</v>
      </c>
    </row>
    <row r="37" spans="1:6" x14ac:dyDescent="0.3">
      <c r="A37" s="1" t="s">
        <v>115</v>
      </c>
      <c r="B37" s="2" t="s">
        <v>116</v>
      </c>
      <c r="C37" s="2" t="s">
        <v>117</v>
      </c>
      <c r="D37" s="3">
        <v>6</v>
      </c>
      <c r="E37" s="3">
        <v>67</v>
      </c>
    </row>
    <row r="38" spans="1:6" x14ac:dyDescent="0.3">
      <c r="A38" s="1" t="s">
        <v>118</v>
      </c>
      <c r="B38" s="2" t="s">
        <v>119</v>
      </c>
      <c r="C38" s="2" t="s">
        <v>120</v>
      </c>
      <c r="D38" s="3">
        <v>4</v>
      </c>
      <c r="E38" s="3">
        <v>67</v>
      </c>
    </row>
    <row r="39" spans="1:6" x14ac:dyDescent="0.3">
      <c r="A39" s="1" t="s">
        <v>121</v>
      </c>
      <c r="B39" s="2" t="s">
        <v>122</v>
      </c>
      <c r="C39" s="2" t="s">
        <v>123</v>
      </c>
      <c r="D39" s="3">
        <v>41</v>
      </c>
      <c r="E39" s="3">
        <v>66</v>
      </c>
      <c r="F39" s="2" t="s">
        <v>124</v>
      </c>
    </row>
    <row r="40" spans="1:6" x14ac:dyDescent="0.3">
      <c r="A40" s="1" t="s">
        <v>125</v>
      </c>
      <c r="B40" s="2" t="s">
        <v>126</v>
      </c>
      <c r="C40" s="2" t="s">
        <v>127</v>
      </c>
      <c r="D40" s="3">
        <v>2</v>
      </c>
      <c r="E40" s="3">
        <v>64</v>
      </c>
      <c r="F40" s="2" t="s">
        <v>128</v>
      </c>
    </row>
    <row r="41" spans="1:6" x14ac:dyDescent="0.3">
      <c r="A41" s="1" t="s">
        <v>129</v>
      </c>
      <c r="B41" s="2" t="s">
        <v>130</v>
      </c>
      <c r="C41" s="2" t="s">
        <v>131</v>
      </c>
      <c r="D41" s="3">
        <v>6</v>
      </c>
      <c r="E41" s="3">
        <v>63</v>
      </c>
      <c r="F41" s="2" t="s">
        <v>132</v>
      </c>
    </row>
    <row r="42" spans="1:6" x14ac:dyDescent="0.3">
      <c r="A42" s="1" t="s">
        <v>133</v>
      </c>
      <c r="B42" s="2" t="s">
        <v>134</v>
      </c>
      <c r="C42" s="2" t="s">
        <v>135</v>
      </c>
      <c r="D42" s="3">
        <v>7</v>
      </c>
      <c r="E42" s="3">
        <v>63</v>
      </c>
    </row>
    <row r="43" spans="1:6" ht="28" x14ac:dyDescent="0.3">
      <c r="A43" s="1" t="s">
        <v>136</v>
      </c>
      <c r="B43" s="2" t="s">
        <v>137</v>
      </c>
      <c r="C43" s="2" t="s">
        <v>138</v>
      </c>
      <c r="D43" s="3">
        <v>0</v>
      </c>
      <c r="E43" s="3">
        <v>63</v>
      </c>
      <c r="F43" s="2" t="s">
        <v>139</v>
      </c>
    </row>
    <row r="44" spans="1:6" x14ac:dyDescent="0.3">
      <c r="A44" s="1" t="s">
        <v>140</v>
      </c>
      <c r="B44" s="2" t="s">
        <v>141</v>
      </c>
      <c r="C44" s="2" t="s">
        <v>142</v>
      </c>
      <c r="D44" s="3">
        <v>5</v>
      </c>
      <c r="E44" s="3">
        <v>63</v>
      </c>
    </row>
    <row r="45" spans="1:6" x14ac:dyDescent="0.3">
      <c r="A45" s="1" t="s">
        <v>143</v>
      </c>
      <c r="B45" s="2" t="s">
        <v>144</v>
      </c>
      <c r="C45" s="2" t="s">
        <v>145</v>
      </c>
      <c r="D45" s="3">
        <v>11</v>
      </c>
      <c r="E45" s="3">
        <v>61</v>
      </c>
    </row>
    <row r="46" spans="1:6" x14ac:dyDescent="0.3">
      <c r="A46" s="1" t="s">
        <v>146</v>
      </c>
      <c r="B46" s="2" t="s">
        <v>147</v>
      </c>
      <c r="C46" s="2" t="s">
        <v>148</v>
      </c>
      <c r="D46" s="3">
        <v>2</v>
      </c>
      <c r="E46" s="3">
        <v>61</v>
      </c>
      <c r="F46" s="2" t="s">
        <v>149</v>
      </c>
    </row>
    <row r="47" spans="1:6" x14ac:dyDescent="0.3">
      <c r="A47" s="1" t="s">
        <v>150</v>
      </c>
      <c r="B47" s="2" t="s">
        <v>151</v>
      </c>
      <c r="C47" s="2" t="s">
        <v>152</v>
      </c>
      <c r="D47" s="3">
        <v>26</v>
      </c>
      <c r="E47" s="3">
        <v>61</v>
      </c>
    </row>
    <row r="48" spans="1:6" x14ac:dyDescent="0.3">
      <c r="A48" s="1" t="s">
        <v>153</v>
      </c>
      <c r="B48" s="2" t="s">
        <v>154</v>
      </c>
      <c r="C48" s="2" t="s">
        <v>155</v>
      </c>
      <c r="D48" s="3">
        <v>9</v>
      </c>
      <c r="E48" s="3">
        <v>59</v>
      </c>
    </row>
    <row r="49" spans="1:6" x14ac:dyDescent="0.3">
      <c r="A49" s="1" t="s">
        <v>156</v>
      </c>
      <c r="B49" s="2" t="s">
        <v>157</v>
      </c>
      <c r="C49" s="2" t="s">
        <v>158</v>
      </c>
      <c r="D49" s="3">
        <v>4</v>
      </c>
      <c r="E49" s="3">
        <v>59</v>
      </c>
    </row>
    <row r="50" spans="1:6" x14ac:dyDescent="0.3">
      <c r="A50" s="1" t="s">
        <v>159</v>
      </c>
      <c r="B50" s="2" t="s">
        <v>160</v>
      </c>
      <c r="C50" s="2" t="s">
        <v>161</v>
      </c>
      <c r="D50" s="3">
        <v>0</v>
      </c>
      <c r="E50" s="3">
        <v>59</v>
      </c>
      <c r="F50" s="2" t="s">
        <v>162</v>
      </c>
    </row>
    <row r="51" spans="1:6" x14ac:dyDescent="0.3">
      <c r="A51" s="1" t="s">
        <v>163</v>
      </c>
      <c r="B51" s="2" t="s">
        <v>164</v>
      </c>
      <c r="C51" s="2" t="s">
        <v>148</v>
      </c>
      <c r="D51" s="3">
        <v>0</v>
      </c>
      <c r="E51" s="3">
        <v>59</v>
      </c>
      <c r="F51" s="2" t="s">
        <v>149</v>
      </c>
    </row>
    <row r="52" spans="1:6" x14ac:dyDescent="0.3">
      <c r="A52" s="1" t="s">
        <v>165</v>
      </c>
      <c r="B52" s="2" t="s">
        <v>166</v>
      </c>
      <c r="C52" s="2" t="s">
        <v>167</v>
      </c>
      <c r="D52" s="3">
        <v>42</v>
      </c>
      <c r="E52" s="3">
        <v>57</v>
      </c>
      <c r="F52" s="2" t="s">
        <v>168</v>
      </c>
    </row>
    <row r="53" spans="1:6" x14ac:dyDescent="0.3">
      <c r="A53" s="1" t="s">
        <v>169</v>
      </c>
      <c r="B53" s="2" t="s">
        <v>170</v>
      </c>
      <c r="C53" s="2" t="s">
        <v>171</v>
      </c>
      <c r="D53" s="3">
        <v>8</v>
      </c>
      <c r="E53" s="3">
        <v>57</v>
      </c>
    </row>
    <row r="54" spans="1:6" x14ac:dyDescent="0.3">
      <c r="A54" s="1" t="s">
        <v>172</v>
      </c>
      <c r="B54" s="2" t="s">
        <v>173</v>
      </c>
      <c r="C54" s="2" t="s">
        <v>174</v>
      </c>
      <c r="D54" s="3">
        <v>7</v>
      </c>
      <c r="E54" s="3">
        <v>57</v>
      </c>
    </row>
    <row r="55" spans="1:6" x14ac:dyDescent="0.3">
      <c r="A55" s="1" t="s">
        <v>175</v>
      </c>
      <c r="B55" s="2" t="s">
        <v>176</v>
      </c>
      <c r="C55" s="2" t="s">
        <v>177</v>
      </c>
      <c r="D55" s="3">
        <v>0</v>
      </c>
      <c r="E55" s="3">
        <v>57</v>
      </c>
      <c r="F55" s="2" t="s">
        <v>178</v>
      </c>
    </row>
    <row r="56" spans="1:6" x14ac:dyDescent="0.3">
      <c r="A56" s="1" t="s">
        <v>179</v>
      </c>
      <c r="B56" s="2" t="s">
        <v>180</v>
      </c>
      <c r="C56" s="2" t="s">
        <v>181</v>
      </c>
      <c r="D56" s="3">
        <v>0</v>
      </c>
      <c r="E56" s="3">
        <v>57</v>
      </c>
      <c r="F56" s="2" t="s">
        <v>182</v>
      </c>
    </row>
    <row r="57" spans="1:6" x14ac:dyDescent="0.3">
      <c r="A57" s="1" t="s">
        <v>183</v>
      </c>
      <c r="B57" s="2" t="s">
        <v>184</v>
      </c>
      <c r="C57" s="2" t="s">
        <v>185</v>
      </c>
      <c r="D57" s="3">
        <v>60</v>
      </c>
      <c r="E57" s="3">
        <v>56</v>
      </c>
    </row>
    <row r="58" spans="1:6" x14ac:dyDescent="0.3">
      <c r="A58" s="1" t="s">
        <v>186</v>
      </c>
      <c r="B58" s="2" t="s">
        <v>187</v>
      </c>
      <c r="C58" s="2" t="s">
        <v>188</v>
      </c>
      <c r="D58" s="3">
        <v>45</v>
      </c>
      <c r="E58" s="3">
        <v>56</v>
      </c>
    </row>
    <row r="59" spans="1:6" x14ac:dyDescent="0.3">
      <c r="A59" s="1" t="s">
        <v>189</v>
      </c>
      <c r="B59" s="2" t="s">
        <v>190</v>
      </c>
      <c r="C59" s="2" t="s">
        <v>191</v>
      </c>
      <c r="D59" s="3">
        <v>1</v>
      </c>
      <c r="E59" s="3">
        <v>56</v>
      </c>
    </row>
    <row r="60" spans="1:6" x14ac:dyDescent="0.3">
      <c r="A60" s="1" t="s">
        <v>192</v>
      </c>
      <c r="B60" s="2" t="s">
        <v>193</v>
      </c>
      <c r="C60" s="2" t="s">
        <v>148</v>
      </c>
      <c r="D60" s="3">
        <v>0</v>
      </c>
      <c r="E60" s="3">
        <v>56</v>
      </c>
      <c r="F60" s="2" t="s">
        <v>149</v>
      </c>
    </row>
    <row r="61" spans="1:6" x14ac:dyDescent="0.3">
      <c r="A61" s="1" t="s">
        <v>194</v>
      </c>
      <c r="B61" s="2" t="s">
        <v>195</v>
      </c>
      <c r="C61" s="2" t="s">
        <v>167</v>
      </c>
      <c r="D61" s="3">
        <v>0</v>
      </c>
      <c r="E61" s="3">
        <v>56</v>
      </c>
      <c r="F61" s="2" t="s">
        <v>168</v>
      </c>
    </row>
    <row r="62" spans="1:6" x14ac:dyDescent="0.3">
      <c r="A62" s="1" t="s">
        <v>196</v>
      </c>
      <c r="B62" s="2" t="s">
        <v>197</v>
      </c>
      <c r="C62" s="2" t="s">
        <v>198</v>
      </c>
      <c r="D62" s="3">
        <v>0</v>
      </c>
      <c r="E62" s="3">
        <v>55</v>
      </c>
      <c r="F62" s="2" t="s">
        <v>199</v>
      </c>
    </row>
    <row r="63" spans="1:6" x14ac:dyDescent="0.3">
      <c r="A63" s="1" t="s">
        <v>200</v>
      </c>
      <c r="B63" s="2" t="s">
        <v>201</v>
      </c>
      <c r="C63" s="2" t="s">
        <v>202</v>
      </c>
      <c r="D63" s="3">
        <v>30</v>
      </c>
      <c r="E63" s="3">
        <v>54</v>
      </c>
    </row>
    <row r="64" spans="1:6" x14ac:dyDescent="0.3">
      <c r="A64" s="1" t="s">
        <v>203</v>
      </c>
      <c r="B64" s="2" t="s">
        <v>204</v>
      </c>
      <c r="C64" s="2" t="s">
        <v>205</v>
      </c>
      <c r="D64" s="3">
        <v>1</v>
      </c>
      <c r="E64" s="3">
        <v>54</v>
      </c>
      <c r="F64" s="2" t="s">
        <v>206</v>
      </c>
    </row>
    <row r="65" spans="1:6" x14ac:dyDescent="0.3">
      <c r="A65" s="1" t="s">
        <v>207</v>
      </c>
      <c r="B65" s="2" t="s">
        <v>208</v>
      </c>
      <c r="C65" s="2" t="s">
        <v>209</v>
      </c>
      <c r="D65" s="3">
        <v>0</v>
      </c>
      <c r="E65" s="3">
        <v>53</v>
      </c>
    </row>
    <row r="66" spans="1:6" x14ac:dyDescent="0.3">
      <c r="A66" s="1" t="s">
        <v>210</v>
      </c>
      <c r="B66" s="2" t="s">
        <v>211</v>
      </c>
      <c r="C66" s="2" t="s">
        <v>212</v>
      </c>
      <c r="D66" s="3">
        <v>1</v>
      </c>
      <c r="E66" s="3">
        <v>52</v>
      </c>
      <c r="F66" s="2" t="s">
        <v>213</v>
      </c>
    </row>
    <row r="67" spans="1:6" x14ac:dyDescent="0.3">
      <c r="A67" s="1" t="s">
        <v>214</v>
      </c>
      <c r="B67" s="2" t="s">
        <v>215</v>
      </c>
      <c r="C67" s="2" t="s">
        <v>216</v>
      </c>
      <c r="D67" s="3">
        <v>5</v>
      </c>
      <c r="E67" s="3">
        <v>51</v>
      </c>
      <c r="F67" s="2" t="s">
        <v>217</v>
      </c>
    </row>
    <row r="68" spans="1:6" x14ac:dyDescent="0.3">
      <c r="A68" s="1" t="s">
        <v>218</v>
      </c>
      <c r="B68" s="2" t="s">
        <v>219</v>
      </c>
      <c r="C68" s="2" t="s">
        <v>220</v>
      </c>
      <c r="D68" s="3">
        <v>9</v>
      </c>
      <c r="E68" s="3">
        <v>51</v>
      </c>
    </row>
    <row r="69" spans="1:6" x14ac:dyDescent="0.3">
      <c r="A69" s="1" t="s">
        <v>221</v>
      </c>
      <c r="B69" s="2" t="s">
        <v>222</v>
      </c>
      <c r="C69" s="2" t="s">
        <v>223</v>
      </c>
      <c r="D69" s="3">
        <v>4</v>
      </c>
      <c r="E69" s="3">
        <v>51</v>
      </c>
      <c r="F69" s="2" t="s">
        <v>224</v>
      </c>
    </row>
    <row r="70" spans="1:6" x14ac:dyDescent="0.3">
      <c r="A70" s="1" t="s">
        <v>225</v>
      </c>
      <c r="B70" s="2" t="s">
        <v>226</v>
      </c>
      <c r="C70" s="2" t="s">
        <v>227</v>
      </c>
      <c r="D70" s="3">
        <v>33</v>
      </c>
      <c r="E70" s="3">
        <v>50</v>
      </c>
    </row>
    <row r="71" spans="1:6" x14ac:dyDescent="0.3">
      <c r="A71" s="1" t="s">
        <v>228</v>
      </c>
      <c r="B71" s="2" t="s">
        <v>229</v>
      </c>
      <c r="C71" s="2" t="s">
        <v>230</v>
      </c>
      <c r="D71" s="3">
        <v>0</v>
      </c>
      <c r="E71" s="3">
        <v>50</v>
      </c>
      <c r="F71" s="2" t="s">
        <v>231</v>
      </c>
    </row>
    <row r="72" spans="1:6" x14ac:dyDescent="0.3">
      <c r="A72" s="1" t="s">
        <v>232</v>
      </c>
      <c r="B72" s="2" t="s">
        <v>233</v>
      </c>
      <c r="C72" s="2" t="s">
        <v>234</v>
      </c>
      <c r="D72" s="3">
        <v>0</v>
      </c>
      <c r="E72" s="3">
        <v>49</v>
      </c>
      <c r="F72" s="2" t="s">
        <v>235</v>
      </c>
    </row>
    <row r="73" spans="1:6" x14ac:dyDescent="0.3">
      <c r="A73" s="1" t="s">
        <v>236</v>
      </c>
      <c r="B73" s="2" t="s">
        <v>237</v>
      </c>
      <c r="C73" s="2" t="s">
        <v>238</v>
      </c>
      <c r="D73" s="3">
        <v>3</v>
      </c>
      <c r="E73" s="3">
        <v>49</v>
      </c>
      <c r="F73" s="2" t="s">
        <v>239</v>
      </c>
    </row>
    <row r="74" spans="1:6" x14ac:dyDescent="0.3">
      <c r="A74" s="1" t="s">
        <v>240</v>
      </c>
      <c r="B74" s="2" t="s">
        <v>241</v>
      </c>
      <c r="C74" s="2" t="s">
        <v>242</v>
      </c>
      <c r="D74" s="3">
        <v>0</v>
      </c>
      <c r="E74" s="3">
        <v>49</v>
      </c>
    </row>
    <row r="75" spans="1:6" x14ac:dyDescent="0.3">
      <c r="A75" s="1" t="s">
        <v>243</v>
      </c>
      <c r="B75" s="2" t="s">
        <v>244</v>
      </c>
      <c r="C75" s="2" t="s">
        <v>245</v>
      </c>
      <c r="D75" s="3">
        <v>2</v>
      </c>
      <c r="E75" s="3">
        <v>49</v>
      </c>
    </row>
    <row r="76" spans="1:6" x14ac:dyDescent="0.3">
      <c r="A76" s="1" t="s">
        <v>246</v>
      </c>
      <c r="B76" s="2" t="s">
        <v>247</v>
      </c>
      <c r="C76" s="2" t="s">
        <v>248</v>
      </c>
      <c r="D76" s="3">
        <v>26</v>
      </c>
      <c r="E76" s="3">
        <v>48</v>
      </c>
    </row>
    <row r="77" spans="1:6" x14ac:dyDescent="0.3">
      <c r="A77" s="1" t="s">
        <v>249</v>
      </c>
      <c r="B77" s="2" t="s">
        <v>250</v>
      </c>
      <c r="C77" s="2" t="s">
        <v>251</v>
      </c>
      <c r="D77" s="3">
        <v>2</v>
      </c>
      <c r="E77" s="3">
        <v>48</v>
      </c>
      <c r="F77" s="2" t="s">
        <v>252</v>
      </c>
    </row>
    <row r="78" spans="1:6" x14ac:dyDescent="0.3">
      <c r="A78" s="1" t="s">
        <v>253</v>
      </c>
      <c r="B78" s="2" t="s">
        <v>254</v>
      </c>
      <c r="C78" s="2" t="s">
        <v>255</v>
      </c>
      <c r="D78" s="3">
        <v>3</v>
      </c>
      <c r="E78" s="3">
        <v>48</v>
      </c>
      <c r="F78" s="2" t="s">
        <v>256</v>
      </c>
    </row>
    <row r="79" spans="1:6" x14ac:dyDescent="0.3">
      <c r="A79" s="1" t="s">
        <v>257</v>
      </c>
      <c r="B79" s="2" t="s">
        <v>258</v>
      </c>
      <c r="C79" s="2" t="s">
        <v>259</v>
      </c>
      <c r="D79" s="3">
        <v>0</v>
      </c>
      <c r="E79" s="3">
        <v>48</v>
      </c>
      <c r="F79" s="2" t="s">
        <v>260</v>
      </c>
    </row>
    <row r="80" spans="1:6" x14ac:dyDescent="0.3">
      <c r="A80" s="1" t="s">
        <v>261</v>
      </c>
      <c r="B80" s="2" t="s">
        <v>262</v>
      </c>
      <c r="C80" s="2" t="s">
        <v>263</v>
      </c>
      <c r="D80" s="3">
        <v>4</v>
      </c>
      <c r="E80" s="3">
        <v>47</v>
      </c>
    </row>
    <row r="81" spans="1:6" x14ac:dyDescent="0.3">
      <c r="A81" s="1" t="s">
        <v>264</v>
      </c>
      <c r="B81" s="2" t="s">
        <v>265</v>
      </c>
      <c r="C81" s="2" t="s">
        <v>266</v>
      </c>
      <c r="D81" s="3">
        <v>1</v>
      </c>
      <c r="E81" s="3">
        <v>47</v>
      </c>
    </row>
    <row r="82" spans="1:6" x14ac:dyDescent="0.3">
      <c r="A82" s="1" t="s">
        <v>267</v>
      </c>
      <c r="B82" s="2" t="s">
        <v>268</v>
      </c>
      <c r="C82" s="2" t="s">
        <v>269</v>
      </c>
      <c r="D82" s="3">
        <v>0</v>
      </c>
      <c r="E82" s="3">
        <v>47</v>
      </c>
    </row>
    <row r="83" spans="1:6" x14ac:dyDescent="0.3">
      <c r="A83" s="1" t="s">
        <v>172</v>
      </c>
      <c r="B83" s="2" t="s">
        <v>270</v>
      </c>
      <c r="C83" s="2" t="s">
        <v>174</v>
      </c>
      <c r="D83" s="3">
        <v>0</v>
      </c>
      <c r="E83" s="3">
        <v>47</v>
      </c>
    </row>
    <row r="84" spans="1:6" x14ac:dyDescent="0.3">
      <c r="A84" s="1" t="s">
        <v>271</v>
      </c>
      <c r="B84" s="2" t="s">
        <v>272</v>
      </c>
      <c r="C84" s="2" t="s">
        <v>273</v>
      </c>
      <c r="D84" s="3">
        <v>34</v>
      </c>
      <c r="E84" s="3">
        <v>46</v>
      </c>
    </row>
    <row r="85" spans="1:6" x14ac:dyDescent="0.3">
      <c r="A85" s="1" t="s">
        <v>274</v>
      </c>
      <c r="B85" s="2" t="s">
        <v>275</v>
      </c>
      <c r="C85" s="2" t="s">
        <v>276</v>
      </c>
      <c r="D85" s="3">
        <v>23</v>
      </c>
      <c r="E85" s="3">
        <v>46</v>
      </c>
    </row>
    <row r="86" spans="1:6" x14ac:dyDescent="0.3">
      <c r="A86" s="1" t="s">
        <v>277</v>
      </c>
      <c r="B86" s="2" t="s">
        <v>278</v>
      </c>
      <c r="C86" s="2" t="s">
        <v>279</v>
      </c>
      <c r="D86" s="3">
        <v>8</v>
      </c>
      <c r="E86" s="3">
        <v>46</v>
      </c>
    </row>
    <row r="87" spans="1:6" x14ac:dyDescent="0.3">
      <c r="A87" s="1" t="s">
        <v>280</v>
      </c>
      <c r="B87" s="2" t="s">
        <v>281</v>
      </c>
      <c r="C87" s="2" t="s">
        <v>282</v>
      </c>
      <c r="D87" s="3">
        <v>3</v>
      </c>
      <c r="E87" s="3">
        <v>46</v>
      </c>
    </row>
    <row r="88" spans="1:6" x14ac:dyDescent="0.3">
      <c r="A88" s="1" t="s">
        <v>283</v>
      </c>
      <c r="B88" s="2" t="s">
        <v>284</v>
      </c>
      <c r="C88" s="2" t="s">
        <v>285</v>
      </c>
      <c r="D88" s="3">
        <v>12</v>
      </c>
      <c r="E88" s="3">
        <v>46</v>
      </c>
    </row>
    <row r="89" spans="1:6" x14ac:dyDescent="0.3">
      <c r="A89" s="1" t="s">
        <v>286</v>
      </c>
      <c r="B89" s="2" t="s">
        <v>287</v>
      </c>
      <c r="C89" s="2" t="s">
        <v>288</v>
      </c>
      <c r="D89" s="3">
        <v>2</v>
      </c>
      <c r="E89" s="3">
        <v>46</v>
      </c>
      <c r="F89" s="2" t="s">
        <v>289</v>
      </c>
    </row>
    <row r="90" spans="1:6" x14ac:dyDescent="0.3">
      <c r="A90" s="1" t="s">
        <v>290</v>
      </c>
      <c r="B90" s="2" t="s">
        <v>291</v>
      </c>
      <c r="C90" s="2" t="s">
        <v>292</v>
      </c>
      <c r="D90" s="3">
        <v>0</v>
      </c>
      <c r="E90" s="3">
        <v>46</v>
      </c>
      <c r="F90" s="2" t="s">
        <v>293</v>
      </c>
    </row>
    <row r="91" spans="1:6" x14ac:dyDescent="0.3">
      <c r="A91" s="1" t="s">
        <v>294</v>
      </c>
      <c r="B91" s="2" t="s">
        <v>295</v>
      </c>
      <c r="C91" s="2" t="s">
        <v>288</v>
      </c>
      <c r="D91" s="3">
        <v>0</v>
      </c>
      <c r="E91" s="3">
        <v>46</v>
      </c>
      <c r="F91" s="2" t="s">
        <v>289</v>
      </c>
    </row>
    <row r="92" spans="1:6" x14ac:dyDescent="0.3">
      <c r="A92" s="1" t="s">
        <v>296</v>
      </c>
      <c r="B92" s="2" t="s">
        <v>297</v>
      </c>
      <c r="C92" s="2" t="s">
        <v>238</v>
      </c>
      <c r="D92" s="3">
        <v>0</v>
      </c>
      <c r="E92" s="3">
        <v>46</v>
      </c>
    </row>
    <row r="93" spans="1:6" x14ac:dyDescent="0.3">
      <c r="A93" s="1" t="s">
        <v>298</v>
      </c>
      <c r="B93" s="2" t="s">
        <v>299</v>
      </c>
      <c r="C93" s="2" t="s">
        <v>300</v>
      </c>
      <c r="D93" s="3">
        <v>3</v>
      </c>
      <c r="E93" s="3">
        <v>45</v>
      </c>
      <c r="F93" s="2" t="s">
        <v>301</v>
      </c>
    </row>
    <row r="94" spans="1:6" x14ac:dyDescent="0.3">
      <c r="A94" s="1" t="s">
        <v>302</v>
      </c>
      <c r="B94" s="2" t="s">
        <v>303</v>
      </c>
      <c r="C94" s="2" t="s">
        <v>304</v>
      </c>
      <c r="D94" s="3">
        <v>4</v>
      </c>
      <c r="E94" s="3">
        <v>45</v>
      </c>
      <c r="F94" s="2" t="s">
        <v>305</v>
      </c>
    </row>
    <row r="95" spans="1:6" x14ac:dyDescent="0.3">
      <c r="A95" s="1" t="s">
        <v>306</v>
      </c>
      <c r="B95" s="2" t="s">
        <v>307</v>
      </c>
      <c r="C95" s="2" t="s">
        <v>308</v>
      </c>
      <c r="D95" s="3">
        <v>1</v>
      </c>
      <c r="E95" s="3">
        <v>45</v>
      </c>
      <c r="F95" s="2" t="s">
        <v>309</v>
      </c>
    </row>
    <row r="96" spans="1:6" x14ac:dyDescent="0.3">
      <c r="A96" s="1" t="s">
        <v>310</v>
      </c>
      <c r="B96" s="2" t="s">
        <v>311</v>
      </c>
      <c r="C96" s="2" t="s">
        <v>312</v>
      </c>
      <c r="D96" s="3">
        <v>6</v>
      </c>
      <c r="E96" s="3">
        <v>45</v>
      </c>
    </row>
    <row r="97" spans="1:6" x14ac:dyDescent="0.3">
      <c r="A97" s="1" t="s">
        <v>313</v>
      </c>
      <c r="B97" s="2" t="s">
        <v>314</v>
      </c>
      <c r="C97" s="2" t="s">
        <v>315</v>
      </c>
      <c r="D97" s="3">
        <v>14</v>
      </c>
      <c r="E97" s="3">
        <v>44</v>
      </c>
    </row>
    <row r="98" spans="1:6" x14ac:dyDescent="0.3">
      <c r="A98" s="1" t="s">
        <v>316</v>
      </c>
      <c r="B98" s="2" t="s">
        <v>317</v>
      </c>
      <c r="C98" s="2" t="s">
        <v>318</v>
      </c>
      <c r="D98" s="3">
        <v>3</v>
      </c>
      <c r="E98" s="3">
        <v>44</v>
      </c>
    </row>
    <row r="99" spans="1:6" x14ac:dyDescent="0.3">
      <c r="A99" s="1" t="s">
        <v>319</v>
      </c>
      <c r="B99" s="2" t="s">
        <v>320</v>
      </c>
      <c r="C99" s="2" t="s">
        <v>321</v>
      </c>
      <c r="D99" s="3">
        <v>4</v>
      </c>
      <c r="E99" s="3">
        <v>44</v>
      </c>
    </row>
    <row r="100" spans="1:6" x14ac:dyDescent="0.3">
      <c r="A100" s="1" t="s">
        <v>322</v>
      </c>
      <c r="B100" s="2" t="s">
        <v>323</v>
      </c>
      <c r="C100" s="2" t="s">
        <v>324</v>
      </c>
      <c r="D100" s="3">
        <v>2</v>
      </c>
      <c r="E100" s="3">
        <v>44</v>
      </c>
    </row>
    <row r="101" spans="1:6" x14ac:dyDescent="0.3">
      <c r="A101" s="1" t="s">
        <v>325</v>
      </c>
      <c r="B101" s="2" t="s">
        <v>326</v>
      </c>
      <c r="C101" s="2" t="s">
        <v>327</v>
      </c>
      <c r="D101" s="3">
        <v>2</v>
      </c>
      <c r="E101" s="3">
        <v>44</v>
      </c>
      <c r="F101" s="2" t="s">
        <v>328</v>
      </c>
    </row>
    <row r="102" spans="1:6" x14ac:dyDescent="0.3">
      <c r="A102" s="1" t="s">
        <v>329</v>
      </c>
      <c r="B102" s="2" t="s">
        <v>330</v>
      </c>
      <c r="C102" s="2" t="s">
        <v>331</v>
      </c>
      <c r="D102" s="3">
        <v>0</v>
      </c>
      <c r="E102" s="3">
        <v>44</v>
      </c>
      <c r="F102" s="2" t="s">
        <v>332</v>
      </c>
    </row>
    <row r="103" spans="1:6" x14ac:dyDescent="0.3">
      <c r="A103" s="1" t="s">
        <v>333</v>
      </c>
      <c r="B103" s="2" t="s">
        <v>334</v>
      </c>
      <c r="C103" s="2" t="s">
        <v>335</v>
      </c>
      <c r="D103" s="3">
        <v>0</v>
      </c>
      <c r="E103" s="3">
        <v>44</v>
      </c>
      <c r="F103" s="2" t="s">
        <v>336</v>
      </c>
    </row>
    <row r="104" spans="1:6" x14ac:dyDescent="0.3">
      <c r="A104" s="1" t="s">
        <v>337</v>
      </c>
      <c r="B104" s="2" t="s">
        <v>338</v>
      </c>
      <c r="C104" s="2" t="s">
        <v>339</v>
      </c>
      <c r="D104" s="3">
        <v>3</v>
      </c>
      <c r="E104" s="3">
        <v>43</v>
      </c>
      <c r="F104" s="2" t="s">
        <v>340</v>
      </c>
    </row>
    <row r="105" spans="1:6" x14ac:dyDescent="0.3">
      <c r="A105" s="1" t="s">
        <v>341</v>
      </c>
      <c r="B105" s="2" t="s">
        <v>342</v>
      </c>
      <c r="C105" s="2" t="s">
        <v>343</v>
      </c>
      <c r="D105" s="3">
        <v>2</v>
      </c>
      <c r="E105" s="3">
        <v>43</v>
      </c>
    </row>
    <row r="106" spans="1:6" x14ac:dyDescent="0.3">
      <c r="A106" s="1" t="s">
        <v>344</v>
      </c>
      <c r="B106" s="2" t="s">
        <v>345</v>
      </c>
      <c r="C106" s="2" t="s">
        <v>346</v>
      </c>
      <c r="D106" s="3">
        <v>1</v>
      </c>
      <c r="E106" s="3">
        <v>43</v>
      </c>
    </row>
    <row r="107" spans="1:6" x14ac:dyDescent="0.3">
      <c r="A107" s="1" t="s">
        <v>347</v>
      </c>
      <c r="B107" s="2" t="s">
        <v>348</v>
      </c>
      <c r="C107" s="2" t="s">
        <v>349</v>
      </c>
      <c r="D107" s="3">
        <v>2</v>
      </c>
      <c r="E107" s="3">
        <v>43</v>
      </c>
    </row>
    <row r="108" spans="1:6" x14ac:dyDescent="0.3">
      <c r="A108" s="1" t="s">
        <v>350</v>
      </c>
      <c r="B108" s="2" t="s">
        <v>351</v>
      </c>
      <c r="C108" s="2" t="s">
        <v>352</v>
      </c>
      <c r="D108" s="3">
        <v>0</v>
      </c>
      <c r="E108" s="3">
        <v>42</v>
      </c>
    </row>
    <row r="109" spans="1:6" x14ac:dyDescent="0.3">
      <c r="A109" s="1" t="s">
        <v>353</v>
      </c>
      <c r="B109" s="2" t="s">
        <v>354</v>
      </c>
      <c r="C109" s="2" t="s">
        <v>355</v>
      </c>
      <c r="D109" s="3">
        <v>8</v>
      </c>
      <c r="E109" s="3">
        <v>42</v>
      </c>
    </row>
    <row r="110" spans="1:6" x14ac:dyDescent="0.3">
      <c r="A110" s="1" t="s">
        <v>356</v>
      </c>
      <c r="B110" s="2" t="s">
        <v>357</v>
      </c>
      <c r="C110" s="2" t="s">
        <v>358</v>
      </c>
      <c r="D110" s="3">
        <v>4</v>
      </c>
      <c r="E110" s="3">
        <v>42</v>
      </c>
    </row>
    <row r="111" spans="1:6" x14ac:dyDescent="0.3">
      <c r="A111" s="1" t="s">
        <v>359</v>
      </c>
      <c r="B111" s="2" t="s">
        <v>360</v>
      </c>
      <c r="C111" s="2" t="s">
        <v>361</v>
      </c>
      <c r="D111" s="3">
        <v>0</v>
      </c>
      <c r="E111" s="3">
        <v>42</v>
      </c>
    </row>
    <row r="112" spans="1:6" x14ac:dyDescent="0.3">
      <c r="A112" s="1" t="s">
        <v>362</v>
      </c>
      <c r="B112" s="2" t="s">
        <v>363</v>
      </c>
      <c r="C112" s="2" t="s">
        <v>364</v>
      </c>
      <c r="D112" s="3">
        <v>2</v>
      </c>
      <c r="E112" s="3">
        <v>42</v>
      </c>
    </row>
    <row r="113" spans="1:6" x14ac:dyDescent="0.3">
      <c r="A113" s="1" t="s">
        <v>365</v>
      </c>
      <c r="B113" s="2" t="s">
        <v>366</v>
      </c>
      <c r="C113" s="2" t="s">
        <v>367</v>
      </c>
      <c r="D113" s="3">
        <v>1</v>
      </c>
      <c r="E113" s="3">
        <v>41</v>
      </c>
    </row>
    <row r="114" spans="1:6" x14ac:dyDescent="0.3">
      <c r="A114" s="1" t="s">
        <v>368</v>
      </c>
      <c r="B114" s="2" t="s">
        <v>369</v>
      </c>
      <c r="C114" s="2" t="s">
        <v>370</v>
      </c>
      <c r="D114" s="3">
        <v>11</v>
      </c>
      <c r="E114" s="3">
        <v>41</v>
      </c>
    </row>
    <row r="115" spans="1:6" x14ac:dyDescent="0.3">
      <c r="A115" s="1" t="s">
        <v>371</v>
      </c>
      <c r="B115" s="2" t="s">
        <v>372</v>
      </c>
      <c r="C115" s="2" t="s">
        <v>373</v>
      </c>
      <c r="D115" s="3">
        <v>0</v>
      </c>
      <c r="E115" s="3">
        <v>41</v>
      </c>
    </row>
    <row r="116" spans="1:6" x14ac:dyDescent="0.3">
      <c r="A116" s="1" t="s">
        <v>374</v>
      </c>
      <c r="B116" s="2" t="s">
        <v>375</v>
      </c>
      <c r="C116" s="2" t="s">
        <v>376</v>
      </c>
      <c r="D116" s="3">
        <v>5</v>
      </c>
      <c r="E116" s="3">
        <v>41</v>
      </c>
    </row>
    <row r="117" spans="1:6" x14ac:dyDescent="0.3">
      <c r="A117" s="1" t="s">
        <v>377</v>
      </c>
      <c r="B117" s="2" t="s">
        <v>378</v>
      </c>
      <c r="C117" s="2" t="s">
        <v>379</v>
      </c>
      <c r="D117" s="3">
        <v>22</v>
      </c>
      <c r="E117" s="3">
        <v>40</v>
      </c>
    </row>
    <row r="118" spans="1:6" x14ac:dyDescent="0.3">
      <c r="A118" s="1" t="s">
        <v>380</v>
      </c>
      <c r="B118" s="2" t="s">
        <v>381</v>
      </c>
      <c r="C118" s="2" t="s">
        <v>382</v>
      </c>
      <c r="D118" s="3">
        <v>4</v>
      </c>
      <c r="E118" s="3">
        <v>39</v>
      </c>
    </row>
    <row r="119" spans="1:6" x14ac:dyDescent="0.3">
      <c r="A119" s="1" t="s">
        <v>383</v>
      </c>
      <c r="B119" s="2" t="s">
        <v>384</v>
      </c>
      <c r="C119" s="2" t="s">
        <v>385</v>
      </c>
      <c r="D119" s="3">
        <v>10</v>
      </c>
      <c r="E119" s="3">
        <v>39</v>
      </c>
      <c r="F119" s="2" t="s">
        <v>386</v>
      </c>
    </row>
    <row r="120" spans="1:6" x14ac:dyDescent="0.3">
      <c r="A120" s="1" t="s">
        <v>387</v>
      </c>
      <c r="B120" s="2" t="s">
        <v>388</v>
      </c>
      <c r="C120" s="2" t="s">
        <v>389</v>
      </c>
      <c r="D120" s="3">
        <v>10</v>
      </c>
      <c r="E120" s="3">
        <v>39</v>
      </c>
      <c r="F120" s="2" t="s">
        <v>390</v>
      </c>
    </row>
    <row r="121" spans="1:6" x14ac:dyDescent="0.3">
      <c r="A121" s="1" t="s">
        <v>391</v>
      </c>
      <c r="B121" s="2" t="s">
        <v>392</v>
      </c>
      <c r="C121" s="2" t="s">
        <v>393</v>
      </c>
      <c r="D121" s="3">
        <v>2</v>
      </c>
      <c r="E121" s="3">
        <v>39</v>
      </c>
    </row>
    <row r="122" spans="1:6" x14ac:dyDescent="0.3">
      <c r="A122" s="1" t="s">
        <v>394</v>
      </c>
      <c r="B122" s="2" t="s">
        <v>395</v>
      </c>
      <c r="C122" s="2" t="s">
        <v>396</v>
      </c>
      <c r="D122" s="3">
        <v>3</v>
      </c>
      <c r="E122" s="3">
        <v>39</v>
      </c>
      <c r="F122" s="2" t="s">
        <v>397</v>
      </c>
    </row>
    <row r="123" spans="1:6" x14ac:dyDescent="0.3">
      <c r="A123" s="1" t="s">
        <v>398</v>
      </c>
      <c r="B123" s="2" t="s">
        <v>399</v>
      </c>
      <c r="C123" s="2" t="s">
        <v>400</v>
      </c>
      <c r="D123" s="3">
        <v>31</v>
      </c>
      <c r="E123" s="3">
        <v>38</v>
      </c>
    </row>
    <row r="124" spans="1:6" x14ac:dyDescent="0.3">
      <c r="A124" s="1" t="s">
        <v>401</v>
      </c>
      <c r="B124" s="2" t="s">
        <v>402</v>
      </c>
      <c r="C124" s="2" t="s">
        <v>403</v>
      </c>
      <c r="D124" s="3">
        <v>16</v>
      </c>
      <c r="E124" s="3">
        <v>38</v>
      </c>
      <c r="F124" s="2" t="s">
        <v>404</v>
      </c>
    </row>
    <row r="125" spans="1:6" x14ac:dyDescent="0.3">
      <c r="A125" s="1" t="s">
        <v>405</v>
      </c>
      <c r="B125" s="2" t="s">
        <v>406</v>
      </c>
      <c r="C125" s="2" t="s">
        <v>407</v>
      </c>
      <c r="D125" s="3">
        <v>1</v>
      </c>
      <c r="E125" s="3">
        <v>38</v>
      </c>
      <c r="F125" s="2" t="s">
        <v>408</v>
      </c>
    </row>
    <row r="126" spans="1:6" x14ac:dyDescent="0.3">
      <c r="A126" s="1" t="s">
        <v>409</v>
      </c>
      <c r="B126" s="2" t="s">
        <v>410</v>
      </c>
      <c r="C126" s="2" t="s">
        <v>411</v>
      </c>
      <c r="D126" s="3">
        <v>6</v>
      </c>
      <c r="E126" s="3">
        <v>37</v>
      </c>
    </row>
    <row r="127" spans="1:6" x14ac:dyDescent="0.3">
      <c r="A127" s="1" t="s">
        <v>412</v>
      </c>
      <c r="B127" s="2" t="s">
        <v>413</v>
      </c>
      <c r="C127" s="2" t="s">
        <v>414</v>
      </c>
      <c r="D127" s="3">
        <v>2</v>
      </c>
      <c r="E127" s="3">
        <v>37</v>
      </c>
      <c r="F127" s="2" t="s">
        <v>415</v>
      </c>
    </row>
    <row r="128" spans="1:6" x14ac:dyDescent="0.3">
      <c r="A128" s="1" t="s">
        <v>416</v>
      </c>
      <c r="B128" s="2" t="s">
        <v>417</v>
      </c>
      <c r="C128" s="2" t="s">
        <v>400</v>
      </c>
      <c r="D128" s="3">
        <v>0</v>
      </c>
      <c r="E128" s="3">
        <v>37</v>
      </c>
    </row>
    <row r="129" spans="1:6" x14ac:dyDescent="0.3">
      <c r="A129" s="1" t="s">
        <v>418</v>
      </c>
      <c r="B129" s="2" t="s">
        <v>419</v>
      </c>
      <c r="C129" s="2" t="s">
        <v>420</v>
      </c>
      <c r="D129" s="3">
        <v>18</v>
      </c>
      <c r="E129" s="3">
        <v>36</v>
      </c>
      <c r="F129" s="2" t="s">
        <v>415</v>
      </c>
    </row>
    <row r="130" spans="1:6" x14ac:dyDescent="0.3">
      <c r="A130" s="1" t="s">
        <v>421</v>
      </c>
      <c r="B130" s="2" t="s">
        <v>422</v>
      </c>
      <c r="C130" s="2" t="s">
        <v>423</v>
      </c>
      <c r="D130" s="3">
        <v>2</v>
      </c>
      <c r="E130" s="3">
        <v>36</v>
      </c>
      <c r="F130" s="2" t="s">
        <v>424</v>
      </c>
    </row>
    <row r="131" spans="1:6" x14ac:dyDescent="0.3">
      <c r="A131" s="1" t="s">
        <v>425</v>
      </c>
      <c r="B131" s="2" t="s">
        <v>426</v>
      </c>
      <c r="C131" s="2" t="s">
        <v>427</v>
      </c>
      <c r="D131" s="3">
        <v>0</v>
      </c>
      <c r="E131" s="3">
        <v>36</v>
      </c>
      <c r="F131" s="2" t="s">
        <v>428</v>
      </c>
    </row>
    <row r="132" spans="1:6" x14ac:dyDescent="0.3">
      <c r="A132" s="1" t="s">
        <v>429</v>
      </c>
      <c r="B132" s="2" t="s">
        <v>430</v>
      </c>
      <c r="C132" s="2" t="s">
        <v>431</v>
      </c>
      <c r="D132" s="3">
        <v>1</v>
      </c>
      <c r="E132" s="3">
        <v>36</v>
      </c>
    </row>
    <row r="133" spans="1:6" x14ac:dyDescent="0.3">
      <c r="A133" s="1" t="s">
        <v>432</v>
      </c>
      <c r="B133" s="2" t="s">
        <v>433</v>
      </c>
      <c r="C133" s="2" t="s">
        <v>434</v>
      </c>
      <c r="D133" s="3">
        <v>0</v>
      </c>
      <c r="E133" s="3">
        <v>36</v>
      </c>
      <c r="F133" s="2" t="s">
        <v>435</v>
      </c>
    </row>
    <row r="134" spans="1:6" x14ac:dyDescent="0.3">
      <c r="A134" s="1" t="s">
        <v>436</v>
      </c>
      <c r="B134" s="2" t="s">
        <v>437</v>
      </c>
      <c r="C134" s="2" t="s">
        <v>438</v>
      </c>
      <c r="D134" s="3">
        <v>4</v>
      </c>
      <c r="E134" s="3">
        <v>35</v>
      </c>
    </row>
    <row r="135" spans="1:6" x14ac:dyDescent="0.3">
      <c r="A135" s="1" t="s">
        <v>439</v>
      </c>
      <c r="B135" s="2" t="s">
        <v>440</v>
      </c>
      <c r="C135" s="2" t="s">
        <v>441</v>
      </c>
      <c r="D135" s="3">
        <v>48</v>
      </c>
      <c r="E135" s="3">
        <v>34</v>
      </c>
    </row>
    <row r="136" spans="1:6" x14ac:dyDescent="0.3">
      <c r="A136" s="1" t="s">
        <v>442</v>
      </c>
      <c r="B136" s="2" t="s">
        <v>443</v>
      </c>
      <c r="C136" s="2" t="s">
        <v>444</v>
      </c>
      <c r="D136" s="3">
        <v>23</v>
      </c>
      <c r="E136" s="3">
        <v>34</v>
      </c>
    </row>
    <row r="137" spans="1:6" ht="28" x14ac:dyDescent="0.3">
      <c r="A137" s="1" t="s">
        <v>445</v>
      </c>
      <c r="B137" s="2" t="s">
        <v>446</v>
      </c>
      <c r="C137" s="2" t="s">
        <v>447</v>
      </c>
      <c r="D137" s="3">
        <v>7</v>
      </c>
      <c r="E137" s="3">
        <v>34</v>
      </c>
      <c r="F137" s="2" t="s">
        <v>415</v>
      </c>
    </row>
    <row r="138" spans="1:6" x14ac:dyDescent="0.3">
      <c r="A138" s="1" t="s">
        <v>448</v>
      </c>
      <c r="B138" s="2" t="s">
        <v>449</v>
      </c>
      <c r="C138" s="2" t="s">
        <v>450</v>
      </c>
      <c r="D138" s="3">
        <v>1</v>
      </c>
      <c r="E138" s="3">
        <v>34</v>
      </c>
      <c r="F138" s="2" t="s">
        <v>451</v>
      </c>
    </row>
    <row r="139" spans="1:6" x14ac:dyDescent="0.3">
      <c r="A139" s="1" t="s">
        <v>452</v>
      </c>
      <c r="B139" s="2" t="s">
        <v>453</v>
      </c>
      <c r="C139" s="2" t="s">
        <v>454</v>
      </c>
      <c r="D139" s="3">
        <v>30</v>
      </c>
      <c r="E139" s="3">
        <v>34</v>
      </c>
    </row>
    <row r="140" spans="1:6" x14ac:dyDescent="0.3">
      <c r="A140" s="1" t="s">
        <v>455</v>
      </c>
      <c r="B140" s="2" t="s">
        <v>456</v>
      </c>
      <c r="C140" s="2" t="s">
        <v>457</v>
      </c>
      <c r="D140" s="3">
        <v>21</v>
      </c>
      <c r="E140" s="3">
        <v>33</v>
      </c>
    </row>
    <row r="141" spans="1:6" ht="28" x14ac:dyDescent="0.3">
      <c r="A141" s="1" t="s">
        <v>458</v>
      </c>
      <c r="B141" s="2" t="s">
        <v>459</v>
      </c>
      <c r="C141" s="2" t="s">
        <v>460</v>
      </c>
      <c r="D141" s="3">
        <v>15</v>
      </c>
      <c r="E141" s="3">
        <v>33</v>
      </c>
    </row>
    <row r="142" spans="1:6" x14ac:dyDescent="0.3">
      <c r="A142" s="1" t="s">
        <v>461</v>
      </c>
      <c r="B142" s="2" t="s">
        <v>462</v>
      </c>
      <c r="C142" s="2" t="s">
        <v>463</v>
      </c>
      <c r="D142" s="3">
        <v>0</v>
      </c>
      <c r="E142" s="3">
        <v>33</v>
      </c>
      <c r="F142" s="2" t="s">
        <v>464</v>
      </c>
    </row>
    <row r="143" spans="1:6" x14ac:dyDescent="0.3">
      <c r="A143" s="1" t="s">
        <v>465</v>
      </c>
      <c r="B143" s="2" t="s">
        <v>466</v>
      </c>
      <c r="C143" s="2" t="s">
        <v>467</v>
      </c>
      <c r="D143" s="3">
        <v>14</v>
      </c>
      <c r="E143" s="3">
        <v>33</v>
      </c>
    </row>
    <row r="144" spans="1:6" ht="28" x14ac:dyDescent="0.3">
      <c r="A144" s="1" t="s">
        <v>468</v>
      </c>
      <c r="B144" s="2" t="s">
        <v>469</v>
      </c>
      <c r="C144" s="2" t="s">
        <v>470</v>
      </c>
      <c r="D144" s="3">
        <v>3</v>
      </c>
      <c r="E144" s="3">
        <v>33</v>
      </c>
      <c r="F144" s="2" t="s">
        <v>471</v>
      </c>
    </row>
    <row r="145" spans="1:6" ht="28" x14ac:dyDescent="0.3">
      <c r="A145" s="1" t="s">
        <v>472</v>
      </c>
      <c r="B145" s="2" t="s">
        <v>473</v>
      </c>
      <c r="C145" s="2" t="s">
        <v>474</v>
      </c>
      <c r="D145" s="3">
        <v>10</v>
      </c>
      <c r="E145" s="3">
        <v>32</v>
      </c>
      <c r="F145" s="2" t="s">
        <v>415</v>
      </c>
    </row>
    <row r="146" spans="1:6" x14ac:dyDescent="0.3">
      <c r="A146" s="1" t="s">
        <v>475</v>
      </c>
      <c r="B146" s="2" t="s">
        <v>476</v>
      </c>
      <c r="C146" s="2" t="s">
        <v>477</v>
      </c>
      <c r="D146" s="3">
        <v>3</v>
      </c>
      <c r="E146" s="3">
        <v>32</v>
      </c>
    </row>
    <row r="147" spans="1:6" x14ac:dyDescent="0.3">
      <c r="A147" s="1" t="s">
        <v>478</v>
      </c>
      <c r="B147" s="2" t="s">
        <v>479</v>
      </c>
      <c r="C147" s="2" t="s">
        <v>480</v>
      </c>
      <c r="D147" s="3">
        <v>4</v>
      </c>
      <c r="E147" s="3">
        <v>32</v>
      </c>
      <c r="F147" s="2" t="s">
        <v>481</v>
      </c>
    </row>
    <row r="148" spans="1:6" x14ac:dyDescent="0.3">
      <c r="A148" s="1" t="s">
        <v>482</v>
      </c>
      <c r="B148" s="2" t="s">
        <v>483</v>
      </c>
      <c r="C148" s="2" t="s">
        <v>484</v>
      </c>
      <c r="D148" s="3">
        <v>0</v>
      </c>
      <c r="E148" s="3">
        <v>32</v>
      </c>
      <c r="F148" s="2" t="s">
        <v>485</v>
      </c>
    </row>
    <row r="149" spans="1:6" ht="28" x14ac:dyDescent="0.3">
      <c r="A149" s="1" t="s">
        <v>486</v>
      </c>
      <c r="B149" s="2" t="s">
        <v>487</v>
      </c>
      <c r="C149" s="2" t="s">
        <v>488</v>
      </c>
      <c r="D149" s="3">
        <v>6</v>
      </c>
      <c r="E149" s="3">
        <v>31</v>
      </c>
      <c r="F149" s="2" t="s">
        <v>489</v>
      </c>
    </row>
    <row r="150" spans="1:6" x14ac:dyDescent="0.3">
      <c r="A150" s="1" t="s">
        <v>490</v>
      </c>
      <c r="B150" s="2" t="s">
        <v>491</v>
      </c>
      <c r="C150" s="2" t="s">
        <v>492</v>
      </c>
      <c r="D150" s="3">
        <v>3</v>
      </c>
      <c r="E150" s="3">
        <v>31</v>
      </c>
    </row>
    <row r="151" spans="1:6" x14ac:dyDescent="0.3">
      <c r="A151" s="1" t="s">
        <v>493</v>
      </c>
      <c r="B151" s="2" t="s">
        <v>494</v>
      </c>
      <c r="C151" s="2" t="s">
        <v>495</v>
      </c>
      <c r="D151" s="3">
        <v>0</v>
      </c>
      <c r="E151" s="3">
        <v>31</v>
      </c>
      <c r="F151" s="2" t="s">
        <v>496</v>
      </c>
    </row>
    <row r="152" spans="1:6" x14ac:dyDescent="0.3">
      <c r="A152" s="1" t="s">
        <v>497</v>
      </c>
      <c r="B152" s="2" t="s">
        <v>498</v>
      </c>
      <c r="C152" s="2" t="s">
        <v>499</v>
      </c>
      <c r="D152" s="3">
        <v>0</v>
      </c>
      <c r="E152" s="3">
        <v>31</v>
      </c>
      <c r="F152" s="2" t="s">
        <v>199</v>
      </c>
    </row>
    <row r="153" spans="1:6" x14ac:dyDescent="0.3">
      <c r="A153" s="1" t="s">
        <v>500</v>
      </c>
      <c r="B153" s="2" t="s">
        <v>501</v>
      </c>
      <c r="C153" s="2" t="s">
        <v>502</v>
      </c>
      <c r="D153" s="3">
        <v>0</v>
      </c>
      <c r="E153" s="3">
        <v>31</v>
      </c>
      <c r="F153" s="2" t="s">
        <v>503</v>
      </c>
    </row>
    <row r="154" spans="1:6" x14ac:dyDescent="0.3">
      <c r="A154" s="1" t="s">
        <v>504</v>
      </c>
      <c r="B154" s="2" t="s">
        <v>505</v>
      </c>
      <c r="C154" s="2" t="s">
        <v>506</v>
      </c>
      <c r="D154" s="3">
        <v>2</v>
      </c>
      <c r="E154" s="3">
        <v>31</v>
      </c>
      <c r="F154" s="2" t="s">
        <v>507</v>
      </c>
    </row>
    <row r="155" spans="1:6" x14ac:dyDescent="0.3">
      <c r="A155" s="1" t="s">
        <v>508</v>
      </c>
      <c r="B155" s="2" t="s">
        <v>509</v>
      </c>
      <c r="C155" s="2" t="s">
        <v>510</v>
      </c>
      <c r="D155" s="3">
        <v>0</v>
      </c>
      <c r="E155" s="3">
        <v>31</v>
      </c>
      <c r="F155" s="2" t="s">
        <v>511</v>
      </c>
    </row>
    <row r="156" spans="1:6" x14ac:dyDescent="0.3">
      <c r="A156" s="1" t="s">
        <v>512</v>
      </c>
      <c r="B156" s="2" t="s">
        <v>513</v>
      </c>
      <c r="C156" s="2" t="s">
        <v>514</v>
      </c>
      <c r="D156" s="3">
        <v>38</v>
      </c>
      <c r="E156" s="3">
        <v>31</v>
      </c>
    </row>
    <row r="157" spans="1:6" x14ac:dyDescent="0.3">
      <c r="A157" s="1" t="s">
        <v>515</v>
      </c>
      <c r="B157" s="2" t="s">
        <v>516</v>
      </c>
      <c r="C157" s="2" t="s">
        <v>517</v>
      </c>
      <c r="D157" s="3">
        <v>5</v>
      </c>
      <c r="E157" s="3">
        <v>30</v>
      </c>
    </row>
    <row r="158" spans="1:6" x14ac:dyDescent="0.3">
      <c r="A158" s="1" t="s">
        <v>518</v>
      </c>
      <c r="B158" s="2" t="s">
        <v>519</v>
      </c>
      <c r="C158" s="2" t="s">
        <v>520</v>
      </c>
      <c r="D158" s="3">
        <v>7</v>
      </c>
      <c r="E158" s="3">
        <v>30</v>
      </c>
    </row>
    <row r="159" spans="1:6" x14ac:dyDescent="0.3">
      <c r="A159" s="1" t="s">
        <v>521</v>
      </c>
      <c r="B159" s="2" t="s">
        <v>522</v>
      </c>
      <c r="C159" s="2" t="s">
        <v>523</v>
      </c>
      <c r="D159" s="3">
        <v>7</v>
      </c>
      <c r="E159" s="3">
        <v>30</v>
      </c>
      <c r="F159" s="2" t="s">
        <v>524</v>
      </c>
    </row>
    <row r="160" spans="1:6" x14ac:dyDescent="0.3">
      <c r="A160" s="1" t="s">
        <v>525</v>
      </c>
      <c r="B160" s="2" t="s">
        <v>526</v>
      </c>
      <c r="C160" s="2" t="s">
        <v>527</v>
      </c>
      <c r="D160" s="3">
        <v>2</v>
      </c>
      <c r="E160" s="3">
        <v>30</v>
      </c>
    </row>
    <row r="161" spans="1:6" x14ac:dyDescent="0.3">
      <c r="A161" s="1" t="s">
        <v>528</v>
      </c>
      <c r="B161" s="2" t="s">
        <v>529</v>
      </c>
      <c r="C161" s="2" t="s">
        <v>530</v>
      </c>
      <c r="D161" s="3">
        <v>1</v>
      </c>
      <c r="E161" s="3">
        <v>30</v>
      </c>
      <c r="F161" s="2" t="s">
        <v>531</v>
      </c>
    </row>
    <row r="162" spans="1:6" x14ac:dyDescent="0.3">
      <c r="A162" s="1" t="s">
        <v>532</v>
      </c>
      <c r="B162" s="2" t="s">
        <v>533</v>
      </c>
      <c r="C162" s="2" t="s">
        <v>534</v>
      </c>
      <c r="D162" s="3">
        <v>1</v>
      </c>
      <c r="E162" s="3">
        <v>30</v>
      </c>
      <c r="F162" s="2" t="s">
        <v>535</v>
      </c>
    </row>
    <row r="163" spans="1:6" x14ac:dyDescent="0.3">
      <c r="A163" s="1" t="s">
        <v>536</v>
      </c>
      <c r="B163" s="2" t="s">
        <v>537</v>
      </c>
      <c r="C163" s="2" t="s">
        <v>538</v>
      </c>
      <c r="D163" s="3">
        <v>0</v>
      </c>
      <c r="E163" s="3">
        <v>30</v>
      </c>
      <c r="F163" s="2" t="s">
        <v>539</v>
      </c>
    </row>
    <row r="164" spans="1:6" x14ac:dyDescent="0.3">
      <c r="A164" s="1" t="s">
        <v>540</v>
      </c>
      <c r="B164" s="2" t="s">
        <v>541</v>
      </c>
      <c r="C164" s="2" t="s">
        <v>542</v>
      </c>
      <c r="D164" s="3">
        <v>0</v>
      </c>
      <c r="E164" s="3">
        <v>30</v>
      </c>
      <c r="F164" s="2" t="s">
        <v>543</v>
      </c>
    </row>
    <row r="165" spans="1:6" x14ac:dyDescent="0.3">
      <c r="A165" s="1" t="s">
        <v>544</v>
      </c>
      <c r="B165" s="2" t="s">
        <v>545</v>
      </c>
      <c r="C165" s="2" t="s">
        <v>546</v>
      </c>
      <c r="D165" s="3">
        <v>2</v>
      </c>
      <c r="E165" s="3">
        <v>29</v>
      </c>
      <c r="F165" s="2" t="s">
        <v>547</v>
      </c>
    </row>
    <row r="166" spans="1:6" x14ac:dyDescent="0.3">
      <c r="A166" s="1" t="s">
        <v>548</v>
      </c>
      <c r="B166" s="2" t="s">
        <v>549</v>
      </c>
      <c r="C166" s="2" t="s">
        <v>550</v>
      </c>
      <c r="D166" s="3">
        <v>0</v>
      </c>
      <c r="E166" s="3">
        <v>29</v>
      </c>
    </row>
    <row r="167" spans="1:6" x14ac:dyDescent="0.3">
      <c r="A167" s="1" t="s">
        <v>551</v>
      </c>
      <c r="B167" s="2" t="s">
        <v>552</v>
      </c>
      <c r="C167" s="2" t="s">
        <v>553</v>
      </c>
      <c r="D167" s="3">
        <v>3</v>
      </c>
      <c r="E167" s="3">
        <v>29</v>
      </c>
    </row>
    <row r="168" spans="1:6" x14ac:dyDescent="0.3">
      <c r="A168" s="1" t="s">
        <v>554</v>
      </c>
      <c r="B168" s="2" t="s">
        <v>555</v>
      </c>
      <c r="C168" s="2" t="s">
        <v>556</v>
      </c>
      <c r="D168" s="3">
        <v>25</v>
      </c>
      <c r="E168" s="3">
        <v>28</v>
      </c>
    </row>
    <row r="169" spans="1:6" x14ac:dyDescent="0.3">
      <c r="A169" s="1" t="s">
        <v>557</v>
      </c>
      <c r="B169" s="2" t="s">
        <v>558</v>
      </c>
      <c r="C169" s="2" t="s">
        <v>559</v>
      </c>
      <c r="D169" s="3">
        <v>18</v>
      </c>
      <c r="E169" s="3">
        <v>28</v>
      </c>
    </row>
    <row r="170" spans="1:6" x14ac:dyDescent="0.3">
      <c r="A170" s="1" t="s">
        <v>560</v>
      </c>
      <c r="B170" s="2" t="s">
        <v>561</v>
      </c>
      <c r="C170" s="2" t="s">
        <v>562</v>
      </c>
      <c r="D170" s="3">
        <v>5</v>
      </c>
      <c r="E170" s="3">
        <v>28</v>
      </c>
      <c r="F170" s="2" t="s">
        <v>563</v>
      </c>
    </row>
    <row r="171" spans="1:6" x14ac:dyDescent="0.3">
      <c r="A171" s="1" t="s">
        <v>564</v>
      </c>
      <c r="B171" s="2" t="s">
        <v>565</v>
      </c>
      <c r="C171" s="2" t="s">
        <v>566</v>
      </c>
      <c r="D171" s="3">
        <v>0</v>
      </c>
      <c r="E171" s="3">
        <v>28</v>
      </c>
    </row>
    <row r="172" spans="1:6" x14ac:dyDescent="0.3">
      <c r="A172" s="1" t="s">
        <v>567</v>
      </c>
      <c r="B172" s="2" t="s">
        <v>568</v>
      </c>
      <c r="C172" s="2" t="s">
        <v>569</v>
      </c>
      <c r="D172" s="3">
        <v>6</v>
      </c>
      <c r="E172" s="3">
        <v>28</v>
      </c>
    </row>
    <row r="173" spans="1:6" x14ac:dyDescent="0.3">
      <c r="A173" s="1" t="s">
        <v>570</v>
      </c>
      <c r="B173" s="2" t="s">
        <v>571</v>
      </c>
      <c r="C173" s="2" t="s">
        <v>572</v>
      </c>
      <c r="D173" s="3">
        <v>39</v>
      </c>
      <c r="E173" s="3">
        <v>28</v>
      </c>
    </row>
    <row r="174" spans="1:6" x14ac:dyDescent="0.3">
      <c r="A174" s="1" t="s">
        <v>573</v>
      </c>
      <c r="B174" s="2" t="s">
        <v>574</v>
      </c>
      <c r="C174" s="2" t="s">
        <v>575</v>
      </c>
      <c r="D174" s="3">
        <v>50</v>
      </c>
      <c r="E174" s="3">
        <v>27</v>
      </c>
    </row>
    <row r="175" spans="1:6" x14ac:dyDescent="0.3">
      <c r="A175" s="1" t="s">
        <v>576</v>
      </c>
      <c r="B175" s="2" t="s">
        <v>577</v>
      </c>
      <c r="C175" s="2" t="s">
        <v>578</v>
      </c>
      <c r="D175" s="3">
        <v>8</v>
      </c>
      <c r="E175" s="3">
        <v>27</v>
      </c>
      <c r="F175" s="2" t="s">
        <v>579</v>
      </c>
    </row>
    <row r="176" spans="1:6" x14ac:dyDescent="0.3">
      <c r="A176" s="1" t="s">
        <v>580</v>
      </c>
      <c r="B176" s="2" t="s">
        <v>581</v>
      </c>
      <c r="C176" s="2" t="s">
        <v>582</v>
      </c>
      <c r="D176" s="3">
        <v>1</v>
      </c>
      <c r="E176" s="3">
        <v>27</v>
      </c>
      <c r="F176" s="2" t="s">
        <v>583</v>
      </c>
    </row>
    <row r="177" spans="1:6" x14ac:dyDescent="0.3">
      <c r="A177" s="1" t="s">
        <v>584</v>
      </c>
      <c r="B177" s="2" t="s">
        <v>585</v>
      </c>
      <c r="C177" s="2" t="s">
        <v>586</v>
      </c>
      <c r="D177" s="3">
        <v>5</v>
      </c>
      <c r="E177" s="3">
        <v>27</v>
      </c>
      <c r="F177" s="2" t="s">
        <v>587</v>
      </c>
    </row>
    <row r="178" spans="1:6" x14ac:dyDescent="0.3">
      <c r="A178" s="1" t="s">
        <v>588</v>
      </c>
      <c r="B178" s="2" t="s">
        <v>589</v>
      </c>
      <c r="C178" s="2" t="s">
        <v>590</v>
      </c>
      <c r="D178" s="3">
        <v>0</v>
      </c>
      <c r="E178" s="3">
        <v>27</v>
      </c>
      <c r="F178" s="2" t="s">
        <v>199</v>
      </c>
    </row>
    <row r="179" spans="1:6" x14ac:dyDescent="0.3">
      <c r="A179" s="1" t="s">
        <v>591</v>
      </c>
      <c r="B179" s="2" t="s">
        <v>592</v>
      </c>
      <c r="C179" s="2" t="s">
        <v>593</v>
      </c>
      <c r="D179" s="3">
        <v>2</v>
      </c>
      <c r="E179" s="3">
        <v>27</v>
      </c>
      <c r="F179" s="2" t="s">
        <v>594</v>
      </c>
    </row>
    <row r="180" spans="1:6" x14ac:dyDescent="0.3">
      <c r="A180" s="1" t="s">
        <v>595</v>
      </c>
      <c r="B180" s="2" t="s">
        <v>596</v>
      </c>
      <c r="C180" s="2" t="s">
        <v>597</v>
      </c>
      <c r="D180" s="3">
        <v>0</v>
      </c>
      <c r="E180" s="3">
        <v>27</v>
      </c>
    </row>
    <row r="181" spans="1:6" x14ac:dyDescent="0.3">
      <c r="A181" s="1" t="s">
        <v>598</v>
      </c>
      <c r="B181" s="2" t="s">
        <v>599</v>
      </c>
      <c r="C181" s="2" t="s">
        <v>600</v>
      </c>
      <c r="D181" s="3">
        <v>0</v>
      </c>
      <c r="E181" s="3">
        <v>27</v>
      </c>
      <c r="F181" s="2" t="s">
        <v>415</v>
      </c>
    </row>
    <row r="182" spans="1:6" x14ac:dyDescent="0.3">
      <c r="A182" s="1" t="s">
        <v>601</v>
      </c>
      <c r="B182" s="2" t="s">
        <v>602</v>
      </c>
      <c r="C182" s="2" t="s">
        <v>603</v>
      </c>
      <c r="D182" s="3">
        <v>21</v>
      </c>
      <c r="E182" s="3">
        <v>26</v>
      </c>
    </row>
    <row r="183" spans="1:6" x14ac:dyDescent="0.3">
      <c r="A183" s="1" t="s">
        <v>604</v>
      </c>
      <c r="B183" s="2" t="s">
        <v>605</v>
      </c>
      <c r="C183" s="2" t="s">
        <v>606</v>
      </c>
      <c r="D183" s="3">
        <v>0</v>
      </c>
      <c r="E183" s="3">
        <v>26</v>
      </c>
    </row>
    <row r="184" spans="1:6" x14ac:dyDescent="0.3">
      <c r="A184" s="1" t="s">
        <v>607</v>
      </c>
      <c r="B184" s="2" t="s">
        <v>608</v>
      </c>
      <c r="C184" s="2" t="s">
        <v>609</v>
      </c>
      <c r="D184" s="3">
        <v>0</v>
      </c>
      <c r="E184" s="3">
        <v>26</v>
      </c>
      <c r="F184" s="2" t="s">
        <v>610</v>
      </c>
    </row>
    <row r="185" spans="1:6" x14ac:dyDescent="0.3">
      <c r="A185" s="1" t="s">
        <v>611</v>
      </c>
      <c r="B185" s="2" t="s">
        <v>612</v>
      </c>
      <c r="C185" s="2" t="s">
        <v>613</v>
      </c>
      <c r="D185" s="3">
        <v>2</v>
      </c>
      <c r="E185" s="3">
        <v>26</v>
      </c>
    </row>
    <row r="186" spans="1:6" x14ac:dyDescent="0.3">
      <c r="A186" s="1" t="s">
        <v>614</v>
      </c>
      <c r="B186" s="2" t="s">
        <v>615</v>
      </c>
      <c r="C186" s="2" t="s">
        <v>616</v>
      </c>
      <c r="D186" s="3">
        <v>0</v>
      </c>
      <c r="E186" s="3">
        <v>26</v>
      </c>
      <c r="F186" s="2" t="s">
        <v>587</v>
      </c>
    </row>
    <row r="187" spans="1:6" x14ac:dyDescent="0.3">
      <c r="A187" s="1" t="s">
        <v>617</v>
      </c>
      <c r="B187" s="2" t="s">
        <v>618</v>
      </c>
      <c r="C187" s="2" t="s">
        <v>619</v>
      </c>
      <c r="D187" s="3">
        <v>15</v>
      </c>
      <c r="E187" s="3">
        <v>25</v>
      </c>
    </row>
    <row r="188" spans="1:6" x14ac:dyDescent="0.3">
      <c r="A188" s="1" t="s">
        <v>620</v>
      </c>
      <c r="B188" s="2" t="s">
        <v>621</v>
      </c>
      <c r="C188" s="2" t="s">
        <v>622</v>
      </c>
      <c r="D188" s="3">
        <v>8</v>
      </c>
      <c r="E188" s="3">
        <v>25</v>
      </c>
      <c r="F188" s="2" t="s">
        <v>623</v>
      </c>
    </row>
    <row r="189" spans="1:6" x14ac:dyDescent="0.3">
      <c r="A189" s="1" t="s">
        <v>624</v>
      </c>
      <c r="B189" s="2" t="s">
        <v>625</v>
      </c>
      <c r="C189" s="2" t="s">
        <v>626</v>
      </c>
      <c r="D189" s="3">
        <v>4</v>
      </c>
      <c r="E189" s="3">
        <v>25</v>
      </c>
    </row>
    <row r="190" spans="1:6" x14ac:dyDescent="0.3">
      <c r="A190" s="1" t="s">
        <v>627</v>
      </c>
      <c r="B190" s="2" t="s">
        <v>628</v>
      </c>
      <c r="C190" s="2" t="s">
        <v>629</v>
      </c>
      <c r="D190" s="3">
        <v>3</v>
      </c>
      <c r="E190" s="3">
        <v>25</v>
      </c>
      <c r="F190" s="2" t="s">
        <v>630</v>
      </c>
    </row>
    <row r="191" spans="1:6" x14ac:dyDescent="0.3">
      <c r="A191" s="1" t="s">
        <v>631</v>
      </c>
      <c r="B191" s="2" t="s">
        <v>632</v>
      </c>
      <c r="C191" s="2" t="s">
        <v>633</v>
      </c>
      <c r="D191" s="3">
        <v>0</v>
      </c>
      <c r="E191" s="3">
        <v>25</v>
      </c>
    </row>
    <row r="192" spans="1:6" x14ac:dyDescent="0.3">
      <c r="A192" s="1" t="s">
        <v>634</v>
      </c>
      <c r="B192" s="2" t="s">
        <v>635</v>
      </c>
      <c r="C192" s="2" t="s">
        <v>636</v>
      </c>
      <c r="D192" s="3">
        <v>0</v>
      </c>
      <c r="E192" s="3">
        <v>25</v>
      </c>
      <c r="F192" s="2" t="s">
        <v>637</v>
      </c>
    </row>
    <row r="193" spans="1:6" x14ac:dyDescent="0.3">
      <c r="A193" s="1" t="s">
        <v>638</v>
      </c>
      <c r="B193" s="2" t="s">
        <v>639</v>
      </c>
      <c r="C193" s="2" t="s">
        <v>640</v>
      </c>
      <c r="D193" s="3">
        <v>18</v>
      </c>
      <c r="E193" s="3">
        <v>24</v>
      </c>
    </row>
    <row r="194" spans="1:6" x14ac:dyDescent="0.3">
      <c r="A194" s="1" t="s">
        <v>641</v>
      </c>
      <c r="B194" s="2" t="s">
        <v>642</v>
      </c>
      <c r="C194" s="2" t="s">
        <v>643</v>
      </c>
      <c r="D194" s="3">
        <v>21</v>
      </c>
      <c r="E194" s="3">
        <v>24</v>
      </c>
    </row>
    <row r="195" spans="1:6" x14ac:dyDescent="0.3">
      <c r="A195" s="1" t="s">
        <v>644</v>
      </c>
      <c r="B195" s="2" t="s">
        <v>645</v>
      </c>
      <c r="C195" s="2" t="s">
        <v>646</v>
      </c>
      <c r="D195" s="3">
        <v>5</v>
      </c>
      <c r="E195" s="3">
        <v>24</v>
      </c>
    </row>
    <row r="196" spans="1:6" x14ac:dyDescent="0.3">
      <c r="A196" s="1" t="s">
        <v>647</v>
      </c>
      <c r="B196" s="2" t="s">
        <v>648</v>
      </c>
      <c r="C196" s="2" t="s">
        <v>649</v>
      </c>
      <c r="D196" s="3">
        <v>0</v>
      </c>
      <c r="E196" s="3">
        <v>24</v>
      </c>
      <c r="F196" s="2" t="s">
        <v>650</v>
      </c>
    </row>
    <row r="197" spans="1:6" x14ac:dyDescent="0.3">
      <c r="A197" s="1" t="s">
        <v>651</v>
      </c>
      <c r="B197" s="2" t="s">
        <v>652</v>
      </c>
      <c r="C197" s="2" t="s">
        <v>653</v>
      </c>
      <c r="D197" s="3">
        <v>2</v>
      </c>
      <c r="E197" s="3">
        <v>24</v>
      </c>
    </row>
    <row r="198" spans="1:6" x14ac:dyDescent="0.3">
      <c r="A198" s="1" t="s">
        <v>654</v>
      </c>
      <c r="B198" s="2" t="s">
        <v>655</v>
      </c>
      <c r="C198" s="2" t="s">
        <v>656</v>
      </c>
      <c r="D198" s="3">
        <v>0</v>
      </c>
      <c r="E198" s="3">
        <v>24</v>
      </c>
      <c r="F198" s="2" t="s">
        <v>657</v>
      </c>
    </row>
    <row r="199" spans="1:6" x14ac:dyDescent="0.3">
      <c r="A199" s="1" t="s">
        <v>658</v>
      </c>
      <c r="B199" s="2" t="s">
        <v>659</v>
      </c>
      <c r="C199" s="2" t="s">
        <v>660</v>
      </c>
      <c r="D199" s="3">
        <v>10</v>
      </c>
      <c r="E199" s="3">
        <v>23</v>
      </c>
    </row>
    <row r="200" spans="1:6" ht="28" x14ac:dyDescent="0.3">
      <c r="A200" s="1" t="s">
        <v>661</v>
      </c>
      <c r="B200" s="2" t="s">
        <v>662</v>
      </c>
      <c r="C200" s="2" t="s">
        <v>663</v>
      </c>
      <c r="D200" s="3">
        <v>4</v>
      </c>
      <c r="E200" s="3">
        <v>23</v>
      </c>
      <c r="F200" s="2" t="s">
        <v>415</v>
      </c>
    </row>
    <row r="201" spans="1:6" x14ac:dyDescent="0.3">
      <c r="A201" s="1" t="s">
        <v>664</v>
      </c>
      <c r="B201" s="2" t="s">
        <v>665</v>
      </c>
      <c r="C201" s="2" t="s">
        <v>666</v>
      </c>
      <c r="D201" s="3">
        <v>2</v>
      </c>
      <c r="E201" s="3">
        <v>23</v>
      </c>
    </row>
    <row r="202" spans="1:6" x14ac:dyDescent="0.3">
      <c r="A202" s="1" t="s">
        <v>667</v>
      </c>
      <c r="B202" s="2" t="s">
        <v>668</v>
      </c>
      <c r="C202" s="2" t="s">
        <v>669</v>
      </c>
      <c r="D202" s="3">
        <v>0</v>
      </c>
      <c r="E202" s="3">
        <v>23</v>
      </c>
      <c r="F202" s="2" t="s">
        <v>670</v>
      </c>
    </row>
    <row r="203" spans="1:6" x14ac:dyDescent="0.3">
      <c r="A203" s="1" t="s">
        <v>671</v>
      </c>
      <c r="B203" s="2" t="s">
        <v>672</v>
      </c>
      <c r="C203" s="2" t="s">
        <v>673</v>
      </c>
      <c r="D203" s="3">
        <v>0</v>
      </c>
      <c r="E203" s="3">
        <v>23</v>
      </c>
      <c r="F203" s="2" t="s">
        <v>674</v>
      </c>
    </row>
    <row r="204" spans="1:6" x14ac:dyDescent="0.3">
      <c r="A204" s="1" t="s">
        <v>675</v>
      </c>
      <c r="B204" s="2" t="s">
        <v>676</v>
      </c>
      <c r="C204" s="2" t="s">
        <v>677</v>
      </c>
      <c r="D204" s="3">
        <v>0</v>
      </c>
      <c r="E204" s="3">
        <v>23</v>
      </c>
      <c r="F204" s="2" t="s">
        <v>678</v>
      </c>
    </row>
    <row r="205" spans="1:6" x14ac:dyDescent="0.3">
      <c r="A205" s="1" t="s">
        <v>679</v>
      </c>
      <c r="B205" s="2" t="s">
        <v>680</v>
      </c>
      <c r="C205" s="2" t="s">
        <v>681</v>
      </c>
      <c r="D205" s="3">
        <v>4</v>
      </c>
      <c r="E205" s="3">
        <v>23</v>
      </c>
    </row>
    <row r="206" spans="1:6" x14ac:dyDescent="0.3">
      <c r="A206" s="1" t="s">
        <v>682</v>
      </c>
      <c r="B206" s="2" t="s">
        <v>683</v>
      </c>
      <c r="C206" s="2" t="s">
        <v>684</v>
      </c>
      <c r="D206" s="3">
        <v>29</v>
      </c>
      <c r="E206" s="3">
        <v>22</v>
      </c>
    </row>
    <row r="207" spans="1:6" x14ac:dyDescent="0.3">
      <c r="A207" s="1" t="s">
        <v>685</v>
      </c>
      <c r="B207" s="2" t="s">
        <v>686</v>
      </c>
      <c r="C207" s="2" t="s">
        <v>687</v>
      </c>
      <c r="D207" s="3">
        <v>17</v>
      </c>
      <c r="E207" s="3">
        <v>22</v>
      </c>
    </row>
    <row r="208" spans="1:6" x14ac:dyDescent="0.3">
      <c r="A208" s="1" t="s">
        <v>688</v>
      </c>
      <c r="B208" s="2" t="s">
        <v>689</v>
      </c>
      <c r="C208" s="2" t="s">
        <v>690</v>
      </c>
      <c r="D208" s="3">
        <v>6</v>
      </c>
      <c r="E208" s="3">
        <v>22</v>
      </c>
      <c r="F208" s="2" t="s">
        <v>691</v>
      </c>
    </row>
    <row r="209" spans="1:6" x14ac:dyDescent="0.3">
      <c r="A209" s="1" t="s">
        <v>692</v>
      </c>
      <c r="B209" s="2" t="s">
        <v>693</v>
      </c>
      <c r="C209" s="2" t="s">
        <v>694</v>
      </c>
      <c r="D209" s="3">
        <v>5</v>
      </c>
      <c r="E209" s="3">
        <v>22</v>
      </c>
      <c r="F209" s="2" t="s">
        <v>695</v>
      </c>
    </row>
    <row r="210" spans="1:6" x14ac:dyDescent="0.3">
      <c r="A210" s="1" t="s">
        <v>696</v>
      </c>
      <c r="B210" s="2" t="s">
        <v>697</v>
      </c>
      <c r="C210" s="2" t="s">
        <v>698</v>
      </c>
      <c r="D210" s="3">
        <v>1</v>
      </c>
      <c r="E210" s="3">
        <v>22</v>
      </c>
    </row>
    <row r="211" spans="1:6" ht="28" x14ac:dyDescent="0.3">
      <c r="A211" s="1" t="s">
        <v>699</v>
      </c>
      <c r="B211" s="2" t="s">
        <v>700</v>
      </c>
      <c r="C211" s="2" t="s">
        <v>701</v>
      </c>
      <c r="D211" s="3">
        <v>0</v>
      </c>
      <c r="E211" s="3">
        <v>22</v>
      </c>
    </row>
    <row r="212" spans="1:6" x14ac:dyDescent="0.3">
      <c r="A212" s="1" t="s">
        <v>702</v>
      </c>
      <c r="B212" s="2" t="s">
        <v>703</v>
      </c>
      <c r="C212" s="2" t="s">
        <v>704</v>
      </c>
      <c r="D212" s="3">
        <v>0</v>
      </c>
      <c r="E212" s="3">
        <v>22</v>
      </c>
      <c r="F212" s="2" t="s">
        <v>705</v>
      </c>
    </row>
    <row r="213" spans="1:6" x14ac:dyDescent="0.3">
      <c r="A213" s="1" t="s">
        <v>706</v>
      </c>
      <c r="B213" s="2" t="s">
        <v>707</v>
      </c>
      <c r="C213" s="2" t="s">
        <v>708</v>
      </c>
      <c r="D213" s="3">
        <v>2</v>
      </c>
      <c r="E213" s="3">
        <v>22</v>
      </c>
      <c r="F213" s="2" t="s">
        <v>709</v>
      </c>
    </row>
    <row r="214" spans="1:6" x14ac:dyDescent="0.3">
      <c r="A214" s="1" t="s">
        <v>710</v>
      </c>
      <c r="B214" s="2" t="s">
        <v>711</v>
      </c>
      <c r="C214" s="2" t="s">
        <v>712</v>
      </c>
      <c r="D214" s="3">
        <v>0</v>
      </c>
      <c r="E214" s="3">
        <v>22</v>
      </c>
    </row>
    <row r="215" spans="1:6" x14ac:dyDescent="0.3">
      <c r="A215" s="1" t="s">
        <v>713</v>
      </c>
      <c r="B215" s="2" t="s">
        <v>714</v>
      </c>
      <c r="C215" s="2" t="s">
        <v>715</v>
      </c>
      <c r="D215" s="3">
        <v>0</v>
      </c>
      <c r="E215" s="3">
        <v>22</v>
      </c>
    </row>
    <row r="216" spans="1:6" x14ac:dyDescent="0.3">
      <c r="A216" s="1" t="s">
        <v>716</v>
      </c>
      <c r="B216" s="2" t="s">
        <v>717</v>
      </c>
      <c r="C216" s="2" t="s">
        <v>718</v>
      </c>
      <c r="D216" s="3">
        <v>0</v>
      </c>
      <c r="E216" s="3">
        <v>22</v>
      </c>
    </row>
    <row r="217" spans="1:6" x14ac:dyDescent="0.3">
      <c r="A217" s="1" t="s">
        <v>719</v>
      </c>
      <c r="B217" s="2" t="s">
        <v>720</v>
      </c>
      <c r="C217" s="2" t="s">
        <v>721</v>
      </c>
      <c r="D217" s="3">
        <v>0</v>
      </c>
      <c r="E217" s="3">
        <v>22</v>
      </c>
      <c r="F217" s="2" t="s">
        <v>722</v>
      </c>
    </row>
    <row r="218" spans="1:6" x14ac:dyDescent="0.3">
      <c r="A218" s="1" t="s">
        <v>723</v>
      </c>
      <c r="B218" s="2" t="s">
        <v>724</v>
      </c>
      <c r="C218" s="2" t="s">
        <v>725</v>
      </c>
      <c r="D218" s="3">
        <v>0</v>
      </c>
      <c r="E218" s="3">
        <v>22</v>
      </c>
      <c r="F218" s="2" t="s">
        <v>726</v>
      </c>
    </row>
    <row r="219" spans="1:6" x14ac:dyDescent="0.3">
      <c r="A219" s="1" t="s">
        <v>727</v>
      </c>
      <c r="B219" s="2" t="s">
        <v>728</v>
      </c>
      <c r="C219" s="2" t="s">
        <v>729</v>
      </c>
      <c r="D219" s="3">
        <v>36</v>
      </c>
      <c r="E219" s="3">
        <v>21</v>
      </c>
    </row>
    <row r="220" spans="1:6" x14ac:dyDescent="0.3">
      <c r="A220" s="1" t="s">
        <v>730</v>
      </c>
      <c r="B220" s="2" t="s">
        <v>731</v>
      </c>
      <c r="C220" s="2" t="s">
        <v>732</v>
      </c>
      <c r="D220" s="3">
        <v>2</v>
      </c>
      <c r="E220" s="3">
        <v>21</v>
      </c>
      <c r="F220" s="2" t="s">
        <v>733</v>
      </c>
    </row>
    <row r="221" spans="1:6" x14ac:dyDescent="0.3">
      <c r="A221" s="1" t="s">
        <v>734</v>
      </c>
      <c r="B221" s="2" t="s">
        <v>735</v>
      </c>
      <c r="C221" s="2" t="s">
        <v>736</v>
      </c>
      <c r="D221" s="3">
        <v>0</v>
      </c>
      <c r="E221" s="3">
        <v>21</v>
      </c>
      <c r="F221" s="2" t="s">
        <v>737</v>
      </c>
    </row>
    <row r="222" spans="1:6" x14ac:dyDescent="0.3">
      <c r="A222" s="1" t="s">
        <v>738</v>
      </c>
      <c r="B222" s="2" t="s">
        <v>739</v>
      </c>
      <c r="C222" s="2" t="s">
        <v>740</v>
      </c>
      <c r="D222" s="3">
        <v>1</v>
      </c>
      <c r="E222" s="3">
        <v>21</v>
      </c>
      <c r="F222" s="2" t="s">
        <v>741</v>
      </c>
    </row>
    <row r="223" spans="1:6" x14ac:dyDescent="0.3">
      <c r="A223" s="1" t="s">
        <v>742</v>
      </c>
      <c r="B223" s="2" t="s">
        <v>743</v>
      </c>
      <c r="C223" s="2" t="s">
        <v>744</v>
      </c>
      <c r="D223" s="3">
        <v>3</v>
      </c>
      <c r="E223" s="3">
        <v>21</v>
      </c>
      <c r="F223" s="2" t="s">
        <v>745</v>
      </c>
    </row>
    <row r="224" spans="1:6" x14ac:dyDescent="0.3">
      <c r="A224" s="1" t="s">
        <v>746</v>
      </c>
      <c r="B224" s="2" t="s">
        <v>747</v>
      </c>
      <c r="C224" s="2" t="s">
        <v>748</v>
      </c>
      <c r="D224" s="3">
        <v>2</v>
      </c>
      <c r="E224" s="3">
        <v>21</v>
      </c>
    </row>
    <row r="225" spans="1:6" x14ac:dyDescent="0.3">
      <c r="A225" s="1" t="s">
        <v>749</v>
      </c>
      <c r="B225" s="2" t="s">
        <v>750</v>
      </c>
      <c r="C225" s="2" t="s">
        <v>751</v>
      </c>
      <c r="D225" s="3">
        <v>0</v>
      </c>
      <c r="E225" s="3">
        <v>21</v>
      </c>
      <c r="F225" s="2" t="s">
        <v>752</v>
      </c>
    </row>
    <row r="226" spans="1:6" x14ac:dyDescent="0.3">
      <c r="A226" s="1" t="s">
        <v>753</v>
      </c>
      <c r="B226" s="2" t="s">
        <v>754</v>
      </c>
      <c r="C226" s="2" t="s">
        <v>649</v>
      </c>
      <c r="D226" s="3">
        <v>0</v>
      </c>
      <c r="E226" s="3">
        <v>21</v>
      </c>
      <c r="F226" s="2" t="s">
        <v>650</v>
      </c>
    </row>
    <row r="227" spans="1:6" x14ac:dyDescent="0.3">
      <c r="A227" s="1" t="s">
        <v>755</v>
      </c>
      <c r="B227" s="2" t="s">
        <v>756</v>
      </c>
      <c r="C227" s="2" t="s">
        <v>757</v>
      </c>
      <c r="D227" s="3">
        <v>19</v>
      </c>
      <c r="E227" s="3">
        <v>20</v>
      </c>
    </row>
    <row r="228" spans="1:6" x14ac:dyDescent="0.3">
      <c r="A228" s="1" t="s">
        <v>758</v>
      </c>
      <c r="B228" s="2" t="s">
        <v>759</v>
      </c>
      <c r="C228" s="2" t="s">
        <v>760</v>
      </c>
      <c r="D228" s="3">
        <v>8</v>
      </c>
      <c r="E228" s="3">
        <v>20</v>
      </c>
    </row>
    <row r="229" spans="1:6" x14ac:dyDescent="0.3">
      <c r="A229" s="1" t="s">
        <v>761</v>
      </c>
      <c r="B229" s="2" t="s">
        <v>762</v>
      </c>
      <c r="C229" s="2" t="s">
        <v>763</v>
      </c>
      <c r="D229" s="3">
        <v>0</v>
      </c>
      <c r="E229" s="3">
        <v>20</v>
      </c>
      <c r="F229" s="2" t="s">
        <v>764</v>
      </c>
    </row>
    <row r="230" spans="1:6" x14ac:dyDescent="0.3">
      <c r="A230" s="1" t="s">
        <v>765</v>
      </c>
      <c r="B230" s="2" t="s">
        <v>766</v>
      </c>
      <c r="C230" s="2" t="s">
        <v>767</v>
      </c>
      <c r="D230" s="3">
        <v>3</v>
      </c>
      <c r="E230" s="3">
        <v>20</v>
      </c>
      <c r="F230" s="2" t="s">
        <v>768</v>
      </c>
    </row>
    <row r="231" spans="1:6" x14ac:dyDescent="0.3">
      <c r="A231" s="1" t="s">
        <v>769</v>
      </c>
      <c r="B231" s="2" t="s">
        <v>770</v>
      </c>
      <c r="C231" s="2" t="s">
        <v>771</v>
      </c>
      <c r="D231" s="3">
        <v>1</v>
      </c>
      <c r="E231" s="3">
        <v>20</v>
      </c>
      <c r="F231" s="2" t="s">
        <v>623</v>
      </c>
    </row>
    <row r="232" spans="1:6" x14ac:dyDescent="0.3">
      <c r="A232" s="1" t="s">
        <v>772</v>
      </c>
      <c r="B232" s="2" t="s">
        <v>773</v>
      </c>
      <c r="C232" s="2" t="s">
        <v>774</v>
      </c>
      <c r="D232" s="3">
        <v>2</v>
      </c>
      <c r="E232" s="3">
        <v>20</v>
      </c>
      <c r="F232" s="2" t="s">
        <v>775</v>
      </c>
    </row>
    <row r="233" spans="1:6" x14ac:dyDescent="0.3">
      <c r="A233" s="1" t="s">
        <v>776</v>
      </c>
      <c r="B233" s="2" t="s">
        <v>777</v>
      </c>
      <c r="C233" s="2" t="s">
        <v>778</v>
      </c>
      <c r="D233" s="3">
        <v>1</v>
      </c>
      <c r="E233" s="3">
        <v>20</v>
      </c>
      <c r="F233" s="2" t="s">
        <v>779</v>
      </c>
    </row>
    <row r="234" spans="1:6" x14ac:dyDescent="0.3">
      <c r="A234" s="1" t="s">
        <v>780</v>
      </c>
      <c r="B234" s="2" t="s">
        <v>781</v>
      </c>
      <c r="C234" s="2" t="s">
        <v>782</v>
      </c>
      <c r="D234" s="3">
        <v>2</v>
      </c>
      <c r="E234" s="3">
        <v>20</v>
      </c>
      <c r="F234" s="2" t="s">
        <v>783</v>
      </c>
    </row>
    <row r="235" spans="1:6" x14ac:dyDescent="0.3">
      <c r="A235" s="1" t="s">
        <v>784</v>
      </c>
      <c r="B235" s="2" t="s">
        <v>785</v>
      </c>
      <c r="C235" s="2" t="s">
        <v>786</v>
      </c>
      <c r="D235" s="3">
        <v>0</v>
      </c>
      <c r="E235" s="3">
        <v>20</v>
      </c>
    </row>
    <row r="236" spans="1:6" x14ac:dyDescent="0.3">
      <c r="A236" s="1" t="s">
        <v>787</v>
      </c>
      <c r="B236" s="2" t="s">
        <v>788</v>
      </c>
      <c r="C236" s="2" t="s">
        <v>789</v>
      </c>
      <c r="D236" s="3">
        <v>0</v>
      </c>
      <c r="E236" s="3">
        <v>20</v>
      </c>
    </row>
    <row r="237" spans="1:6" x14ac:dyDescent="0.3">
      <c r="A237" s="1" t="s">
        <v>790</v>
      </c>
      <c r="B237" s="2" t="s">
        <v>791</v>
      </c>
      <c r="C237" s="2" t="s">
        <v>792</v>
      </c>
      <c r="D237" s="3">
        <v>0</v>
      </c>
      <c r="E237" s="3">
        <v>20</v>
      </c>
      <c r="F237" s="2" t="s">
        <v>793</v>
      </c>
    </row>
    <row r="238" spans="1:6" x14ac:dyDescent="0.3">
      <c r="A238" s="1" t="s">
        <v>794</v>
      </c>
      <c r="B238" s="2" t="s">
        <v>795</v>
      </c>
      <c r="C238" s="2" t="s">
        <v>796</v>
      </c>
      <c r="D238" s="3">
        <v>0</v>
      </c>
      <c r="E238" s="3">
        <v>20</v>
      </c>
      <c r="F238" s="2" t="s">
        <v>797</v>
      </c>
    </row>
    <row r="239" spans="1:6" x14ac:dyDescent="0.3">
      <c r="A239" s="1" t="s">
        <v>798</v>
      </c>
      <c r="B239" s="2" t="s">
        <v>799</v>
      </c>
      <c r="C239" s="2" t="s">
        <v>800</v>
      </c>
      <c r="D239" s="3">
        <v>8</v>
      </c>
      <c r="E239" s="3">
        <v>20</v>
      </c>
    </row>
    <row r="240" spans="1:6" x14ac:dyDescent="0.3">
      <c r="A240" s="1" t="s">
        <v>801</v>
      </c>
      <c r="B240" s="2" t="s">
        <v>802</v>
      </c>
      <c r="C240" s="2" t="s">
        <v>649</v>
      </c>
      <c r="D240" s="3">
        <v>0</v>
      </c>
      <c r="E240" s="3">
        <v>20</v>
      </c>
      <c r="F240" s="2" t="s">
        <v>650</v>
      </c>
    </row>
    <row r="241" spans="1:6" x14ac:dyDescent="0.3">
      <c r="A241" s="1" t="s">
        <v>803</v>
      </c>
      <c r="B241" s="2" t="s">
        <v>804</v>
      </c>
      <c r="C241" s="2" t="s">
        <v>805</v>
      </c>
      <c r="D241" s="3">
        <v>35</v>
      </c>
      <c r="E241" s="3">
        <v>19</v>
      </c>
    </row>
    <row r="242" spans="1:6" x14ac:dyDescent="0.3">
      <c r="A242" s="1" t="s">
        <v>806</v>
      </c>
      <c r="B242" s="2" t="s">
        <v>807</v>
      </c>
      <c r="C242" s="2" t="s">
        <v>808</v>
      </c>
      <c r="D242" s="3">
        <v>26</v>
      </c>
      <c r="E242" s="3">
        <v>19</v>
      </c>
    </row>
    <row r="243" spans="1:6" x14ac:dyDescent="0.3">
      <c r="A243" s="1" t="s">
        <v>809</v>
      </c>
      <c r="B243" s="2" t="s">
        <v>810</v>
      </c>
      <c r="C243" s="2" t="s">
        <v>811</v>
      </c>
      <c r="D243" s="3">
        <v>10</v>
      </c>
      <c r="E243" s="3">
        <v>19</v>
      </c>
    </row>
    <row r="244" spans="1:6" x14ac:dyDescent="0.3">
      <c r="A244" s="1" t="s">
        <v>812</v>
      </c>
      <c r="B244" s="2" t="s">
        <v>813</v>
      </c>
      <c r="C244" s="2" t="s">
        <v>814</v>
      </c>
      <c r="D244" s="3">
        <v>9</v>
      </c>
      <c r="E244" s="3">
        <v>19</v>
      </c>
    </row>
    <row r="245" spans="1:6" x14ac:dyDescent="0.3">
      <c r="A245" s="1" t="s">
        <v>815</v>
      </c>
      <c r="B245" s="2" t="s">
        <v>816</v>
      </c>
      <c r="C245" s="2" t="s">
        <v>817</v>
      </c>
      <c r="D245" s="3">
        <v>0</v>
      </c>
      <c r="E245" s="3">
        <v>19</v>
      </c>
      <c r="F245" s="2" t="s">
        <v>818</v>
      </c>
    </row>
    <row r="246" spans="1:6" x14ac:dyDescent="0.3">
      <c r="A246" s="1" t="s">
        <v>819</v>
      </c>
      <c r="B246" s="2" t="s">
        <v>820</v>
      </c>
      <c r="C246" s="2" t="s">
        <v>821</v>
      </c>
      <c r="D246" s="3">
        <v>3</v>
      </c>
      <c r="E246" s="3">
        <v>19</v>
      </c>
      <c r="F246" s="2" t="s">
        <v>822</v>
      </c>
    </row>
    <row r="247" spans="1:6" x14ac:dyDescent="0.3">
      <c r="A247" s="1" t="s">
        <v>823</v>
      </c>
      <c r="B247" s="2" t="s">
        <v>824</v>
      </c>
      <c r="C247" s="2" t="s">
        <v>825</v>
      </c>
      <c r="D247" s="3">
        <v>0</v>
      </c>
      <c r="E247" s="3">
        <v>19</v>
      </c>
      <c r="F247" s="2" t="s">
        <v>826</v>
      </c>
    </row>
    <row r="248" spans="1:6" x14ac:dyDescent="0.3">
      <c r="A248" s="1" t="s">
        <v>827</v>
      </c>
      <c r="B248" s="2" t="s">
        <v>828</v>
      </c>
      <c r="C248" s="2" t="s">
        <v>829</v>
      </c>
      <c r="D248" s="3">
        <v>0</v>
      </c>
      <c r="E248" s="3">
        <v>19</v>
      </c>
      <c r="F248" s="2" t="s">
        <v>830</v>
      </c>
    </row>
    <row r="249" spans="1:6" ht="28" x14ac:dyDescent="0.3">
      <c r="A249" s="1" t="s">
        <v>831</v>
      </c>
      <c r="B249" s="2" t="s">
        <v>832</v>
      </c>
      <c r="C249" s="2" t="s">
        <v>833</v>
      </c>
      <c r="D249" s="3">
        <v>1</v>
      </c>
      <c r="E249" s="3">
        <v>19</v>
      </c>
      <c r="F249" s="2" t="s">
        <v>834</v>
      </c>
    </row>
    <row r="250" spans="1:6" x14ac:dyDescent="0.3">
      <c r="A250" s="1" t="s">
        <v>835</v>
      </c>
      <c r="B250" s="2" t="s">
        <v>836</v>
      </c>
      <c r="C250" s="2" t="s">
        <v>837</v>
      </c>
      <c r="D250" s="3">
        <v>0</v>
      </c>
      <c r="E250" s="3">
        <v>19</v>
      </c>
      <c r="F250" s="2" t="s">
        <v>838</v>
      </c>
    </row>
    <row r="251" spans="1:6" x14ac:dyDescent="0.3">
      <c r="A251" s="1" t="s">
        <v>839</v>
      </c>
      <c r="B251" s="2" t="s">
        <v>840</v>
      </c>
      <c r="C251" s="2" t="s">
        <v>841</v>
      </c>
      <c r="D251" s="3">
        <v>0</v>
      </c>
      <c r="E251" s="3">
        <v>19</v>
      </c>
      <c r="F251" s="2" t="s">
        <v>842</v>
      </c>
    </row>
    <row r="252" spans="1:6" x14ac:dyDescent="0.3">
      <c r="A252" s="1" t="s">
        <v>843</v>
      </c>
      <c r="B252" s="2" t="s">
        <v>844</v>
      </c>
      <c r="C252" s="2" t="s">
        <v>767</v>
      </c>
      <c r="D252" s="3">
        <v>0</v>
      </c>
      <c r="E252" s="3">
        <v>19</v>
      </c>
      <c r="F252" s="2" t="s">
        <v>768</v>
      </c>
    </row>
    <row r="253" spans="1:6" x14ac:dyDescent="0.3">
      <c r="A253" s="1" t="s">
        <v>845</v>
      </c>
      <c r="B253" s="2" t="s">
        <v>846</v>
      </c>
      <c r="C253" s="2" t="s">
        <v>847</v>
      </c>
      <c r="D253" s="3">
        <v>19</v>
      </c>
      <c r="E253" s="3">
        <v>18</v>
      </c>
    </row>
    <row r="254" spans="1:6" x14ac:dyDescent="0.3">
      <c r="A254" s="1" t="s">
        <v>848</v>
      </c>
      <c r="B254" s="2" t="s">
        <v>849</v>
      </c>
      <c r="C254" s="2" t="s">
        <v>850</v>
      </c>
      <c r="D254" s="3">
        <v>7</v>
      </c>
      <c r="E254" s="3">
        <v>18</v>
      </c>
    </row>
    <row r="255" spans="1:6" x14ac:dyDescent="0.3">
      <c r="A255" s="1" t="s">
        <v>851</v>
      </c>
      <c r="B255" s="2" t="s">
        <v>852</v>
      </c>
      <c r="C255" s="2" t="s">
        <v>853</v>
      </c>
      <c r="D255" s="3">
        <v>0</v>
      </c>
      <c r="E255" s="3">
        <v>18</v>
      </c>
      <c r="F255" s="2" t="s">
        <v>854</v>
      </c>
    </row>
    <row r="256" spans="1:6" x14ac:dyDescent="0.3">
      <c r="A256" s="1" t="s">
        <v>855</v>
      </c>
      <c r="B256" s="2" t="s">
        <v>856</v>
      </c>
      <c r="C256" s="2" t="s">
        <v>857</v>
      </c>
      <c r="D256" s="3">
        <v>1</v>
      </c>
      <c r="E256" s="3">
        <v>18</v>
      </c>
      <c r="F256" s="2" t="s">
        <v>415</v>
      </c>
    </row>
    <row r="257" spans="1:6" x14ac:dyDescent="0.3">
      <c r="A257" s="1" t="s">
        <v>858</v>
      </c>
      <c r="B257" s="2" t="s">
        <v>859</v>
      </c>
      <c r="C257" s="2" t="s">
        <v>860</v>
      </c>
      <c r="D257" s="3">
        <v>0</v>
      </c>
      <c r="E257" s="3">
        <v>18</v>
      </c>
      <c r="F257" s="2" t="s">
        <v>861</v>
      </c>
    </row>
    <row r="258" spans="1:6" x14ac:dyDescent="0.3">
      <c r="A258" s="1" t="s">
        <v>862</v>
      </c>
      <c r="B258" s="2" t="s">
        <v>863</v>
      </c>
      <c r="C258" s="2" t="s">
        <v>864</v>
      </c>
      <c r="D258" s="3">
        <v>5</v>
      </c>
      <c r="E258" s="3">
        <v>18</v>
      </c>
      <c r="F258" s="2" t="s">
        <v>865</v>
      </c>
    </row>
    <row r="259" spans="1:6" x14ac:dyDescent="0.3">
      <c r="A259" s="1" t="s">
        <v>866</v>
      </c>
      <c r="B259" s="2" t="s">
        <v>867</v>
      </c>
      <c r="C259" s="2" t="s">
        <v>868</v>
      </c>
      <c r="D259" s="3">
        <v>0</v>
      </c>
      <c r="E259" s="3">
        <v>18</v>
      </c>
    </row>
    <row r="260" spans="1:6" x14ac:dyDescent="0.3">
      <c r="A260" s="1" t="s">
        <v>869</v>
      </c>
      <c r="B260" s="2" t="s">
        <v>870</v>
      </c>
      <c r="C260" s="2" t="s">
        <v>871</v>
      </c>
      <c r="D260" s="3">
        <v>0</v>
      </c>
      <c r="E260" s="3">
        <v>18</v>
      </c>
      <c r="F260" s="2" t="s">
        <v>872</v>
      </c>
    </row>
    <row r="261" spans="1:6" x14ac:dyDescent="0.3">
      <c r="A261" s="1" t="s">
        <v>873</v>
      </c>
      <c r="B261" s="2" t="s">
        <v>874</v>
      </c>
      <c r="C261" s="2" t="s">
        <v>875</v>
      </c>
      <c r="D261" s="3">
        <v>0</v>
      </c>
      <c r="E261" s="3">
        <v>18</v>
      </c>
    </row>
    <row r="262" spans="1:6" x14ac:dyDescent="0.3">
      <c r="A262" s="1" t="s">
        <v>876</v>
      </c>
      <c r="B262" s="2" t="s">
        <v>877</v>
      </c>
      <c r="C262" s="2" t="s">
        <v>878</v>
      </c>
      <c r="D262" s="3">
        <v>21</v>
      </c>
      <c r="E262" s="3">
        <v>17</v>
      </c>
    </row>
    <row r="263" spans="1:6" x14ac:dyDescent="0.3">
      <c r="A263" s="1" t="s">
        <v>879</v>
      </c>
      <c r="B263" s="2" t="s">
        <v>880</v>
      </c>
      <c r="C263" s="2" t="s">
        <v>881</v>
      </c>
      <c r="D263" s="3">
        <v>19</v>
      </c>
      <c r="E263" s="3">
        <v>17</v>
      </c>
    </row>
    <row r="264" spans="1:6" x14ac:dyDescent="0.3">
      <c r="A264" s="1" t="s">
        <v>882</v>
      </c>
      <c r="B264" s="2" t="s">
        <v>883</v>
      </c>
      <c r="C264" s="2" t="s">
        <v>884</v>
      </c>
      <c r="D264" s="3">
        <v>18</v>
      </c>
      <c r="E264" s="3">
        <v>17</v>
      </c>
    </row>
    <row r="265" spans="1:6" x14ac:dyDescent="0.3">
      <c r="A265" s="1" t="s">
        <v>885</v>
      </c>
      <c r="B265" s="2" t="s">
        <v>886</v>
      </c>
      <c r="C265" s="2" t="s">
        <v>887</v>
      </c>
      <c r="D265" s="3">
        <v>13</v>
      </c>
      <c r="E265" s="3">
        <v>17</v>
      </c>
    </row>
    <row r="266" spans="1:6" x14ac:dyDescent="0.3">
      <c r="A266" s="1" t="s">
        <v>888</v>
      </c>
      <c r="B266" s="2" t="s">
        <v>889</v>
      </c>
      <c r="C266" s="2" t="s">
        <v>890</v>
      </c>
      <c r="D266" s="3">
        <v>10</v>
      </c>
      <c r="E266" s="3">
        <v>17</v>
      </c>
    </row>
    <row r="267" spans="1:6" x14ac:dyDescent="0.3">
      <c r="A267" s="1" t="s">
        <v>891</v>
      </c>
      <c r="B267" s="2" t="s">
        <v>892</v>
      </c>
      <c r="C267" s="2" t="s">
        <v>893</v>
      </c>
      <c r="D267" s="3">
        <v>8</v>
      </c>
      <c r="E267" s="3">
        <v>17</v>
      </c>
      <c r="F267" s="2" t="s">
        <v>894</v>
      </c>
    </row>
    <row r="268" spans="1:6" x14ac:dyDescent="0.3">
      <c r="A268" s="1" t="s">
        <v>895</v>
      </c>
      <c r="B268" s="2" t="s">
        <v>896</v>
      </c>
      <c r="C268" s="2" t="s">
        <v>897</v>
      </c>
      <c r="D268" s="3">
        <v>1</v>
      </c>
      <c r="E268" s="3">
        <v>17</v>
      </c>
      <c r="F268" s="2" t="s">
        <v>898</v>
      </c>
    </row>
    <row r="269" spans="1:6" x14ac:dyDescent="0.3">
      <c r="A269" s="1" t="s">
        <v>899</v>
      </c>
      <c r="B269" s="2" t="s">
        <v>900</v>
      </c>
      <c r="C269" s="2" t="s">
        <v>901</v>
      </c>
      <c r="D269" s="3">
        <v>2</v>
      </c>
      <c r="E269" s="3">
        <v>17</v>
      </c>
      <c r="F269" s="2" t="s">
        <v>902</v>
      </c>
    </row>
    <row r="270" spans="1:6" x14ac:dyDescent="0.3">
      <c r="A270" s="1" t="s">
        <v>903</v>
      </c>
      <c r="B270" s="2" t="s">
        <v>904</v>
      </c>
      <c r="C270" s="2" t="s">
        <v>905</v>
      </c>
      <c r="D270" s="3">
        <v>3</v>
      </c>
      <c r="E270" s="3">
        <v>17</v>
      </c>
      <c r="F270" s="2" t="s">
        <v>906</v>
      </c>
    </row>
    <row r="271" spans="1:6" x14ac:dyDescent="0.3">
      <c r="A271" s="1" t="s">
        <v>907</v>
      </c>
      <c r="B271" s="2" t="s">
        <v>908</v>
      </c>
      <c r="C271" s="2" t="s">
        <v>909</v>
      </c>
      <c r="D271" s="3">
        <v>2</v>
      </c>
      <c r="E271" s="3">
        <v>17</v>
      </c>
      <c r="F271" s="2" t="s">
        <v>910</v>
      </c>
    </row>
    <row r="272" spans="1:6" x14ac:dyDescent="0.3">
      <c r="A272" s="1" t="s">
        <v>911</v>
      </c>
      <c r="B272" s="2" t="s">
        <v>912</v>
      </c>
      <c r="C272" s="2" t="s">
        <v>913</v>
      </c>
      <c r="D272" s="3">
        <v>0</v>
      </c>
      <c r="E272" s="3">
        <v>17</v>
      </c>
      <c r="F272" s="2" t="s">
        <v>914</v>
      </c>
    </row>
    <row r="273" spans="1:6" x14ac:dyDescent="0.3">
      <c r="A273" s="1" t="s">
        <v>915</v>
      </c>
      <c r="B273" s="2" t="s">
        <v>916</v>
      </c>
      <c r="C273" s="2" t="s">
        <v>917</v>
      </c>
      <c r="D273" s="3">
        <v>0</v>
      </c>
      <c r="E273" s="3">
        <v>17</v>
      </c>
      <c r="F273" s="2" t="s">
        <v>918</v>
      </c>
    </row>
    <row r="274" spans="1:6" ht="28" x14ac:dyDescent="0.3">
      <c r="A274" s="1" t="s">
        <v>919</v>
      </c>
      <c r="B274" s="2" t="s">
        <v>920</v>
      </c>
      <c r="C274" s="2" t="s">
        <v>921</v>
      </c>
      <c r="D274" s="3">
        <v>8</v>
      </c>
      <c r="E274" s="3">
        <v>16</v>
      </c>
    </row>
    <row r="275" spans="1:6" x14ac:dyDescent="0.3">
      <c r="A275" s="1" t="s">
        <v>922</v>
      </c>
      <c r="B275" s="2" t="s">
        <v>923</v>
      </c>
      <c r="C275" s="2" t="s">
        <v>924</v>
      </c>
      <c r="D275" s="3">
        <v>8</v>
      </c>
      <c r="E275" s="3">
        <v>16</v>
      </c>
    </row>
    <row r="276" spans="1:6" x14ac:dyDescent="0.3">
      <c r="A276" s="1" t="s">
        <v>925</v>
      </c>
      <c r="B276" s="2" t="s">
        <v>926</v>
      </c>
      <c r="C276" s="2" t="s">
        <v>927</v>
      </c>
      <c r="D276" s="3">
        <v>9</v>
      </c>
      <c r="E276" s="3">
        <v>16</v>
      </c>
    </row>
    <row r="277" spans="1:6" x14ac:dyDescent="0.3">
      <c r="A277" s="1" t="s">
        <v>928</v>
      </c>
      <c r="B277" s="2" t="s">
        <v>929</v>
      </c>
      <c r="C277" s="2" t="s">
        <v>930</v>
      </c>
      <c r="D277" s="3">
        <v>2</v>
      </c>
      <c r="E277" s="3">
        <v>16</v>
      </c>
    </row>
    <row r="278" spans="1:6" x14ac:dyDescent="0.3">
      <c r="A278" s="1" t="s">
        <v>931</v>
      </c>
      <c r="B278" s="2" t="s">
        <v>932</v>
      </c>
      <c r="C278" s="2" t="s">
        <v>933</v>
      </c>
      <c r="D278" s="3">
        <v>5</v>
      </c>
      <c r="E278" s="3">
        <v>16</v>
      </c>
      <c r="F278" s="2" t="s">
        <v>934</v>
      </c>
    </row>
    <row r="279" spans="1:6" x14ac:dyDescent="0.3">
      <c r="A279" s="1" t="s">
        <v>935</v>
      </c>
      <c r="B279" s="2" t="s">
        <v>936</v>
      </c>
      <c r="C279" s="2" t="s">
        <v>937</v>
      </c>
      <c r="D279" s="3">
        <v>2</v>
      </c>
      <c r="E279" s="3">
        <v>16</v>
      </c>
      <c r="F279" s="2" t="s">
        <v>938</v>
      </c>
    </row>
    <row r="280" spans="1:6" x14ac:dyDescent="0.3">
      <c r="A280" s="1" t="s">
        <v>939</v>
      </c>
      <c r="B280" s="2" t="s">
        <v>940</v>
      </c>
      <c r="C280" s="2" t="s">
        <v>941</v>
      </c>
      <c r="D280" s="3">
        <v>0</v>
      </c>
      <c r="E280" s="3">
        <v>16</v>
      </c>
    </row>
    <row r="281" spans="1:6" x14ac:dyDescent="0.3">
      <c r="A281" s="1" t="s">
        <v>942</v>
      </c>
      <c r="B281" s="2" t="s">
        <v>943</v>
      </c>
      <c r="C281" s="2" t="s">
        <v>944</v>
      </c>
      <c r="D281" s="3">
        <v>2</v>
      </c>
      <c r="E281" s="3">
        <v>16</v>
      </c>
      <c r="F281" s="2" t="s">
        <v>945</v>
      </c>
    </row>
    <row r="282" spans="1:6" x14ac:dyDescent="0.3">
      <c r="A282" s="1" t="s">
        <v>946</v>
      </c>
      <c r="B282" s="2" t="s">
        <v>947</v>
      </c>
      <c r="C282" s="2" t="s">
        <v>948</v>
      </c>
      <c r="D282" s="3">
        <v>1</v>
      </c>
      <c r="E282" s="3">
        <v>16</v>
      </c>
    </row>
    <row r="283" spans="1:6" x14ac:dyDescent="0.3">
      <c r="A283" s="1" t="s">
        <v>949</v>
      </c>
      <c r="B283" s="2" t="s">
        <v>950</v>
      </c>
      <c r="C283" s="2" t="s">
        <v>951</v>
      </c>
      <c r="D283" s="3">
        <v>0</v>
      </c>
      <c r="E283" s="3">
        <v>16</v>
      </c>
    </row>
    <row r="284" spans="1:6" x14ac:dyDescent="0.3">
      <c r="A284" s="1" t="s">
        <v>952</v>
      </c>
      <c r="B284" s="2" t="s">
        <v>953</v>
      </c>
      <c r="C284" s="2" t="s">
        <v>954</v>
      </c>
      <c r="D284" s="3">
        <v>0</v>
      </c>
      <c r="E284" s="3">
        <v>16</v>
      </c>
      <c r="F284" s="2" t="s">
        <v>955</v>
      </c>
    </row>
    <row r="285" spans="1:6" x14ac:dyDescent="0.3">
      <c r="A285" s="1" t="s">
        <v>956</v>
      </c>
      <c r="B285" s="2" t="s">
        <v>957</v>
      </c>
      <c r="C285" s="2" t="s">
        <v>958</v>
      </c>
      <c r="D285" s="3">
        <v>0</v>
      </c>
      <c r="E285" s="3">
        <v>16</v>
      </c>
      <c r="F285" s="2" t="s">
        <v>959</v>
      </c>
    </row>
    <row r="286" spans="1:6" x14ac:dyDescent="0.3">
      <c r="A286" s="1" t="s">
        <v>960</v>
      </c>
      <c r="B286" s="2" t="s">
        <v>961</v>
      </c>
      <c r="C286" s="2" t="s">
        <v>962</v>
      </c>
      <c r="D286" s="3">
        <v>0</v>
      </c>
      <c r="E286" s="3">
        <v>16</v>
      </c>
    </row>
    <row r="287" spans="1:6" x14ac:dyDescent="0.3">
      <c r="A287" s="1" t="s">
        <v>963</v>
      </c>
      <c r="B287" s="2" t="s">
        <v>964</v>
      </c>
      <c r="C287" s="2" t="s">
        <v>965</v>
      </c>
      <c r="D287" s="3">
        <v>0</v>
      </c>
      <c r="E287" s="3">
        <v>16</v>
      </c>
    </row>
    <row r="288" spans="1:6" x14ac:dyDescent="0.3">
      <c r="A288" s="1" t="s">
        <v>966</v>
      </c>
      <c r="B288" s="2" t="s">
        <v>967</v>
      </c>
      <c r="C288" s="2" t="s">
        <v>968</v>
      </c>
      <c r="D288" s="3">
        <v>0</v>
      </c>
      <c r="E288" s="3">
        <v>16</v>
      </c>
      <c r="F288" s="2" t="s">
        <v>969</v>
      </c>
    </row>
    <row r="289" spans="1:6" x14ac:dyDescent="0.3">
      <c r="A289" s="1" t="s">
        <v>970</v>
      </c>
      <c r="B289" s="2" t="s">
        <v>971</v>
      </c>
      <c r="C289" s="2" t="s">
        <v>972</v>
      </c>
      <c r="D289" s="3">
        <v>0</v>
      </c>
      <c r="E289" s="3">
        <v>16</v>
      </c>
      <c r="F289" s="2" t="s">
        <v>973</v>
      </c>
    </row>
    <row r="290" spans="1:6" x14ac:dyDescent="0.3">
      <c r="A290" s="1" t="s">
        <v>974</v>
      </c>
      <c r="B290" s="2" t="s">
        <v>975</v>
      </c>
      <c r="C290" s="2" t="s">
        <v>976</v>
      </c>
      <c r="D290" s="3">
        <v>0</v>
      </c>
      <c r="E290" s="3">
        <v>16</v>
      </c>
      <c r="F290" s="2" t="s">
        <v>977</v>
      </c>
    </row>
    <row r="291" spans="1:6" x14ac:dyDescent="0.3">
      <c r="A291" s="1" t="s">
        <v>978</v>
      </c>
      <c r="B291" s="2" t="s">
        <v>979</v>
      </c>
      <c r="C291" s="2" t="s">
        <v>980</v>
      </c>
      <c r="D291" s="3">
        <v>0</v>
      </c>
      <c r="E291" s="3">
        <v>16</v>
      </c>
      <c r="F291" s="2" t="s">
        <v>587</v>
      </c>
    </row>
    <row r="292" spans="1:6" x14ac:dyDescent="0.3">
      <c r="A292" s="1" t="s">
        <v>981</v>
      </c>
      <c r="B292" s="2" t="s">
        <v>982</v>
      </c>
      <c r="C292" s="2" t="s">
        <v>983</v>
      </c>
      <c r="D292" s="3">
        <v>0</v>
      </c>
      <c r="E292" s="3">
        <v>16</v>
      </c>
      <c r="F292" s="2" t="s">
        <v>984</v>
      </c>
    </row>
    <row r="293" spans="1:6" x14ac:dyDescent="0.3">
      <c r="A293" s="1" t="s">
        <v>985</v>
      </c>
      <c r="B293" s="2" t="s">
        <v>986</v>
      </c>
      <c r="C293" s="2" t="s">
        <v>987</v>
      </c>
      <c r="D293" s="3">
        <v>19</v>
      </c>
      <c r="E293" s="3">
        <v>15</v>
      </c>
    </row>
    <row r="294" spans="1:6" x14ac:dyDescent="0.3">
      <c r="A294" s="1" t="s">
        <v>988</v>
      </c>
      <c r="B294" s="2" t="s">
        <v>989</v>
      </c>
      <c r="C294" s="2" t="s">
        <v>990</v>
      </c>
      <c r="D294" s="3">
        <v>6</v>
      </c>
      <c r="E294" s="3">
        <v>15</v>
      </c>
    </row>
    <row r="295" spans="1:6" x14ac:dyDescent="0.3">
      <c r="A295" s="1" t="s">
        <v>991</v>
      </c>
      <c r="B295" s="2" t="s">
        <v>992</v>
      </c>
      <c r="C295" s="2" t="s">
        <v>993</v>
      </c>
      <c r="D295" s="3">
        <v>4</v>
      </c>
      <c r="E295" s="3">
        <v>15</v>
      </c>
    </row>
    <row r="296" spans="1:6" x14ac:dyDescent="0.3">
      <c r="A296" s="1" t="s">
        <v>994</v>
      </c>
      <c r="B296" s="2" t="s">
        <v>995</v>
      </c>
      <c r="C296" s="2" t="s">
        <v>996</v>
      </c>
      <c r="D296" s="3">
        <v>7</v>
      </c>
      <c r="E296" s="3">
        <v>15</v>
      </c>
    </row>
    <row r="297" spans="1:6" x14ac:dyDescent="0.3">
      <c r="A297" s="1" t="s">
        <v>997</v>
      </c>
      <c r="B297" s="2" t="s">
        <v>998</v>
      </c>
      <c r="C297" s="2" t="s">
        <v>999</v>
      </c>
      <c r="D297" s="3">
        <v>3</v>
      </c>
      <c r="E297" s="3">
        <v>15</v>
      </c>
    </row>
    <row r="298" spans="1:6" x14ac:dyDescent="0.3">
      <c r="A298" s="1" t="s">
        <v>1000</v>
      </c>
      <c r="B298" s="2" t="s">
        <v>1001</v>
      </c>
      <c r="C298" s="2" t="s">
        <v>1002</v>
      </c>
      <c r="D298" s="3">
        <v>0</v>
      </c>
      <c r="E298" s="3">
        <v>15</v>
      </c>
      <c r="F298" s="2" t="s">
        <v>1003</v>
      </c>
    </row>
    <row r="299" spans="1:6" x14ac:dyDescent="0.3">
      <c r="A299" s="1" t="s">
        <v>1004</v>
      </c>
      <c r="B299" s="2" t="s">
        <v>1005</v>
      </c>
      <c r="C299" s="2" t="s">
        <v>1006</v>
      </c>
      <c r="D299" s="3">
        <v>0</v>
      </c>
      <c r="E299" s="3">
        <v>15</v>
      </c>
    </row>
    <row r="300" spans="1:6" ht="28" x14ac:dyDescent="0.3">
      <c r="A300" s="1" t="s">
        <v>1007</v>
      </c>
      <c r="B300" s="2" t="s">
        <v>1008</v>
      </c>
      <c r="C300" s="2" t="s">
        <v>1009</v>
      </c>
      <c r="D300" s="3">
        <v>0</v>
      </c>
      <c r="E300" s="3">
        <v>15</v>
      </c>
    </row>
    <row r="301" spans="1:6" x14ac:dyDescent="0.3">
      <c r="A301" s="1" t="s">
        <v>1010</v>
      </c>
      <c r="B301" s="2" t="s">
        <v>1011</v>
      </c>
      <c r="C301" s="2" t="s">
        <v>1012</v>
      </c>
      <c r="D301" s="3">
        <v>4</v>
      </c>
      <c r="E301" s="3">
        <v>15</v>
      </c>
    </row>
    <row r="302" spans="1:6" x14ac:dyDescent="0.3">
      <c r="A302" s="1" t="s">
        <v>1013</v>
      </c>
      <c r="B302" s="2" t="s">
        <v>1014</v>
      </c>
      <c r="C302" s="2" t="s">
        <v>1015</v>
      </c>
      <c r="D302" s="3">
        <v>0</v>
      </c>
      <c r="E302" s="3">
        <v>15</v>
      </c>
    </row>
    <row r="303" spans="1:6" x14ac:dyDescent="0.3">
      <c r="A303" s="1" t="s">
        <v>1016</v>
      </c>
      <c r="B303" s="2" t="s">
        <v>1017</v>
      </c>
      <c r="C303" s="2" t="s">
        <v>701</v>
      </c>
      <c r="D303" s="3">
        <v>0</v>
      </c>
      <c r="E303" s="3">
        <v>15</v>
      </c>
    </row>
    <row r="304" spans="1:6" x14ac:dyDescent="0.3">
      <c r="A304" s="1" t="s">
        <v>1018</v>
      </c>
      <c r="B304" s="2" t="s">
        <v>1019</v>
      </c>
      <c r="C304" s="2" t="s">
        <v>1020</v>
      </c>
      <c r="D304" s="3">
        <v>0</v>
      </c>
      <c r="E304" s="3">
        <v>15</v>
      </c>
    </row>
    <row r="305" spans="1:6" x14ac:dyDescent="0.3">
      <c r="A305" s="1" t="s">
        <v>1021</v>
      </c>
      <c r="B305" s="2" t="s">
        <v>1022</v>
      </c>
      <c r="C305" s="2" t="s">
        <v>701</v>
      </c>
      <c r="D305" s="3">
        <v>0</v>
      </c>
      <c r="E305" s="3">
        <v>15</v>
      </c>
    </row>
    <row r="306" spans="1:6" x14ac:dyDescent="0.3">
      <c r="A306" s="1" t="s">
        <v>1023</v>
      </c>
      <c r="B306" s="2" t="s">
        <v>1024</v>
      </c>
      <c r="C306" s="2" t="s">
        <v>1025</v>
      </c>
      <c r="D306" s="3">
        <v>0</v>
      </c>
      <c r="E306" s="3">
        <v>15</v>
      </c>
    </row>
    <row r="307" spans="1:6" x14ac:dyDescent="0.3">
      <c r="A307" s="1" t="s">
        <v>1026</v>
      </c>
      <c r="B307" s="2" t="s">
        <v>1027</v>
      </c>
      <c r="C307" s="2" t="s">
        <v>1028</v>
      </c>
      <c r="D307" s="3">
        <v>2</v>
      </c>
      <c r="E307" s="3">
        <v>15</v>
      </c>
    </row>
    <row r="308" spans="1:6" x14ac:dyDescent="0.3">
      <c r="A308" s="1" t="s">
        <v>1029</v>
      </c>
      <c r="B308" s="2" t="s">
        <v>1030</v>
      </c>
      <c r="C308" s="2" t="s">
        <v>1031</v>
      </c>
      <c r="D308" s="3">
        <v>1</v>
      </c>
      <c r="E308" s="3">
        <v>15</v>
      </c>
      <c r="F308" s="2" t="s">
        <v>1032</v>
      </c>
    </row>
    <row r="309" spans="1:6" x14ac:dyDescent="0.3">
      <c r="A309" s="1" t="s">
        <v>1033</v>
      </c>
      <c r="B309" s="2" t="s">
        <v>1034</v>
      </c>
      <c r="C309" s="2" t="s">
        <v>1035</v>
      </c>
      <c r="D309" s="3">
        <v>0</v>
      </c>
      <c r="E309" s="3">
        <v>15</v>
      </c>
    </row>
    <row r="310" spans="1:6" x14ac:dyDescent="0.3">
      <c r="A310" s="1" t="s">
        <v>1036</v>
      </c>
      <c r="B310" s="2" t="s">
        <v>1037</v>
      </c>
      <c r="C310" s="2" t="s">
        <v>1038</v>
      </c>
      <c r="D310" s="3">
        <v>0</v>
      </c>
      <c r="E310" s="3">
        <v>15</v>
      </c>
    </row>
    <row r="311" spans="1:6" x14ac:dyDescent="0.3">
      <c r="A311" s="1" t="s">
        <v>1039</v>
      </c>
      <c r="B311" s="2" t="s">
        <v>1040</v>
      </c>
      <c r="C311" s="2" t="s">
        <v>1041</v>
      </c>
      <c r="D311" s="3">
        <v>0</v>
      </c>
      <c r="E311" s="3">
        <v>15</v>
      </c>
    </row>
    <row r="312" spans="1:6" x14ac:dyDescent="0.3">
      <c r="A312" s="1" t="s">
        <v>1042</v>
      </c>
      <c r="B312" s="2" t="s">
        <v>1043</v>
      </c>
      <c r="C312" s="2" t="s">
        <v>1044</v>
      </c>
      <c r="D312" s="3">
        <v>0</v>
      </c>
      <c r="E312" s="3">
        <v>15</v>
      </c>
    </row>
    <row r="313" spans="1:6" x14ac:dyDescent="0.3">
      <c r="A313" s="1" t="s">
        <v>1045</v>
      </c>
      <c r="B313" s="2" t="s">
        <v>1046</v>
      </c>
      <c r="C313" s="2" t="s">
        <v>1047</v>
      </c>
      <c r="D313" s="3">
        <v>0</v>
      </c>
      <c r="E313" s="3">
        <v>15</v>
      </c>
    </row>
    <row r="314" spans="1:6" ht="28" x14ac:dyDescent="0.3">
      <c r="A314" s="1" t="s">
        <v>1048</v>
      </c>
      <c r="B314" s="2" t="s">
        <v>1049</v>
      </c>
      <c r="C314" s="2" t="s">
        <v>1050</v>
      </c>
      <c r="D314" s="3">
        <v>1</v>
      </c>
      <c r="E314" s="3">
        <v>15</v>
      </c>
    </row>
    <row r="315" spans="1:6" x14ac:dyDescent="0.3">
      <c r="A315" s="1" t="s">
        <v>1051</v>
      </c>
      <c r="B315" s="2" t="s">
        <v>1052</v>
      </c>
      <c r="C315" s="2" t="s">
        <v>701</v>
      </c>
      <c r="D315" s="3">
        <v>0</v>
      </c>
      <c r="E315" s="3">
        <v>15</v>
      </c>
    </row>
    <row r="316" spans="1:6" ht="28" x14ac:dyDescent="0.3">
      <c r="A316" s="1" t="s">
        <v>1053</v>
      </c>
      <c r="B316" s="2" t="s">
        <v>1054</v>
      </c>
      <c r="C316" s="2" t="s">
        <v>1055</v>
      </c>
      <c r="D316" s="3">
        <v>0</v>
      </c>
      <c r="E316" s="3">
        <v>15</v>
      </c>
      <c r="F316" s="2" t="s">
        <v>217</v>
      </c>
    </row>
    <row r="317" spans="1:6" x14ac:dyDescent="0.3">
      <c r="A317" s="1" t="s">
        <v>1056</v>
      </c>
      <c r="B317" s="2" t="s">
        <v>1057</v>
      </c>
      <c r="C317" s="2" t="s">
        <v>1058</v>
      </c>
      <c r="D317" s="3">
        <v>0</v>
      </c>
      <c r="E317" s="3">
        <v>15</v>
      </c>
    </row>
    <row r="318" spans="1:6" x14ac:dyDescent="0.3">
      <c r="A318" s="1" t="s">
        <v>1059</v>
      </c>
      <c r="B318" s="2" t="s">
        <v>1060</v>
      </c>
      <c r="C318" s="2" t="s">
        <v>1061</v>
      </c>
      <c r="D318" s="3">
        <v>0</v>
      </c>
      <c r="E318" s="3">
        <v>15</v>
      </c>
    </row>
    <row r="319" spans="1:6" x14ac:dyDescent="0.3">
      <c r="A319" s="1" t="s">
        <v>1062</v>
      </c>
      <c r="B319" s="2" t="s">
        <v>1063</v>
      </c>
      <c r="C319" s="2" t="s">
        <v>1064</v>
      </c>
      <c r="D319" s="3">
        <v>0</v>
      </c>
      <c r="E319" s="3">
        <v>15</v>
      </c>
    </row>
    <row r="320" spans="1:6" x14ac:dyDescent="0.3">
      <c r="A320" s="1" t="s">
        <v>1065</v>
      </c>
      <c r="B320" s="2" t="s">
        <v>1066</v>
      </c>
      <c r="C320" s="2" t="s">
        <v>1067</v>
      </c>
      <c r="D320" s="3">
        <v>22</v>
      </c>
      <c r="E320" s="3">
        <v>14</v>
      </c>
    </row>
    <row r="321" spans="1:5" x14ac:dyDescent="0.3">
      <c r="A321" s="1" t="s">
        <v>1068</v>
      </c>
      <c r="B321" s="2" t="s">
        <v>1069</v>
      </c>
      <c r="C321" s="2" t="s">
        <v>1070</v>
      </c>
      <c r="D321" s="3">
        <v>12</v>
      </c>
      <c r="E321" s="3">
        <v>14</v>
      </c>
    </row>
    <row r="322" spans="1:5" x14ac:dyDescent="0.3">
      <c r="A322" s="1" t="s">
        <v>1071</v>
      </c>
      <c r="B322" s="2" t="s">
        <v>1072</v>
      </c>
      <c r="C322" s="2" t="s">
        <v>1073</v>
      </c>
      <c r="D322" s="3">
        <v>2</v>
      </c>
      <c r="E322" s="3">
        <v>14</v>
      </c>
    </row>
    <row r="323" spans="1:5" x14ac:dyDescent="0.3">
      <c r="A323" s="1" t="s">
        <v>1074</v>
      </c>
      <c r="B323" s="2" t="s">
        <v>1075</v>
      </c>
      <c r="C323" s="2" t="s">
        <v>1076</v>
      </c>
      <c r="D323" s="3">
        <v>7</v>
      </c>
      <c r="E323" s="3">
        <v>14</v>
      </c>
    </row>
    <row r="324" spans="1:5" x14ac:dyDescent="0.3">
      <c r="A324" s="1" t="s">
        <v>1077</v>
      </c>
      <c r="B324" s="2" t="s">
        <v>1078</v>
      </c>
      <c r="C324" s="2" t="s">
        <v>1079</v>
      </c>
      <c r="D324" s="3">
        <v>7</v>
      </c>
      <c r="E324" s="3">
        <v>14</v>
      </c>
    </row>
    <row r="325" spans="1:5" x14ac:dyDescent="0.3">
      <c r="A325" s="1" t="s">
        <v>1080</v>
      </c>
      <c r="B325" s="2" t="s">
        <v>1081</v>
      </c>
      <c r="C325" s="2" t="s">
        <v>1082</v>
      </c>
      <c r="D325" s="3">
        <v>0</v>
      </c>
      <c r="E325" s="3">
        <v>14</v>
      </c>
    </row>
    <row r="326" spans="1:5" x14ac:dyDescent="0.3">
      <c r="A326" s="1" t="s">
        <v>1083</v>
      </c>
      <c r="B326" s="2" t="s">
        <v>1084</v>
      </c>
      <c r="C326" s="2" t="s">
        <v>1085</v>
      </c>
      <c r="D326" s="3">
        <v>0</v>
      </c>
      <c r="E326" s="3">
        <v>14</v>
      </c>
    </row>
    <row r="327" spans="1:5" x14ac:dyDescent="0.3">
      <c r="A327" s="1" t="s">
        <v>1086</v>
      </c>
      <c r="B327" s="2" t="s">
        <v>1087</v>
      </c>
      <c r="C327" s="2" t="s">
        <v>1088</v>
      </c>
      <c r="D327" s="3">
        <v>0</v>
      </c>
      <c r="E327" s="3">
        <v>14</v>
      </c>
    </row>
    <row r="328" spans="1:5" x14ac:dyDescent="0.3">
      <c r="A328" s="1" t="s">
        <v>1089</v>
      </c>
      <c r="B328" s="2" t="s">
        <v>1090</v>
      </c>
      <c r="C328" s="2" t="s">
        <v>701</v>
      </c>
      <c r="D328" s="3">
        <v>6</v>
      </c>
      <c r="E328" s="3">
        <v>14</v>
      </c>
    </row>
    <row r="329" spans="1:5" x14ac:dyDescent="0.3">
      <c r="A329" s="1" t="s">
        <v>1091</v>
      </c>
      <c r="B329" s="2" t="s">
        <v>1092</v>
      </c>
      <c r="C329" s="2" t="s">
        <v>1093</v>
      </c>
      <c r="D329" s="3">
        <v>0</v>
      </c>
      <c r="E329" s="3">
        <v>14</v>
      </c>
    </row>
    <row r="330" spans="1:5" x14ac:dyDescent="0.3">
      <c r="A330" s="1" t="s">
        <v>1094</v>
      </c>
      <c r="B330" s="2" t="s">
        <v>1095</v>
      </c>
      <c r="C330" s="2" t="s">
        <v>1096</v>
      </c>
      <c r="D330" s="3">
        <v>0</v>
      </c>
      <c r="E330" s="3">
        <v>14</v>
      </c>
    </row>
    <row r="331" spans="1:5" x14ac:dyDescent="0.3">
      <c r="A331" s="1" t="s">
        <v>1097</v>
      </c>
      <c r="B331" s="2" t="s">
        <v>1098</v>
      </c>
      <c r="C331" s="2" t="s">
        <v>1099</v>
      </c>
      <c r="D331" s="3">
        <v>0</v>
      </c>
      <c r="E331" s="3">
        <v>14</v>
      </c>
    </row>
    <row r="332" spans="1:5" x14ac:dyDescent="0.3">
      <c r="A332" s="1" t="s">
        <v>1100</v>
      </c>
      <c r="B332" s="2" t="s">
        <v>1101</v>
      </c>
      <c r="C332" s="2" t="s">
        <v>1102</v>
      </c>
      <c r="D332" s="3">
        <v>0</v>
      </c>
      <c r="E332" s="3">
        <v>14</v>
      </c>
    </row>
    <row r="333" spans="1:5" x14ac:dyDescent="0.3">
      <c r="A333" s="1" t="s">
        <v>1103</v>
      </c>
      <c r="B333" s="2" t="s">
        <v>1104</v>
      </c>
      <c r="C333" s="2" t="s">
        <v>1105</v>
      </c>
      <c r="D333" s="3">
        <v>4</v>
      </c>
      <c r="E333" s="3">
        <v>14</v>
      </c>
    </row>
    <row r="334" spans="1:5" x14ac:dyDescent="0.3">
      <c r="A334" s="1" t="s">
        <v>1106</v>
      </c>
      <c r="B334" s="2" t="s">
        <v>1107</v>
      </c>
      <c r="C334" s="2" t="s">
        <v>1108</v>
      </c>
      <c r="D334" s="3">
        <v>1</v>
      </c>
      <c r="E334" s="3">
        <v>14</v>
      </c>
    </row>
    <row r="335" spans="1:5" x14ac:dyDescent="0.3">
      <c r="A335" s="1" t="s">
        <v>1109</v>
      </c>
      <c r="B335" s="2" t="s">
        <v>1110</v>
      </c>
      <c r="C335" s="2" t="s">
        <v>1111</v>
      </c>
      <c r="D335" s="3">
        <v>1</v>
      </c>
      <c r="E335" s="3">
        <v>14</v>
      </c>
    </row>
    <row r="336" spans="1:5" x14ac:dyDescent="0.3">
      <c r="A336" s="1" t="s">
        <v>1112</v>
      </c>
      <c r="B336" s="2" t="s">
        <v>1113</v>
      </c>
      <c r="C336" s="2" t="s">
        <v>1114</v>
      </c>
      <c r="D336" s="3">
        <v>1</v>
      </c>
      <c r="E336" s="3">
        <v>14</v>
      </c>
    </row>
    <row r="337" spans="1:5" x14ac:dyDescent="0.3">
      <c r="A337" s="1" t="s">
        <v>1115</v>
      </c>
      <c r="B337" s="2" t="s">
        <v>1116</v>
      </c>
      <c r="C337" s="2" t="s">
        <v>1117</v>
      </c>
      <c r="D337" s="3">
        <v>0</v>
      </c>
      <c r="E337" s="3">
        <v>14</v>
      </c>
    </row>
    <row r="338" spans="1:5" x14ac:dyDescent="0.3">
      <c r="A338" s="1" t="s">
        <v>1118</v>
      </c>
      <c r="B338" s="2" t="s">
        <v>1119</v>
      </c>
      <c r="C338" s="2" t="s">
        <v>1120</v>
      </c>
      <c r="D338" s="3">
        <v>0</v>
      </c>
      <c r="E338" s="3">
        <v>14</v>
      </c>
    </row>
    <row r="339" spans="1:5" x14ac:dyDescent="0.3">
      <c r="A339" s="1" t="s">
        <v>1121</v>
      </c>
      <c r="B339" s="2" t="s">
        <v>1122</v>
      </c>
      <c r="C339" s="2" t="s">
        <v>1123</v>
      </c>
      <c r="D339" s="3">
        <v>0</v>
      </c>
      <c r="E339" s="3">
        <v>14</v>
      </c>
    </row>
    <row r="340" spans="1:5" x14ac:dyDescent="0.3">
      <c r="A340" s="1" t="s">
        <v>1124</v>
      </c>
      <c r="B340" s="2" t="s">
        <v>1125</v>
      </c>
      <c r="C340" s="2" t="s">
        <v>1126</v>
      </c>
      <c r="D340" s="3">
        <v>0</v>
      </c>
      <c r="E340" s="3">
        <v>14</v>
      </c>
    </row>
    <row r="341" spans="1:5" x14ac:dyDescent="0.3">
      <c r="A341" s="1" t="s">
        <v>1127</v>
      </c>
      <c r="B341" s="2" t="s">
        <v>1128</v>
      </c>
      <c r="C341" s="2" t="s">
        <v>1129</v>
      </c>
      <c r="D341" s="3">
        <v>0</v>
      </c>
      <c r="E341" s="3">
        <v>14</v>
      </c>
    </row>
    <row r="342" spans="1:5" x14ac:dyDescent="0.3">
      <c r="A342" s="1" t="s">
        <v>1130</v>
      </c>
      <c r="B342" s="2" t="s">
        <v>1131</v>
      </c>
      <c r="C342" s="2" t="s">
        <v>1132</v>
      </c>
      <c r="D342" s="3">
        <v>0</v>
      </c>
      <c r="E342" s="3">
        <v>14</v>
      </c>
    </row>
    <row r="343" spans="1:5" ht="28" x14ac:dyDescent="0.3">
      <c r="A343" s="1" t="s">
        <v>1133</v>
      </c>
      <c r="B343" s="2" t="s">
        <v>1134</v>
      </c>
      <c r="C343" s="2" t="s">
        <v>1135</v>
      </c>
      <c r="D343" s="3">
        <v>1</v>
      </c>
      <c r="E343" s="3">
        <v>14</v>
      </c>
    </row>
    <row r="344" spans="1:5" x14ac:dyDescent="0.3">
      <c r="A344" s="1" t="s">
        <v>1136</v>
      </c>
      <c r="B344" s="2" t="s">
        <v>1137</v>
      </c>
      <c r="C344" s="2" t="s">
        <v>1138</v>
      </c>
      <c r="D344" s="3">
        <v>0</v>
      </c>
      <c r="E344" s="3">
        <v>14</v>
      </c>
    </row>
    <row r="345" spans="1:5" x14ac:dyDescent="0.3">
      <c r="A345" s="1" t="s">
        <v>1139</v>
      </c>
      <c r="B345" s="2" t="s">
        <v>1140</v>
      </c>
      <c r="C345" s="2" t="s">
        <v>1141</v>
      </c>
      <c r="D345" s="3">
        <v>0</v>
      </c>
      <c r="E345" s="3">
        <v>14</v>
      </c>
    </row>
    <row r="346" spans="1:5" x14ac:dyDescent="0.3">
      <c r="A346" s="1" t="s">
        <v>1142</v>
      </c>
      <c r="B346" s="2" t="s">
        <v>1143</v>
      </c>
      <c r="C346" s="2" t="s">
        <v>1144</v>
      </c>
      <c r="D346" s="3">
        <v>0</v>
      </c>
      <c r="E346" s="3">
        <v>14</v>
      </c>
    </row>
    <row r="347" spans="1:5" x14ac:dyDescent="0.3">
      <c r="A347" s="1" t="s">
        <v>1145</v>
      </c>
      <c r="B347" s="2" t="s">
        <v>1146</v>
      </c>
      <c r="C347" s="2" t="s">
        <v>1147</v>
      </c>
      <c r="D347" s="3">
        <v>0</v>
      </c>
      <c r="E347" s="3">
        <v>14</v>
      </c>
    </row>
    <row r="348" spans="1:5" x14ac:dyDescent="0.3">
      <c r="A348" s="1" t="s">
        <v>1148</v>
      </c>
      <c r="B348" s="2" t="s">
        <v>1149</v>
      </c>
      <c r="C348" s="2" t="s">
        <v>1150</v>
      </c>
      <c r="D348" s="3">
        <v>0</v>
      </c>
      <c r="E348" s="3">
        <v>14</v>
      </c>
    </row>
    <row r="349" spans="1:5" x14ac:dyDescent="0.3">
      <c r="A349" s="1" t="s">
        <v>1151</v>
      </c>
      <c r="B349" s="2" t="s">
        <v>1152</v>
      </c>
      <c r="C349" s="2" t="s">
        <v>1153</v>
      </c>
      <c r="D349" s="3">
        <v>0</v>
      </c>
      <c r="E349" s="3">
        <v>14</v>
      </c>
    </row>
    <row r="350" spans="1:5" ht="28" x14ac:dyDescent="0.3">
      <c r="A350" s="1" t="s">
        <v>1154</v>
      </c>
      <c r="B350" s="2" t="s">
        <v>1155</v>
      </c>
      <c r="C350" s="2" t="s">
        <v>1156</v>
      </c>
      <c r="D350" s="3">
        <v>0</v>
      </c>
      <c r="E350" s="3">
        <v>14</v>
      </c>
    </row>
    <row r="351" spans="1:5" x14ac:dyDescent="0.3">
      <c r="A351" s="1" t="s">
        <v>1157</v>
      </c>
      <c r="B351" s="2" t="s">
        <v>1158</v>
      </c>
      <c r="C351" s="2" t="s">
        <v>1159</v>
      </c>
      <c r="D351" s="3">
        <v>27</v>
      </c>
      <c r="E351" s="3">
        <v>13</v>
      </c>
    </row>
    <row r="352" spans="1:5" x14ac:dyDescent="0.3">
      <c r="A352" s="1" t="s">
        <v>1160</v>
      </c>
      <c r="B352" s="2" t="s">
        <v>1161</v>
      </c>
      <c r="C352" s="2" t="s">
        <v>1162</v>
      </c>
      <c r="D352" s="3">
        <v>17</v>
      </c>
      <c r="E352" s="3">
        <v>13</v>
      </c>
    </row>
    <row r="353" spans="1:5" x14ac:dyDescent="0.3">
      <c r="A353" s="1" t="s">
        <v>1163</v>
      </c>
      <c r="B353" s="2" t="s">
        <v>1164</v>
      </c>
      <c r="C353" s="2" t="s">
        <v>1165</v>
      </c>
      <c r="D353" s="3">
        <v>17</v>
      </c>
      <c r="E353" s="3">
        <v>13</v>
      </c>
    </row>
    <row r="354" spans="1:5" x14ac:dyDescent="0.3">
      <c r="A354" s="1" t="s">
        <v>1166</v>
      </c>
      <c r="B354" s="2" t="s">
        <v>1167</v>
      </c>
      <c r="C354" s="2" t="s">
        <v>1168</v>
      </c>
      <c r="D354" s="3">
        <v>13</v>
      </c>
      <c r="E354" s="3">
        <v>13</v>
      </c>
    </row>
    <row r="355" spans="1:5" x14ac:dyDescent="0.3">
      <c r="A355" s="1" t="s">
        <v>1169</v>
      </c>
      <c r="B355" s="2" t="s">
        <v>1170</v>
      </c>
      <c r="C355" s="2" t="s">
        <v>1171</v>
      </c>
      <c r="D355" s="3">
        <v>5</v>
      </c>
      <c r="E355" s="3">
        <v>13</v>
      </c>
    </row>
    <row r="356" spans="1:5" x14ac:dyDescent="0.3">
      <c r="A356" s="1" t="s">
        <v>1172</v>
      </c>
      <c r="B356" s="2" t="s">
        <v>1173</v>
      </c>
      <c r="C356" s="2" t="s">
        <v>1174</v>
      </c>
      <c r="D356" s="3">
        <v>6</v>
      </c>
      <c r="E356" s="3">
        <v>13</v>
      </c>
    </row>
    <row r="357" spans="1:5" x14ac:dyDescent="0.3">
      <c r="A357" s="1" t="s">
        <v>1175</v>
      </c>
      <c r="B357" s="2" t="s">
        <v>1176</v>
      </c>
      <c r="C357" s="2" t="s">
        <v>1177</v>
      </c>
      <c r="D357" s="3">
        <v>1</v>
      </c>
      <c r="E357" s="3">
        <v>13</v>
      </c>
    </row>
    <row r="358" spans="1:5" x14ac:dyDescent="0.3">
      <c r="A358" s="1" t="s">
        <v>1178</v>
      </c>
      <c r="B358" s="2" t="s">
        <v>1179</v>
      </c>
      <c r="C358" s="2" t="s">
        <v>1180</v>
      </c>
      <c r="D358" s="3">
        <v>0</v>
      </c>
      <c r="E358" s="3">
        <v>13</v>
      </c>
    </row>
    <row r="359" spans="1:5" x14ac:dyDescent="0.3">
      <c r="A359" s="1" t="s">
        <v>1181</v>
      </c>
      <c r="B359" s="2" t="s">
        <v>1182</v>
      </c>
      <c r="C359" s="2" t="s">
        <v>1183</v>
      </c>
      <c r="D359" s="3">
        <v>2</v>
      </c>
      <c r="E359" s="3">
        <v>13</v>
      </c>
    </row>
    <row r="360" spans="1:5" x14ac:dyDescent="0.3">
      <c r="A360" s="1" t="s">
        <v>1184</v>
      </c>
      <c r="B360" s="2" t="s">
        <v>1185</v>
      </c>
      <c r="C360" s="2" t="s">
        <v>1186</v>
      </c>
      <c r="D360" s="3">
        <v>0</v>
      </c>
      <c r="E360" s="3">
        <v>13</v>
      </c>
    </row>
    <row r="361" spans="1:5" x14ac:dyDescent="0.3">
      <c r="A361" s="1" t="s">
        <v>1187</v>
      </c>
      <c r="B361" s="2" t="s">
        <v>1188</v>
      </c>
      <c r="C361" s="2" t="s">
        <v>1189</v>
      </c>
      <c r="D361" s="3">
        <v>0</v>
      </c>
      <c r="E361" s="3">
        <v>13</v>
      </c>
    </row>
    <row r="362" spans="1:5" x14ac:dyDescent="0.3">
      <c r="A362" s="1" t="s">
        <v>1190</v>
      </c>
      <c r="B362" s="2" t="s">
        <v>1191</v>
      </c>
      <c r="C362" s="2" t="s">
        <v>1192</v>
      </c>
      <c r="D362" s="3">
        <v>0</v>
      </c>
      <c r="E362" s="3">
        <v>13</v>
      </c>
    </row>
    <row r="363" spans="1:5" x14ac:dyDescent="0.3">
      <c r="A363" s="1" t="s">
        <v>1193</v>
      </c>
      <c r="B363" s="2" t="s">
        <v>1194</v>
      </c>
      <c r="C363" s="2" t="s">
        <v>1195</v>
      </c>
      <c r="D363" s="3">
        <v>0</v>
      </c>
      <c r="E363" s="3">
        <v>13</v>
      </c>
    </row>
    <row r="364" spans="1:5" x14ac:dyDescent="0.3">
      <c r="A364" s="1" t="s">
        <v>1196</v>
      </c>
      <c r="B364" s="2" t="s">
        <v>1197</v>
      </c>
      <c r="C364" s="2" t="s">
        <v>1198</v>
      </c>
      <c r="D364" s="3">
        <v>0</v>
      </c>
      <c r="E364" s="3">
        <v>13</v>
      </c>
    </row>
    <row r="365" spans="1:5" x14ac:dyDescent="0.3">
      <c r="A365" s="1" t="s">
        <v>1199</v>
      </c>
      <c r="B365" s="2" t="s">
        <v>1200</v>
      </c>
      <c r="C365" s="2" t="s">
        <v>1201</v>
      </c>
      <c r="D365" s="3">
        <v>0</v>
      </c>
      <c r="E365" s="3">
        <v>13</v>
      </c>
    </row>
    <row r="366" spans="1:5" x14ac:dyDescent="0.3">
      <c r="A366" s="1" t="s">
        <v>1202</v>
      </c>
      <c r="B366" s="2" t="s">
        <v>1203</v>
      </c>
      <c r="C366" s="2" t="s">
        <v>1204</v>
      </c>
      <c r="D366" s="3">
        <v>0</v>
      </c>
      <c r="E366" s="3">
        <v>13</v>
      </c>
    </row>
    <row r="367" spans="1:5" x14ac:dyDescent="0.3">
      <c r="A367" s="1" t="s">
        <v>1205</v>
      </c>
      <c r="B367" s="2" t="s">
        <v>1206</v>
      </c>
      <c r="C367" s="2" t="s">
        <v>1207</v>
      </c>
      <c r="D367" s="3">
        <v>0</v>
      </c>
      <c r="E367" s="3">
        <v>13</v>
      </c>
    </row>
    <row r="368" spans="1:5" x14ac:dyDescent="0.3">
      <c r="A368" s="1" t="s">
        <v>1208</v>
      </c>
      <c r="B368" s="2" t="s">
        <v>1209</v>
      </c>
      <c r="C368" s="2" t="s">
        <v>1210</v>
      </c>
      <c r="D368" s="3">
        <v>0</v>
      </c>
      <c r="E368" s="3">
        <v>13</v>
      </c>
    </row>
    <row r="369" spans="1:5" x14ac:dyDescent="0.3">
      <c r="A369" s="1" t="s">
        <v>1211</v>
      </c>
      <c r="B369" s="2" t="s">
        <v>1212</v>
      </c>
      <c r="C369" s="2" t="s">
        <v>1213</v>
      </c>
      <c r="D369" s="3">
        <v>0</v>
      </c>
      <c r="E369" s="3">
        <v>13</v>
      </c>
    </row>
    <row r="370" spans="1:5" x14ac:dyDescent="0.3">
      <c r="A370" s="1" t="s">
        <v>1214</v>
      </c>
      <c r="B370" s="2" t="s">
        <v>1215</v>
      </c>
      <c r="C370" s="2" t="s">
        <v>1216</v>
      </c>
      <c r="D370" s="3">
        <v>12</v>
      </c>
      <c r="E370" s="3">
        <v>12</v>
      </c>
    </row>
    <row r="371" spans="1:5" x14ac:dyDescent="0.3">
      <c r="A371" s="1" t="s">
        <v>1217</v>
      </c>
      <c r="B371" s="2" t="s">
        <v>1218</v>
      </c>
      <c r="C371" s="2" t="s">
        <v>1219</v>
      </c>
      <c r="D371" s="3">
        <v>7</v>
      </c>
      <c r="E371" s="3">
        <v>12</v>
      </c>
    </row>
    <row r="372" spans="1:5" x14ac:dyDescent="0.3">
      <c r="A372" s="1" t="s">
        <v>1220</v>
      </c>
      <c r="B372" s="2" t="s">
        <v>1221</v>
      </c>
      <c r="C372" s="2" t="s">
        <v>1222</v>
      </c>
      <c r="D372" s="3">
        <v>8</v>
      </c>
      <c r="E372" s="3">
        <v>12</v>
      </c>
    </row>
    <row r="373" spans="1:5" x14ac:dyDescent="0.3">
      <c r="A373" s="1" t="s">
        <v>1223</v>
      </c>
      <c r="B373" s="2" t="s">
        <v>1224</v>
      </c>
      <c r="C373" s="2" t="s">
        <v>1225</v>
      </c>
      <c r="D373" s="3">
        <v>5</v>
      </c>
      <c r="E373" s="3">
        <v>12</v>
      </c>
    </row>
    <row r="374" spans="1:5" x14ac:dyDescent="0.3">
      <c r="A374" s="1" t="s">
        <v>1226</v>
      </c>
      <c r="B374" s="2" t="s">
        <v>1227</v>
      </c>
      <c r="C374" s="2" t="s">
        <v>1228</v>
      </c>
      <c r="D374" s="3">
        <v>10</v>
      </c>
      <c r="E374" s="3">
        <v>12</v>
      </c>
    </row>
    <row r="375" spans="1:5" x14ac:dyDescent="0.3">
      <c r="A375" s="1" t="s">
        <v>1229</v>
      </c>
      <c r="B375" s="2" t="s">
        <v>1230</v>
      </c>
      <c r="C375" s="2" t="s">
        <v>1231</v>
      </c>
      <c r="D375" s="3">
        <v>5</v>
      </c>
      <c r="E375" s="3">
        <v>12</v>
      </c>
    </row>
    <row r="376" spans="1:5" x14ac:dyDescent="0.3">
      <c r="A376" s="1" t="s">
        <v>1232</v>
      </c>
      <c r="B376" s="2" t="s">
        <v>1233</v>
      </c>
      <c r="C376" s="2" t="s">
        <v>1234</v>
      </c>
      <c r="D376" s="3">
        <v>0</v>
      </c>
      <c r="E376" s="3">
        <v>12</v>
      </c>
    </row>
    <row r="377" spans="1:5" x14ac:dyDescent="0.3">
      <c r="A377" s="1" t="s">
        <v>1235</v>
      </c>
      <c r="B377" s="2" t="s">
        <v>1236</v>
      </c>
      <c r="C377" s="2" t="s">
        <v>1237</v>
      </c>
      <c r="D377" s="3">
        <v>5</v>
      </c>
      <c r="E377" s="3">
        <v>12</v>
      </c>
    </row>
    <row r="378" spans="1:5" x14ac:dyDescent="0.3">
      <c r="A378" s="1" t="s">
        <v>1238</v>
      </c>
      <c r="B378" s="2" t="s">
        <v>1239</v>
      </c>
      <c r="C378" s="2" t="s">
        <v>1240</v>
      </c>
      <c r="D378" s="3">
        <v>2</v>
      </c>
      <c r="E378" s="3">
        <v>12</v>
      </c>
    </row>
    <row r="379" spans="1:5" x14ac:dyDescent="0.3">
      <c r="A379" s="1" t="s">
        <v>1241</v>
      </c>
      <c r="B379" s="2" t="s">
        <v>1242</v>
      </c>
      <c r="C379" s="2" t="s">
        <v>1243</v>
      </c>
      <c r="D379" s="3">
        <v>0</v>
      </c>
      <c r="E379" s="3">
        <v>12</v>
      </c>
    </row>
    <row r="380" spans="1:5" x14ac:dyDescent="0.3">
      <c r="A380" s="1" t="s">
        <v>1244</v>
      </c>
      <c r="B380" s="2" t="s">
        <v>1245</v>
      </c>
      <c r="C380" s="2" t="s">
        <v>1246</v>
      </c>
      <c r="D380" s="3">
        <v>0</v>
      </c>
      <c r="E380" s="3">
        <v>12</v>
      </c>
    </row>
    <row r="381" spans="1:5" x14ac:dyDescent="0.3">
      <c r="A381" s="1" t="s">
        <v>1247</v>
      </c>
      <c r="B381" s="2" t="s">
        <v>1248</v>
      </c>
      <c r="C381" s="2" t="s">
        <v>1249</v>
      </c>
      <c r="D381" s="3">
        <v>1</v>
      </c>
      <c r="E381" s="3">
        <v>12</v>
      </c>
    </row>
    <row r="382" spans="1:5" x14ac:dyDescent="0.3">
      <c r="A382" s="1" t="s">
        <v>1250</v>
      </c>
      <c r="B382" s="2" t="s">
        <v>1251</v>
      </c>
      <c r="C382" s="2" t="s">
        <v>1252</v>
      </c>
      <c r="D382" s="3">
        <v>1</v>
      </c>
      <c r="E382" s="3">
        <v>12</v>
      </c>
    </row>
    <row r="383" spans="1:5" x14ac:dyDescent="0.3">
      <c r="A383" s="1" t="s">
        <v>1253</v>
      </c>
      <c r="B383" s="2" t="s">
        <v>1254</v>
      </c>
      <c r="C383" s="2" t="s">
        <v>1255</v>
      </c>
      <c r="D383" s="3">
        <v>0</v>
      </c>
      <c r="E383" s="3">
        <v>12</v>
      </c>
    </row>
    <row r="384" spans="1:5" x14ac:dyDescent="0.3">
      <c r="A384" s="1" t="s">
        <v>1256</v>
      </c>
      <c r="B384" s="2" t="s">
        <v>1257</v>
      </c>
      <c r="C384" s="2" t="s">
        <v>1258</v>
      </c>
      <c r="D384" s="3">
        <v>1</v>
      </c>
      <c r="E384" s="3">
        <v>12</v>
      </c>
    </row>
    <row r="385" spans="1:5" x14ac:dyDescent="0.3">
      <c r="A385" s="1" t="s">
        <v>1259</v>
      </c>
      <c r="B385" s="2" t="s">
        <v>1260</v>
      </c>
      <c r="C385" s="2" t="s">
        <v>1261</v>
      </c>
      <c r="D385" s="3">
        <v>0</v>
      </c>
      <c r="E385" s="3">
        <v>12</v>
      </c>
    </row>
    <row r="386" spans="1:5" x14ac:dyDescent="0.3">
      <c r="A386" s="1" t="s">
        <v>1262</v>
      </c>
      <c r="B386" s="2" t="s">
        <v>1263</v>
      </c>
      <c r="C386" s="2" t="s">
        <v>1264</v>
      </c>
      <c r="D386" s="3">
        <v>0</v>
      </c>
      <c r="E386" s="3">
        <v>12</v>
      </c>
    </row>
    <row r="387" spans="1:5" x14ac:dyDescent="0.3">
      <c r="A387" s="1" t="s">
        <v>1265</v>
      </c>
      <c r="B387" s="2" t="s">
        <v>1266</v>
      </c>
      <c r="C387" s="2" t="s">
        <v>1267</v>
      </c>
      <c r="D387" s="3">
        <v>0</v>
      </c>
      <c r="E387" s="3">
        <v>12</v>
      </c>
    </row>
    <row r="388" spans="1:5" x14ac:dyDescent="0.3">
      <c r="A388" s="1" t="s">
        <v>1268</v>
      </c>
      <c r="B388" s="2" t="s">
        <v>1269</v>
      </c>
      <c r="C388" s="2" t="s">
        <v>1270</v>
      </c>
      <c r="D388" s="3">
        <v>0</v>
      </c>
      <c r="E388" s="3">
        <v>12</v>
      </c>
    </row>
    <row r="389" spans="1:5" x14ac:dyDescent="0.3">
      <c r="A389" s="1" t="s">
        <v>1271</v>
      </c>
      <c r="B389" s="2" t="s">
        <v>1272</v>
      </c>
      <c r="C389" s="2" t="s">
        <v>1273</v>
      </c>
      <c r="D389" s="3">
        <v>0</v>
      </c>
      <c r="E389" s="3">
        <v>12</v>
      </c>
    </row>
    <row r="390" spans="1:5" x14ac:dyDescent="0.3">
      <c r="A390" s="1" t="s">
        <v>1274</v>
      </c>
      <c r="B390" s="2" t="s">
        <v>1275</v>
      </c>
      <c r="C390" s="2" t="s">
        <v>1276</v>
      </c>
      <c r="D390" s="3">
        <v>1</v>
      </c>
      <c r="E390" s="3">
        <v>12</v>
      </c>
    </row>
    <row r="391" spans="1:5" x14ac:dyDescent="0.3">
      <c r="A391" s="1" t="s">
        <v>1277</v>
      </c>
      <c r="B391" s="2" t="s">
        <v>1278</v>
      </c>
      <c r="C391" s="2" t="s">
        <v>1279</v>
      </c>
      <c r="D391" s="3">
        <v>0</v>
      </c>
      <c r="E391" s="3">
        <v>12</v>
      </c>
    </row>
    <row r="392" spans="1:5" ht="28" x14ac:dyDescent="0.3">
      <c r="A392" s="1" t="s">
        <v>1280</v>
      </c>
      <c r="B392" s="2" t="s">
        <v>1281</v>
      </c>
      <c r="C392" s="2" t="s">
        <v>1282</v>
      </c>
      <c r="D392" s="3">
        <v>0</v>
      </c>
      <c r="E392" s="3">
        <v>12</v>
      </c>
    </row>
    <row r="393" spans="1:5" x14ac:dyDescent="0.3">
      <c r="A393" s="1" t="s">
        <v>1283</v>
      </c>
      <c r="B393" s="2" t="s">
        <v>1284</v>
      </c>
      <c r="C393" s="2" t="s">
        <v>1285</v>
      </c>
      <c r="D393" s="3">
        <v>18</v>
      </c>
      <c r="E393" s="3">
        <v>11</v>
      </c>
    </row>
    <row r="394" spans="1:5" x14ac:dyDescent="0.3">
      <c r="A394" s="1" t="s">
        <v>1286</v>
      </c>
      <c r="B394" s="2" t="s">
        <v>1287</v>
      </c>
      <c r="C394" s="2" t="s">
        <v>1288</v>
      </c>
      <c r="D394" s="3">
        <v>13</v>
      </c>
      <c r="E394" s="3">
        <v>11</v>
      </c>
    </row>
    <row r="395" spans="1:5" x14ac:dyDescent="0.3">
      <c r="A395" s="1" t="s">
        <v>1289</v>
      </c>
      <c r="B395" s="2" t="s">
        <v>1290</v>
      </c>
      <c r="C395" s="2" t="s">
        <v>1291</v>
      </c>
      <c r="D395" s="3">
        <v>11</v>
      </c>
      <c r="E395" s="3">
        <v>11</v>
      </c>
    </row>
    <row r="396" spans="1:5" x14ac:dyDescent="0.3">
      <c r="A396" s="1" t="s">
        <v>1292</v>
      </c>
      <c r="B396" s="2" t="s">
        <v>1293</v>
      </c>
      <c r="C396" s="2" t="s">
        <v>1294</v>
      </c>
      <c r="D396" s="3">
        <v>8</v>
      </c>
      <c r="E396" s="3">
        <v>11</v>
      </c>
    </row>
    <row r="397" spans="1:5" x14ac:dyDescent="0.3">
      <c r="A397" s="1" t="s">
        <v>1295</v>
      </c>
      <c r="B397" s="2" t="s">
        <v>1296</v>
      </c>
      <c r="C397" s="2" t="s">
        <v>1297</v>
      </c>
      <c r="D397" s="3">
        <v>11</v>
      </c>
      <c r="E397" s="3">
        <v>11</v>
      </c>
    </row>
    <row r="398" spans="1:5" x14ac:dyDescent="0.3">
      <c r="A398" s="1" t="s">
        <v>1298</v>
      </c>
      <c r="B398" s="2" t="s">
        <v>1299</v>
      </c>
      <c r="C398" s="2" t="s">
        <v>1300</v>
      </c>
      <c r="D398" s="3">
        <v>6</v>
      </c>
      <c r="E398" s="3">
        <v>11</v>
      </c>
    </row>
    <row r="399" spans="1:5" x14ac:dyDescent="0.3">
      <c r="A399" s="1" t="s">
        <v>1301</v>
      </c>
      <c r="B399" s="2" t="s">
        <v>1302</v>
      </c>
      <c r="C399" s="2" t="s">
        <v>1303</v>
      </c>
      <c r="D399" s="3">
        <v>5</v>
      </c>
      <c r="E399" s="3">
        <v>11</v>
      </c>
    </row>
    <row r="400" spans="1:5" x14ac:dyDescent="0.3">
      <c r="A400" s="1" t="s">
        <v>1304</v>
      </c>
      <c r="B400" s="2" t="s">
        <v>1305</v>
      </c>
      <c r="C400" s="2" t="s">
        <v>1306</v>
      </c>
      <c r="D400" s="3">
        <v>5</v>
      </c>
      <c r="E400" s="3">
        <v>11</v>
      </c>
    </row>
    <row r="401" spans="1:5" x14ac:dyDescent="0.3">
      <c r="A401" s="1" t="s">
        <v>1307</v>
      </c>
      <c r="B401" s="2" t="s">
        <v>1308</v>
      </c>
      <c r="C401" s="2" t="s">
        <v>1309</v>
      </c>
      <c r="D401" s="3">
        <v>1</v>
      </c>
      <c r="E401" s="3">
        <v>11</v>
      </c>
    </row>
    <row r="402" spans="1:5" x14ac:dyDescent="0.3">
      <c r="A402" s="1" t="s">
        <v>1310</v>
      </c>
      <c r="B402" s="2" t="s">
        <v>1311</v>
      </c>
      <c r="C402" s="2" t="s">
        <v>1312</v>
      </c>
      <c r="D402" s="3">
        <v>1</v>
      </c>
      <c r="E402" s="3">
        <v>11</v>
      </c>
    </row>
    <row r="403" spans="1:5" x14ac:dyDescent="0.3">
      <c r="A403" s="1" t="s">
        <v>1313</v>
      </c>
      <c r="B403" s="2" t="s">
        <v>1314</v>
      </c>
      <c r="C403" s="2" t="s">
        <v>1315</v>
      </c>
      <c r="D403" s="3">
        <v>1</v>
      </c>
      <c r="E403" s="3">
        <v>11</v>
      </c>
    </row>
    <row r="404" spans="1:5" x14ac:dyDescent="0.3">
      <c r="A404" s="1" t="s">
        <v>1316</v>
      </c>
      <c r="B404" s="2" t="s">
        <v>1317</v>
      </c>
      <c r="C404" s="2" t="s">
        <v>1318</v>
      </c>
      <c r="D404" s="3">
        <v>0</v>
      </c>
      <c r="E404" s="3">
        <v>11</v>
      </c>
    </row>
    <row r="405" spans="1:5" x14ac:dyDescent="0.3">
      <c r="A405" s="1" t="s">
        <v>1319</v>
      </c>
      <c r="B405" s="2" t="s">
        <v>1320</v>
      </c>
      <c r="C405" s="2" t="s">
        <v>1321</v>
      </c>
      <c r="D405" s="3">
        <v>0</v>
      </c>
      <c r="E405" s="3">
        <v>11</v>
      </c>
    </row>
    <row r="406" spans="1:5" x14ac:dyDescent="0.3">
      <c r="A406" s="1" t="s">
        <v>1322</v>
      </c>
      <c r="B406" s="2" t="s">
        <v>1323</v>
      </c>
      <c r="C406" s="2" t="s">
        <v>1324</v>
      </c>
      <c r="D406" s="3">
        <v>0</v>
      </c>
      <c r="E406" s="3">
        <v>11</v>
      </c>
    </row>
    <row r="407" spans="1:5" x14ac:dyDescent="0.3">
      <c r="A407" s="1" t="s">
        <v>1325</v>
      </c>
      <c r="B407" s="2" t="s">
        <v>1326</v>
      </c>
      <c r="C407" s="2" t="s">
        <v>1327</v>
      </c>
      <c r="D407" s="3">
        <v>0</v>
      </c>
      <c r="E407" s="3">
        <v>11</v>
      </c>
    </row>
    <row r="408" spans="1:5" x14ac:dyDescent="0.3">
      <c r="A408" s="1" t="s">
        <v>1328</v>
      </c>
      <c r="B408" s="2" t="s">
        <v>1329</v>
      </c>
      <c r="C408" s="2" t="s">
        <v>1330</v>
      </c>
      <c r="D408" s="3">
        <v>0</v>
      </c>
      <c r="E408" s="3">
        <v>11</v>
      </c>
    </row>
    <row r="409" spans="1:5" ht="28" x14ac:dyDescent="0.3">
      <c r="A409" s="1" t="s">
        <v>1331</v>
      </c>
      <c r="B409" s="2" t="s">
        <v>1332</v>
      </c>
      <c r="C409" s="2" t="s">
        <v>1333</v>
      </c>
      <c r="D409" s="3">
        <v>0</v>
      </c>
      <c r="E409" s="3">
        <v>11</v>
      </c>
    </row>
    <row r="410" spans="1:5" x14ac:dyDescent="0.3">
      <c r="A410" s="1" t="s">
        <v>1334</v>
      </c>
      <c r="B410" s="2" t="s">
        <v>1335</v>
      </c>
      <c r="C410" s="2" t="s">
        <v>1336</v>
      </c>
      <c r="D410" s="3">
        <v>0</v>
      </c>
      <c r="E410" s="3">
        <v>11</v>
      </c>
    </row>
    <row r="411" spans="1:5" x14ac:dyDescent="0.3">
      <c r="A411" s="1" t="s">
        <v>1337</v>
      </c>
      <c r="B411" s="2" t="s">
        <v>1338</v>
      </c>
      <c r="C411" s="2" t="s">
        <v>1339</v>
      </c>
      <c r="D411" s="3">
        <v>0</v>
      </c>
      <c r="E411" s="3">
        <v>11</v>
      </c>
    </row>
    <row r="412" spans="1:5" x14ac:dyDescent="0.3">
      <c r="A412" s="1" t="s">
        <v>1340</v>
      </c>
      <c r="B412" s="2" t="s">
        <v>1341</v>
      </c>
      <c r="C412" s="2" t="s">
        <v>1342</v>
      </c>
      <c r="D412" s="3">
        <v>1</v>
      </c>
      <c r="E412" s="3">
        <v>11</v>
      </c>
    </row>
    <row r="413" spans="1:5" x14ac:dyDescent="0.3">
      <c r="A413" s="1" t="s">
        <v>1343</v>
      </c>
      <c r="B413" s="2" t="s">
        <v>1344</v>
      </c>
      <c r="C413" s="2" t="s">
        <v>1345</v>
      </c>
      <c r="D413" s="3">
        <v>0</v>
      </c>
      <c r="E413" s="3">
        <v>11</v>
      </c>
    </row>
    <row r="414" spans="1:5" x14ac:dyDescent="0.3">
      <c r="A414" s="1" t="s">
        <v>1346</v>
      </c>
      <c r="B414" s="2" t="s">
        <v>1347</v>
      </c>
      <c r="C414" s="2" t="s">
        <v>1348</v>
      </c>
      <c r="D414" s="3">
        <v>0</v>
      </c>
      <c r="E414" s="3">
        <v>11</v>
      </c>
    </row>
    <row r="415" spans="1:5" x14ac:dyDescent="0.3">
      <c r="A415" s="1" t="s">
        <v>1349</v>
      </c>
      <c r="B415" s="2" t="s">
        <v>1350</v>
      </c>
      <c r="C415" s="2" t="s">
        <v>701</v>
      </c>
      <c r="D415" s="3">
        <v>0</v>
      </c>
      <c r="E415" s="3">
        <v>11</v>
      </c>
    </row>
    <row r="416" spans="1:5" ht="28" x14ac:dyDescent="0.3">
      <c r="A416" s="1" t="s">
        <v>1351</v>
      </c>
      <c r="B416" s="2" t="s">
        <v>1352</v>
      </c>
      <c r="C416" s="2" t="s">
        <v>1353</v>
      </c>
      <c r="D416" s="3">
        <v>2</v>
      </c>
      <c r="E416" s="3">
        <v>11</v>
      </c>
    </row>
    <row r="417" spans="1:5" x14ac:dyDescent="0.3">
      <c r="A417" s="1" t="s">
        <v>1354</v>
      </c>
      <c r="B417" s="2" t="s">
        <v>1355</v>
      </c>
      <c r="C417" s="2" t="s">
        <v>1356</v>
      </c>
      <c r="D417" s="3">
        <v>0</v>
      </c>
      <c r="E417" s="3">
        <v>11</v>
      </c>
    </row>
    <row r="418" spans="1:5" x14ac:dyDescent="0.3">
      <c r="A418" s="1" t="s">
        <v>1357</v>
      </c>
      <c r="B418" s="2" t="s">
        <v>1358</v>
      </c>
      <c r="C418" s="2" t="s">
        <v>1359</v>
      </c>
      <c r="D418" s="3">
        <v>0</v>
      </c>
      <c r="E418" s="3">
        <v>11</v>
      </c>
    </row>
    <row r="419" spans="1:5" x14ac:dyDescent="0.3">
      <c r="A419" s="1" t="s">
        <v>1360</v>
      </c>
      <c r="B419" s="2" t="s">
        <v>1361</v>
      </c>
      <c r="C419" s="2" t="s">
        <v>1362</v>
      </c>
      <c r="D419" s="3">
        <v>0</v>
      </c>
      <c r="E419" s="3">
        <v>10</v>
      </c>
    </row>
    <row r="420" spans="1:5" x14ac:dyDescent="0.3">
      <c r="A420" s="1" t="s">
        <v>1363</v>
      </c>
      <c r="B420" s="2" t="s">
        <v>1364</v>
      </c>
      <c r="C420" s="2" t="s">
        <v>1365</v>
      </c>
      <c r="D420" s="3">
        <v>17</v>
      </c>
      <c r="E420" s="3">
        <v>10</v>
      </c>
    </row>
    <row r="421" spans="1:5" ht="28" x14ac:dyDescent="0.3">
      <c r="A421" s="1" t="s">
        <v>1366</v>
      </c>
      <c r="B421" s="2" t="s">
        <v>1367</v>
      </c>
      <c r="C421" s="2" t="s">
        <v>1368</v>
      </c>
      <c r="D421" s="3">
        <v>17</v>
      </c>
      <c r="E421" s="3">
        <v>10</v>
      </c>
    </row>
    <row r="422" spans="1:5" x14ac:dyDescent="0.3">
      <c r="A422" s="1" t="s">
        <v>1369</v>
      </c>
      <c r="B422" s="2" t="s">
        <v>1370</v>
      </c>
      <c r="C422" s="2" t="s">
        <v>1371</v>
      </c>
      <c r="D422" s="3">
        <v>12</v>
      </c>
      <c r="E422" s="3">
        <v>10</v>
      </c>
    </row>
    <row r="423" spans="1:5" x14ac:dyDescent="0.3">
      <c r="A423" s="1" t="s">
        <v>1372</v>
      </c>
      <c r="B423" s="2" t="s">
        <v>1373</v>
      </c>
      <c r="C423" s="2" t="s">
        <v>1374</v>
      </c>
      <c r="D423" s="3">
        <v>0</v>
      </c>
      <c r="E423" s="3">
        <v>10</v>
      </c>
    </row>
    <row r="424" spans="1:5" x14ac:dyDescent="0.3">
      <c r="A424" s="1" t="s">
        <v>1375</v>
      </c>
      <c r="B424" s="2" t="s">
        <v>1376</v>
      </c>
      <c r="C424" s="2" t="s">
        <v>1377</v>
      </c>
      <c r="D424" s="3">
        <v>6</v>
      </c>
      <c r="E424" s="3">
        <v>10</v>
      </c>
    </row>
    <row r="425" spans="1:5" x14ac:dyDescent="0.3">
      <c r="A425" s="1" t="s">
        <v>1378</v>
      </c>
      <c r="B425" s="2" t="s">
        <v>1379</v>
      </c>
      <c r="C425" s="2" t="s">
        <v>1380</v>
      </c>
      <c r="D425" s="3">
        <v>0</v>
      </c>
      <c r="E425" s="3">
        <v>10</v>
      </c>
    </row>
    <row r="426" spans="1:5" x14ac:dyDescent="0.3">
      <c r="A426" s="1" t="s">
        <v>1381</v>
      </c>
      <c r="B426" s="2" t="s">
        <v>1382</v>
      </c>
      <c r="C426" s="2" t="s">
        <v>1383</v>
      </c>
      <c r="D426" s="3">
        <v>6</v>
      </c>
      <c r="E426" s="3">
        <v>10</v>
      </c>
    </row>
    <row r="427" spans="1:5" x14ac:dyDescent="0.3">
      <c r="A427" s="1" t="s">
        <v>1384</v>
      </c>
      <c r="B427" s="2" t="s">
        <v>1385</v>
      </c>
      <c r="C427" s="2" t="s">
        <v>1386</v>
      </c>
      <c r="D427" s="3">
        <v>0</v>
      </c>
      <c r="E427" s="3">
        <v>10</v>
      </c>
    </row>
    <row r="428" spans="1:5" x14ac:dyDescent="0.3">
      <c r="A428" s="1" t="s">
        <v>1387</v>
      </c>
      <c r="B428" s="2" t="s">
        <v>1388</v>
      </c>
      <c r="C428" s="2" t="s">
        <v>1389</v>
      </c>
      <c r="D428" s="3">
        <v>3</v>
      </c>
      <c r="E428" s="3">
        <v>10</v>
      </c>
    </row>
    <row r="429" spans="1:5" ht="28" x14ac:dyDescent="0.3">
      <c r="A429" s="1" t="s">
        <v>1390</v>
      </c>
      <c r="B429" s="2" t="s">
        <v>1391</v>
      </c>
      <c r="C429" s="2" t="s">
        <v>1392</v>
      </c>
      <c r="D429" s="3">
        <v>0</v>
      </c>
      <c r="E429" s="3">
        <v>10</v>
      </c>
    </row>
    <row r="430" spans="1:5" x14ac:dyDescent="0.3">
      <c r="A430" s="1" t="s">
        <v>1393</v>
      </c>
      <c r="B430" s="2" t="s">
        <v>1394</v>
      </c>
      <c r="C430" s="2" t="s">
        <v>1395</v>
      </c>
      <c r="D430" s="3">
        <v>0</v>
      </c>
      <c r="E430" s="3">
        <v>10</v>
      </c>
    </row>
    <row r="431" spans="1:5" x14ac:dyDescent="0.3">
      <c r="A431" s="1" t="s">
        <v>1396</v>
      </c>
      <c r="B431" s="2" t="s">
        <v>1397</v>
      </c>
      <c r="C431" s="2" t="s">
        <v>1398</v>
      </c>
      <c r="D431" s="3">
        <v>0</v>
      </c>
      <c r="E431" s="3">
        <v>10</v>
      </c>
    </row>
    <row r="432" spans="1:5" x14ac:dyDescent="0.3">
      <c r="A432" s="1" t="s">
        <v>1399</v>
      </c>
      <c r="B432" s="2" t="s">
        <v>1400</v>
      </c>
      <c r="C432" s="2" t="s">
        <v>1401</v>
      </c>
      <c r="D432" s="3">
        <v>0</v>
      </c>
      <c r="E432" s="3">
        <v>10</v>
      </c>
    </row>
    <row r="433" spans="1:5" x14ac:dyDescent="0.3">
      <c r="A433" s="1" t="s">
        <v>1399</v>
      </c>
      <c r="B433" s="2" t="s">
        <v>1402</v>
      </c>
      <c r="C433" s="2" t="s">
        <v>1403</v>
      </c>
      <c r="D433" s="3">
        <v>0</v>
      </c>
      <c r="E433" s="3">
        <v>10</v>
      </c>
    </row>
    <row r="434" spans="1:5" x14ac:dyDescent="0.3">
      <c r="A434" s="1" t="s">
        <v>1404</v>
      </c>
      <c r="B434" s="2" t="s">
        <v>1405</v>
      </c>
      <c r="C434" s="2" t="s">
        <v>1406</v>
      </c>
      <c r="D434" s="3">
        <v>1</v>
      </c>
      <c r="E434" s="3">
        <v>10</v>
      </c>
    </row>
    <row r="435" spans="1:5" x14ac:dyDescent="0.3">
      <c r="A435" s="1" t="s">
        <v>1407</v>
      </c>
      <c r="B435" s="2" t="s">
        <v>1408</v>
      </c>
      <c r="C435" s="2" t="s">
        <v>1409</v>
      </c>
      <c r="D435" s="3">
        <v>2</v>
      </c>
      <c r="E435" s="3">
        <v>10</v>
      </c>
    </row>
    <row r="436" spans="1:5" x14ac:dyDescent="0.3">
      <c r="A436" s="1" t="s">
        <v>1410</v>
      </c>
      <c r="B436" s="2" t="s">
        <v>1411</v>
      </c>
      <c r="C436" s="2" t="s">
        <v>1412</v>
      </c>
      <c r="D436" s="3">
        <v>0</v>
      </c>
      <c r="E436" s="3">
        <v>10</v>
      </c>
    </row>
    <row r="437" spans="1:5" x14ac:dyDescent="0.3">
      <c r="A437" s="1" t="s">
        <v>1413</v>
      </c>
      <c r="B437" s="2" t="s">
        <v>1414</v>
      </c>
      <c r="C437" s="2" t="s">
        <v>1415</v>
      </c>
      <c r="D437" s="3">
        <v>0</v>
      </c>
      <c r="E437" s="3">
        <v>10</v>
      </c>
    </row>
    <row r="438" spans="1:5" x14ac:dyDescent="0.3">
      <c r="A438" s="1" t="s">
        <v>1416</v>
      </c>
      <c r="B438" s="2" t="s">
        <v>1417</v>
      </c>
      <c r="C438" s="2" t="s">
        <v>1418</v>
      </c>
      <c r="D438" s="3">
        <v>0</v>
      </c>
      <c r="E438" s="3">
        <v>10</v>
      </c>
    </row>
    <row r="439" spans="1:5" x14ac:dyDescent="0.3">
      <c r="A439" s="1" t="s">
        <v>1419</v>
      </c>
      <c r="B439" s="2" t="s">
        <v>1420</v>
      </c>
      <c r="C439" s="2" t="s">
        <v>1421</v>
      </c>
      <c r="D439" s="3">
        <v>0</v>
      </c>
      <c r="E439" s="3">
        <v>10</v>
      </c>
    </row>
    <row r="440" spans="1:5" x14ac:dyDescent="0.3">
      <c r="A440" s="1" t="s">
        <v>1422</v>
      </c>
      <c r="B440" s="2" t="s">
        <v>1423</v>
      </c>
      <c r="C440" s="2" t="s">
        <v>1424</v>
      </c>
      <c r="D440" s="3">
        <v>0</v>
      </c>
      <c r="E440" s="3">
        <v>10</v>
      </c>
    </row>
    <row r="441" spans="1:5" x14ac:dyDescent="0.3">
      <c r="A441" s="1" t="s">
        <v>1425</v>
      </c>
      <c r="B441" s="2" t="s">
        <v>1426</v>
      </c>
      <c r="C441" s="2" t="s">
        <v>1427</v>
      </c>
      <c r="D441" s="3">
        <v>2</v>
      </c>
      <c r="E441" s="3">
        <v>10</v>
      </c>
    </row>
    <row r="442" spans="1:5" x14ac:dyDescent="0.3">
      <c r="A442" s="1" t="s">
        <v>1428</v>
      </c>
      <c r="B442" s="2" t="s">
        <v>1429</v>
      </c>
      <c r="C442" s="2" t="s">
        <v>1430</v>
      </c>
      <c r="D442" s="3">
        <v>1</v>
      </c>
      <c r="E442" s="3">
        <v>10</v>
      </c>
    </row>
    <row r="443" spans="1:5" x14ac:dyDescent="0.3">
      <c r="A443" s="1" t="s">
        <v>1431</v>
      </c>
      <c r="B443" s="2" t="s">
        <v>1432</v>
      </c>
      <c r="C443" s="2" t="s">
        <v>1433</v>
      </c>
      <c r="D443" s="3">
        <v>0</v>
      </c>
      <c r="E443" s="3">
        <v>10</v>
      </c>
    </row>
    <row r="444" spans="1:5" x14ac:dyDescent="0.3">
      <c r="A444" s="1" t="s">
        <v>1434</v>
      </c>
      <c r="B444" s="2" t="s">
        <v>1435</v>
      </c>
      <c r="C444" s="2" t="s">
        <v>1436</v>
      </c>
      <c r="D444" s="3">
        <v>0</v>
      </c>
      <c r="E444" s="3">
        <v>10</v>
      </c>
    </row>
    <row r="445" spans="1:5" x14ac:dyDescent="0.3">
      <c r="A445" s="1" t="s">
        <v>1437</v>
      </c>
      <c r="B445" s="2" t="s">
        <v>1438</v>
      </c>
      <c r="C445" s="2" t="s">
        <v>1439</v>
      </c>
      <c r="D445" s="3">
        <v>0</v>
      </c>
      <c r="E445" s="3">
        <v>10</v>
      </c>
    </row>
    <row r="446" spans="1:5" x14ac:dyDescent="0.3">
      <c r="A446" s="1" t="s">
        <v>1440</v>
      </c>
      <c r="B446" s="2" t="s">
        <v>1441</v>
      </c>
      <c r="C446" s="2" t="s">
        <v>1442</v>
      </c>
      <c r="D446" s="3">
        <v>0</v>
      </c>
      <c r="E446" s="3">
        <v>10</v>
      </c>
    </row>
    <row r="447" spans="1:5" x14ac:dyDescent="0.3">
      <c r="A447" s="1" t="s">
        <v>1443</v>
      </c>
      <c r="B447" s="2" t="s">
        <v>1444</v>
      </c>
      <c r="C447" s="2" t="s">
        <v>1445</v>
      </c>
      <c r="D447" s="3">
        <v>0</v>
      </c>
      <c r="E447" s="3">
        <v>10</v>
      </c>
    </row>
    <row r="448" spans="1:5" x14ac:dyDescent="0.3">
      <c r="A448" s="1" t="s">
        <v>1446</v>
      </c>
      <c r="B448" s="2" t="s">
        <v>1447</v>
      </c>
      <c r="C448" s="2" t="s">
        <v>1448</v>
      </c>
      <c r="D448" s="3">
        <v>0</v>
      </c>
      <c r="E448" s="3">
        <v>10</v>
      </c>
    </row>
    <row r="449" spans="1:5" x14ac:dyDescent="0.3">
      <c r="A449" s="1" t="s">
        <v>1449</v>
      </c>
      <c r="B449" s="2" t="s">
        <v>1450</v>
      </c>
      <c r="C449" s="2" t="s">
        <v>1451</v>
      </c>
      <c r="D449" s="3">
        <v>0</v>
      </c>
      <c r="E449" s="3">
        <v>10</v>
      </c>
    </row>
    <row r="450" spans="1:5" x14ac:dyDescent="0.3">
      <c r="A450" s="1" t="s">
        <v>1452</v>
      </c>
      <c r="B450" s="2" t="s">
        <v>1453</v>
      </c>
      <c r="C450" s="2" t="s">
        <v>1454</v>
      </c>
      <c r="D450" s="3">
        <v>0</v>
      </c>
      <c r="E450" s="3">
        <v>10</v>
      </c>
    </row>
    <row r="451" spans="1:5" x14ac:dyDescent="0.3">
      <c r="A451" s="1" t="s">
        <v>1455</v>
      </c>
      <c r="B451" s="2" t="s">
        <v>1456</v>
      </c>
      <c r="C451" s="2" t="s">
        <v>1457</v>
      </c>
      <c r="D451" s="3">
        <v>0</v>
      </c>
      <c r="E451" s="3">
        <v>10</v>
      </c>
    </row>
    <row r="452" spans="1:5" x14ac:dyDescent="0.3">
      <c r="A452" s="1" t="s">
        <v>1458</v>
      </c>
      <c r="B452" s="2" t="s">
        <v>1459</v>
      </c>
      <c r="C452" s="2" t="s">
        <v>1460</v>
      </c>
      <c r="D452" s="3">
        <v>0</v>
      </c>
      <c r="E452" s="3">
        <v>10</v>
      </c>
    </row>
    <row r="453" spans="1:5" x14ac:dyDescent="0.3">
      <c r="A453" s="1" t="s">
        <v>1461</v>
      </c>
      <c r="B453" s="2" t="s">
        <v>1462</v>
      </c>
      <c r="C453" s="2" t="s">
        <v>1463</v>
      </c>
      <c r="D453" s="3">
        <v>0</v>
      </c>
      <c r="E453" s="3">
        <v>10</v>
      </c>
    </row>
    <row r="454" spans="1:5" x14ac:dyDescent="0.3">
      <c r="A454" s="1" t="s">
        <v>1464</v>
      </c>
      <c r="B454" s="2" t="s">
        <v>1465</v>
      </c>
      <c r="C454" s="2" t="s">
        <v>1466</v>
      </c>
      <c r="D454" s="3">
        <v>0</v>
      </c>
      <c r="E454" s="3">
        <v>10</v>
      </c>
    </row>
    <row r="455" spans="1:5" x14ac:dyDescent="0.3">
      <c r="A455" s="1" t="s">
        <v>1467</v>
      </c>
      <c r="B455" s="2" t="s">
        <v>1468</v>
      </c>
      <c r="C455" s="2" t="s">
        <v>1469</v>
      </c>
      <c r="D455" s="3">
        <v>0</v>
      </c>
      <c r="E455" s="3">
        <v>10</v>
      </c>
    </row>
    <row r="456" spans="1:5" x14ac:dyDescent="0.3">
      <c r="A456" s="1" t="s">
        <v>1470</v>
      </c>
      <c r="B456" s="2" t="s">
        <v>1471</v>
      </c>
      <c r="C456" s="2" t="s">
        <v>1472</v>
      </c>
      <c r="D456" s="3">
        <v>0</v>
      </c>
      <c r="E456" s="3">
        <v>10</v>
      </c>
    </row>
    <row r="457" spans="1:5" x14ac:dyDescent="0.3">
      <c r="A457" s="1" t="s">
        <v>1473</v>
      </c>
      <c r="B457" s="2" t="s">
        <v>1474</v>
      </c>
      <c r="C457" s="2" t="s">
        <v>1475</v>
      </c>
      <c r="D457" s="3">
        <v>0</v>
      </c>
      <c r="E457" s="3">
        <v>10</v>
      </c>
    </row>
    <row r="458" spans="1:5" x14ac:dyDescent="0.3">
      <c r="A458" s="1" t="s">
        <v>1476</v>
      </c>
      <c r="B458" s="2" t="s">
        <v>1477</v>
      </c>
      <c r="C458" s="2" t="s">
        <v>1478</v>
      </c>
      <c r="D458" s="3">
        <v>14</v>
      </c>
      <c r="E458" s="3">
        <v>9</v>
      </c>
    </row>
    <row r="459" spans="1:5" x14ac:dyDescent="0.3">
      <c r="A459" s="1" t="s">
        <v>1479</v>
      </c>
      <c r="B459" s="2" t="s">
        <v>1480</v>
      </c>
      <c r="C459" s="2" t="s">
        <v>1481</v>
      </c>
      <c r="D459" s="3">
        <v>6</v>
      </c>
      <c r="E459" s="3">
        <v>9</v>
      </c>
    </row>
    <row r="460" spans="1:5" x14ac:dyDescent="0.3">
      <c r="A460" s="1" t="s">
        <v>1482</v>
      </c>
      <c r="B460" s="2" t="s">
        <v>1483</v>
      </c>
      <c r="C460" s="2" t="s">
        <v>1484</v>
      </c>
      <c r="D460" s="3">
        <v>11</v>
      </c>
      <c r="E460" s="3">
        <v>9</v>
      </c>
    </row>
    <row r="461" spans="1:5" x14ac:dyDescent="0.3">
      <c r="A461" s="1" t="s">
        <v>1485</v>
      </c>
      <c r="B461" s="2" t="s">
        <v>1486</v>
      </c>
      <c r="C461" s="2" t="s">
        <v>1487</v>
      </c>
      <c r="D461" s="3">
        <v>9</v>
      </c>
      <c r="E461" s="3">
        <v>9</v>
      </c>
    </row>
    <row r="462" spans="1:5" x14ac:dyDescent="0.3">
      <c r="A462" s="1" t="s">
        <v>1488</v>
      </c>
      <c r="B462" s="2" t="s">
        <v>1489</v>
      </c>
      <c r="C462" s="2" t="s">
        <v>1490</v>
      </c>
      <c r="D462" s="3">
        <v>0</v>
      </c>
      <c r="E462" s="3">
        <v>9</v>
      </c>
    </row>
    <row r="463" spans="1:5" x14ac:dyDescent="0.3">
      <c r="A463" s="1" t="s">
        <v>1491</v>
      </c>
      <c r="B463" s="2" t="s">
        <v>1492</v>
      </c>
      <c r="C463" s="2" t="s">
        <v>1493</v>
      </c>
      <c r="D463" s="3">
        <v>9</v>
      </c>
      <c r="E463" s="3">
        <v>9</v>
      </c>
    </row>
    <row r="464" spans="1:5" x14ac:dyDescent="0.3">
      <c r="A464" s="1" t="s">
        <v>1494</v>
      </c>
      <c r="B464" s="2" t="s">
        <v>1495</v>
      </c>
      <c r="C464" s="2" t="s">
        <v>1496</v>
      </c>
      <c r="D464" s="3">
        <v>5</v>
      </c>
      <c r="E464" s="3">
        <v>9</v>
      </c>
    </row>
    <row r="465" spans="1:5" x14ac:dyDescent="0.3">
      <c r="A465" s="1" t="s">
        <v>1497</v>
      </c>
      <c r="B465" s="2" t="s">
        <v>1498</v>
      </c>
      <c r="C465" s="2" t="s">
        <v>1499</v>
      </c>
      <c r="D465" s="3">
        <v>7</v>
      </c>
      <c r="E465" s="3">
        <v>9</v>
      </c>
    </row>
    <row r="466" spans="1:5" x14ac:dyDescent="0.3">
      <c r="A466" s="1" t="s">
        <v>1500</v>
      </c>
      <c r="B466" s="2" t="s">
        <v>1501</v>
      </c>
      <c r="C466" s="2" t="s">
        <v>1502</v>
      </c>
      <c r="D466" s="3">
        <v>1</v>
      </c>
      <c r="E466" s="3">
        <v>9</v>
      </c>
    </row>
    <row r="467" spans="1:5" x14ac:dyDescent="0.3">
      <c r="A467" s="1" t="s">
        <v>1503</v>
      </c>
      <c r="B467" s="2" t="s">
        <v>1504</v>
      </c>
      <c r="C467" s="2" t="s">
        <v>1505</v>
      </c>
      <c r="D467" s="3">
        <v>5</v>
      </c>
      <c r="E467" s="3">
        <v>9</v>
      </c>
    </row>
    <row r="468" spans="1:5" x14ac:dyDescent="0.3">
      <c r="A468" s="1" t="s">
        <v>1506</v>
      </c>
      <c r="B468" s="2" t="s">
        <v>1507</v>
      </c>
      <c r="C468" s="2" t="s">
        <v>1508</v>
      </c>
      <c r="D468" s="3">
        <v>5</v>
      </c>
      <c r="E468" s="3">
        <v>9</v>
      </c>
    </row>
    <row r="469" spans="1:5" x14ac:dyDescent="0.3">
      <c r="A469" s="1" t="s">
        <v>1509</v>
      </c>
      <c r="B469" s="2" t="s">
        <v>1510</v>
      </c>
      <c r="C469" s="2" t="s">
        <v>1511</v>
      </c>
      <c r="D469" s="3">
        <v>3</v>
      </c>
      <c r="E469" s="3">
        <v>9</v>
      </c>
    </row>
    <row r="470" spans="1:5" x14ac:dyDescent="0.3">
      <c r="A470" s="1" t="s">
        <v>1512</v>
      </c>
      <c r="B470" s="2" t="s">
        <v>1513</v>
      </c>
      <c r="C470" s="2" t="s">
        <v>1514</v>
      </c>
      <c r="D470" s="3">
        <v>3</v>
      </c>
      <c r="E470" s="3">
        <v>9</v>
      </c>
    </row>
    <row r="471" spans="1:5" x14ac:dyDescent="0.3">
      <c r="A471" s="1" t="s">
        <v>1515</v>
      </c>
      <c r="B471" s="2" t="s">
        <v>1516</v>
      </c>
      <c r="C471" s="2" t="s">
        <v>1517</v>
      </c>
      <c r="D471" s="3">
        <v>5</v>
      </c>
      <c r="E471" s="3">
        <v>9</v>
      </c>
    </row>
    <row r="472" spans="1:5" x14ac:dyDescent="0.3">
      <c r="A472" s="1" t="s">
        <v>1518</v>
      </c>
      <c r="B472" s="2" t="s">
        <v>1519</v>
      </c>
      <c r="C472" s="2" t="s">
        <v>1520</v>
      </c>
      <c r="D472" s="3">
        <v>5</v>
      </c>
      <c r="E472" s="3">
        <v>9</v>
      </c>
    </row>
    <row r="473" spans="1:5" x14ac:dyDescent="0.3">
      <c r="A473" s="1" t="s">
        <v>1521</v>
      </c>
      <c r="B473" s="2" t="s">
        <v>1522</v>
      </c>
      <c r="C473" s="2" t="s">
        <v>1523</v>
      </c>
      <c r="D473" s="3">
        <v>0</v>
      </c>
      <c r="E473" s="3">
        <v>9</v>
      </c>
    </row>
    <row r="474" spans="1:5" x14ac:dyDescent="0.3">
      <c r="A474" s="1" t="s">
        <v>1524</v>
      </c>
      <c r="B474" s="2" t="s">
        <v>1525</v>
      </c>
      <c r="C474" s="2" t="s">
        <v>1526</v>
      </c>
      <c r="D474" s="3">
        <v>1</v>
      </c>
      <c r="E474" s="3">
        <v>9</v>
      </c>
    </row>
    <row r="475" spans="1:5" x14ac:dyDescent="0.3">
      <c r="A475" s="1" t="s">
        <v>1527</v>
      </c>
      <c r="B475" s="2" t="s">
        <v>1528</v>
      </c>
      <c r="C475" s="2" t="s">
        <v>1529</v>
      </c>
      <c r="D475" s="3">
        <v>0</v>
      </c>
      <c r="E475" s="3">
        <v>9</v>
      </c>
    </row>
    <row r="476" spans="1:5" x14ac:dyDescent="0.3">
      <c r="A476" s="1" t="s">
        <v>1530</v>
      </c>
      <c r="B476" s="2" t="s">
        <v>1531</v>
      </c>
      <c r="C476" s="2" t="s">
        <v>1532</v>
      </c>
      <c r="D476" s="3">
        <v>0</v>
      </c>
      <c r="E476" s="3">
        <v>9</v>
      </c>
    </row>
    <row r="477" spans="1:5" x14ac:dyDescent="0.3">
      <c r="A477" s="1" t="s">
        <v>1533</v>
      </c>
      <c r="B477" s="2" t="s">
        <v>1534</v>
      </c>
      <c r="C477" s="2" t="s">
        <v>1535</v>
      </c>
      <c r="D477" s="3">
        <v>0</v>
      </c>
      <c r="E477" s="3">
        <v>9</v>
      </c>
    </row>
    <row r="478" spans="1:5" x14ac:dyDescent="0.3">
      <c r="A478" s="1" t="s">
        <v>1536</v>
      </c>
      <c r="B478" s="2" t="s">
        <v>1537</v>
      </c>
      <c r="C478" s="2" t="s">
        <v>1538</v>
      </c>
      <c r="D478" s="3">
        <v>3</v>
      </c>
      <c r="E478" s="3">
        <v>9</v>
      </c>
    </row>
    <row r="479" spans="1:5" x14ac:dyDescent="0.3">
      <c r="A479" s="1" t="s">
        <v>1539</v>
      </c>
      <c r="B479" s="2" t="s">
        <v>1540</v>
      </c>
      <c r="C479" s="2" t="s">
        <v>1541</v>
      </c>
      <c r="D479" s="3">
        <v>1</v>
      </c>
      <c r="E479" s="3">
        <v>9</v>
      </c>
    </row>
    <row r="480" spans="1:5" x14ac:dyDescent="0.3">
      <c r="A480" s="1" t="s">
        <v>1542</v>
      </c>
      <c r="B480" s="2" t="s">
        <v>1543</v>
      </c>
      <c r="C480" s="2" t="s">
        <v>1544</v>
      </c>
      <c r="D480" s="3">
        <v>0</v>
      </c>
      <c r="E480" s="3">
        <v>9</v>
      </c>
    </row>
    <row r="481" spans="1:5" x14ac:dyDescent="0.3">
      <c r="A481" s="1" t="s">
        <v>1545</v>
      </c>
      <c r="B481" s="2" t="s">
        <v>1546</v>
      </c>
      <c r="C481" s="2" t="s">
        <v>1547</v>
      </c>
      <c r="D481" s="3">
        <v>0</v>
      </c>
      <c r="E481" s="3">
        <v>9</v>
      </c>
    </row>
    <row r="482" spans="1:5" x14ac:dyDescent="0.3">
      <c r="A482" s="1" t="s">
        <v>1548</v>
      </c>
      <c r="B482" s="2" t="s">
        <v>1549</v>
      </c>
      <c r="C482" s="2" t="s">
        <v>1550</v>
      </c>
      <c r="D482" s="3">
        <v>0</v>
      </c>
      <c r="E482" s="3">
        <v>9</v>
      </c>
    </row>
    <row r="483" spans="1:5" x14ac:dyDescent="0.3">
      <c r="A483" s="1" t="s">
        <v>1551</v>
      </c>
      <c r="B483" s="2" t="s">
        <v>1552</v>
      </c>
      <c r="C483" s="2" t="s">
        <v>1553</v>
      </c>
      <c r="D483" s="3">
        <v>0</v>
      </c>
      <c r="E483" s="3">
        <v>9</v>
      </c>
    </row>
    <row r="484" spans="1:5" ht="28" x14ac:dyDescent="0.3">
      <c r="A484" s="1" t="s">
        <v>1554</v>
      </c>
      <c r="B484" s="2" t="s">
        <v>1555</v>
      </c>
      <c r="C484" s="2" t="s">
        <v>1556</v>
      </c>
      <c r="D484" s="3">
        <v>2</v>
      </c>
      <c r="E484" s="3">
        <v>9</v>
      </c>
    </row>
    <row r="485" spans="1:5" x14ac:dyDescent="0.3">
      <c r="A485" s="1" t="s">
        <v>1557</v>
      </c>
      <c r="B485" s="2" t="s">
        <v>1558</v>
      </c>
      <c r="C485" s="2" t="s">
        <v>1559</v>
      </c>
      <c r="D485" s="3">
        <v>1</v>
      </c>
      <c r="E485" s="3">
        <v>9</v>
      </c>
    </row>
    <row r="486" spans="1:5" x14ac:dyDescent="0.3">
      <c r="A486" s="1" t="s">
        <v>1560</v>
      </c>
      <c r="B486" s="2" t="s">
        <v>1561</v>
      </c>
      <c r="C486" s="2" t="s">
        <v>1562</v>
      </c>
      <c r="D486" s="3">
        <v>1</v>
      </c>
      <c r="E486" s="3">
        <v>9</v>
      </c>
    </row>
    <row r="487" spans="1:5" x14ac:dyDescent="0.3">
      <c r="A487" s="1" t="s">
        <v>1563</v>
      </c>
      <c r="B487" s="2" t="s">
        <v>1564</v>
      </c>
      <c r="C487" s="2" t="s">
        <v>1565</v>
      </c>
      <c r="D487" s="3">
        <v>0</v>
      </c>
      <c r="E487" s="3">
        <v>9</v>
      </c>
    </row>
    <row r="488" spans="1:5" x14ac:dyDescent="0.3">
      <c r="A488" s="1" t="s">
        <v>1566</v>
      </c>
      <c r="B488" s="2" t="s">
        <v>1567</v>
      </c>
      <c r="C488" s="2" t="s">
        <v>1568</v>
      </c>
      <c r="D488" s="3">
        <v>0</v>
      </c>
      <c r="E488" s="3">
        <v>9</v>
      </c>
    </row>
    <row r="489" spans="1:5" x14ac:dyDescent="0.3">
      <c r="A489" s="1" t="s">
        <v>1569</v>
      </c>
      <c r="B489" s="2" t="s">
        <v>1570</v>
      </c>
      <c r="C489" s="2" t="s">
        <v>1571</v>
      </c>
      <c r="D489" s="3">
        <v>0</v>
      </c>
      <c r="E489" s="3">
        <v>9</v>
      </c>
    </row>
    <row r="490" spans="1:5" x14ac:dyDescent="0.3">
      <c r="A490" s="1" t="s">
        <v>1572</v>
      </c>
      <c r="B490" s="2" t="s">
        <v>1573</v>
      </c>
      <c r="C490" s="2" t="s">
        <v>1574</v>
      </c>
      <c r="D490" s="3">
        <v>0</v>
      </c>
      <c r="E490" s="3">
        <v>9</v>
      </c>
    </row>
    <row r="491" spans="1:5" x14ac:dyDescent="0.3">
      <c r="A491" s="1" t="s">
        <v>1575</v>
      </c>
      <c r="B491" s="2" t="s">
        <v>1576</v>
      </c>
      <c r="C491" s="2" t="s">
        <v>1577</v>
      </c>
      <c r="D491" s="3">
        <v>0</v>
      </c>
      <c r="E491" s="3">
        <v>9</v>
      </c>
    </row>
    <row r="492" spans="1:5" x14ac:dyDescent="0.3">
      <c r="A492" s="1" t="s">
        <v>1578</v>
      </c>
      <c r="B492" s="2" t="s">
        <v>1579</v>
      </c>
      <c r="C492" s="2" t="s">
        <v>1580</v>
      </c>
      <c r="D492" s="3">
        <v>0</v>
      </c>
      <c r="E492" s="3">
        <v>9</v>
      </c>
    </row>
    <row r="493" spans="1:5" x14ac:dyDescent="0.3">
      <c r="A493" s="1" t="s">
        <v>1581</v>
      </c>
      <c r="B493" s="2" t="s">
        <v>1582</v>
      </c>
      <c r="C493" s="2" t="s">
        <v>1583</v>
      </c>
      <c r="D493" s="3">
        <v>2</v>
      </c>
      <c r="E493" s="3">
        <v>9</v>
      </c>
    </row>
    <row r="494" spans="1:5" x14ac:dyDescent="0.3">
      <c r="A494" s="1" t="s">
        <v>1584</v>
      </c>
      <c r="B494" s="2" t="s">
        <v>1585</v>
      </c>
      <c r="C494" s="2" t="s">
        <v>1586</v>
      </c>
      <c r="D494" s="3">
        <v>1</v>
      </c>
      <c r="E494" s="3">
        <v>9</v>
      </c>
    </row>
    <row r="495" spans="1:5" x14ac:dyDescent="0.3">
      <c r="A495" s="1" t="s">
        <v>1587</v>
      </c>
      <c r="B495" s="2" t="s">
        <v>1588</v>
      </c>
      <c r="C495" s="2" t="s">
        <v>1589</v>
      </c>
      <c r="D495" s="3">
        <v>0</v>
      </c>
      <c r="E495" s="3">
        <v>9</v>
      </c>
    </row>
    <row r="496" spans="1:5" x14ac:dyDescent="0.3">
      <c r="A496" s="1" t="s">
        <v>1590</v>
      </c>
      <c r="B496" s="2" t="s">
        <v>1591</v>
      </c>
      <c r="C496" s="2" t="s">
        <v>1592</v>
      </c>
      <c r="D496" s="3">
        <v>0</v>
      </c>
      <c r="E496" s="3">
        <v>9</v>
      </c>
    </row>
    <row r="497" spans="1:5" x14ac:dyDescent="0.3">
      <c r="A497" s="1" t="s">
        <v>1593</v>
      </c>
      <c r="B497" s="2" t="s">
        <v>1594</v>
      </c>
      <c r="C497" s="2" t="s">
        <v>1595</v>
      </c>
      <c r="D497" s="3">
        <v>0</v>
      </c>
      <c r="E497" s="3">
        <v>9</v>
      </c>
    </row>
    <row r="498" spans="1:5" ht="28" x14ac:dyDescent="0.3">
      <c r="A498" s="1" t="s">
        <v>1596</v>
      </c>
      <c r="B498" s="2" t="s">
        <v>1597</v>
      </c>
      <c r="C498" s="2" t="s">
        <v>1598</v>
      </c>
      <c r="D498" s="3">
        <v>0</v>
      </c>
      <c r="E498" s="3">
        <v>9</v>
      </c>
    </row>
    <row r="499" spans="1:5" x14ac:dyDescent="0.3">
      <c r="A499" s="1" t="s">
        <v>1599</v>
      </c>
      <c r="B499" s="2" t="s">
        <v>1600</v>
      </c>
      <c r="C499" s="2" t="s">
        <v>1601</v>
      </c>
      <c r="D499" s="3">
        <v>0</v>
      </c>
      <c r="E499" s="3">
        <v>9</v>
      </c>
    </row>
    <row r="500" spans="1:5" x14ac:dyDescent="0.3">
      <c r="A500" s="1" t="s">
        <v>1602</v>
      </c>
      <c r="B500" s="2" t="s">
        <v>1603</v>
      </c>
      <c r="C500" s="2" t="s">
        <v>1604</v>
      </c>
      <c r="D500" s="3">
        <v>0</v>
      </c>
      <c r="E500" s="3">
        <v>9</v>
      </c>
    </row>
    <row r="501" spans="1:5" x14ac:dyDescent="0.3">
      <c r="A501" s="1" t="s">
        <v>1605</v>
      </c>
      <c r="B501" s="2" t="s">
        <v>1606</v>
      </c>
      <c r="C501" s="2" t="s">
        <v>1607</v>
      </c>
      <c r="D501" s="3">
        <v>0</v>
      </c>
      <c r="E501" s="3">
        <v>9</v>
      </c>
    </row>
    <row r="502" spans="1:5" x14ac:dyDescent="0.3">
      <c r="A502" s="1" t="s">
        <v>1608</v>
      </c>
      <c r="B502" s="2" t="s">
        <v>1609</v>
      </c>
      <c r="C502" s="2" t="s">
        <v>1610</v>
      </c>
      <c r="D502" s="3">
        <v>0</v>
      </c>
      <c r="E502" s="3">
        <v>9</v>
      </c>
    </row>
    <row r="503" spans="1:5" x14ac:dyDescent="0.3">
      <c r="A503" s="1" t="s">
        <v>1611</v>
      </c>
      <c r="B503" s="2" t="s">
        <v>1612</v>
      </c>
      <c r="C503" s="2" t="s">
        <v>1613</v>
      </c>
      <c r="D503" s="3">
        <v>0</v>
      </c>
      <c r="E503" s="3">
        <v>9</v>
      </c>
    </row>
    <row r="504" spans="1:5" x14ac:dyDescent="0.3">
      <c r="A504" s="1" t="s">
        <v>1614</v>
      </c>
      <c r="B504" s="2" t="s">
        <v>1615</v>
      </c>
      <c r="C504" s="2" t="s">
        <v>1616</v>
      </c>
      <c r="D504" s="3">
        <v>0</v>
      </c>
      <c r="E504" s="3">
        <v>9</v>
      </c>
    </row>
    <row r="505" spans="1:5" x14ac:dyDescent="0.3">
      <c r="A505" s="1" t="s">
        <v>1617</v>
      </c>
      <c r="B505" s="2" t="s">
        <v>1618</v>
      </c>
      <c r="C505" s="2" t="s">
        <v>701</v>
      </c>
      <c r="D505" s="3">
        <v>0</v>
      </c>
      <c r="E505" s="3">
        <v>9</v>
      </c>
    </row>
    <row r="506" spans="1:5" x14ac:dyDescent="0.3">
      <c r="A506" s="1" t="s">
        <v>1619</v>
      </c>
      <c r="B506" s="2" t="s">
        <v>1620</v>
      </c>
      <c r="C506" s="2" t="s">
        <v>1621</v>
      </c>
      <c r="D506" s="3">
        <v>0</v>
      </c>
      <c r="E506" s="3">
        <v>9</v>
      </c>
    </row>
    <row r="507" spans="1:5" x14ac:dyDescent="0.3">
      <c r="A507" s="1" t="s">
        <v>1622</v>
      </c>
      <c r="B507" s="2" t="s">
        <v>1623</v>
      </c>
      <c r="C507" s="2" t="s">
        <v>1624</v>
      </c>
      <c r="D507" s="3">
        <v>0</v>
      </c>
      <c r="E507" s="3">
        <v>9</v>
      </c>
    </row>
    <row r="508" spans="1:5" x14ac:dyDescent="0.3">
      <c r="A508" s="1" t="s">
        <v>1625</v>
      </c>
      <c r="B508" s="2" t="s">
        <v>1626</v>
      </c>
      <c r="C508" s="2" t="s">
        <v>1627</v>
      </c>
      <c r="D508" s="3">
        <v>0</v>
      </c>
      <c r="E508" s="3">
        <v>9</v>
      </c>
    </row>
    <row r="509" spans="1:5" x14ac:dyDescent="0.3">
      <c r="A509" s="1" t="s">
        <v>1628</v>
      </c>
      <c r="B509" s="2" t="s">
        <v>1629</v>
      </c>
      <c r="C509" s="2" t="s">
        <v>1630</v>
      </c>
      <c r="D509" s="3">
        <v>0</v>
      </c>
      <c r="E509" s="3">
        <v>9</v>
      </c>
    </row>
    <row r="510" spans="1:5" x14ac:dyDescent="0.3">
      <c r="A510" s="1" t="s">
        <v>1631</v>
      </c>
      <c r="B510" s="2" t="s">
        <v>1632</v>
      </c>
      <c r="C510" s="2" t="s">
        <v>1633</v>
      </c>
      <c r="D510" s="3">
        <v>0</v>
      </c>
      <c r="E510" s="3">
        <v>9</v>
      </c>
    </row>
    <row r="511" spans="1:5" x14ac:dyDescent="0.3">
      <c r="A511" s="1" t="s">
        <v>1634</v>
      </c>
      <c r="B511" s="2" t="s">
        <v>1635</v>
      </c>
      <c r="C511" s="2" t="s">
        <v>1636</v>
      </c>
      <c r="D511" s="3">
        <v>0</v>
      </c>
      <c r="E511" s="3">
        <v>9</v>
      </c>
    </row>
    <row r="512" spans="1:5" x14ac:dyDescent="0.3">
      <c r="A512" s="1" t="s">
        <v>1637</v>
      </c>
      <c r="B512" s="2" t="s">
        <v>1638</v>
      </c>
      <c r="C512" s="2" t="s">
        <v>1639</v>
      </c>
      <c r="D512" s="3">
        <v>0</v>
      </c>
      <c r="E512" s="3">
        <v>9</v>
      </c>
    </row>
    <row r="513" spans="1:5" x14ac:dyDescent="0.3">
      <c r="A513" s="1" t="s">
        <v>1640</v>
      </c>
      <c r="B513" s="2" t="s">
        <v>1641</v>
      </c>
      <c r="C513" s="2" t="s">
        <v>1642</v>
      </c>
      <c r="D513" s="3">
        <v>2</v>
      </c>
      <c r="E513" s="3">
        <v>9</v>
      </c>
    </row>
    <row r="514" spans="1:5" x14ac:dyDescent="0.3">
      <c r="A514" s="1" t="s">
        <v>1643</v>
      </c>
      <c r="B514" s="2" t="s">
        <v>1644</v>
      </c>
      <c r="C514" s="2" t="s">
        <v>1645</v>
      </c>
      <c r="D514" s="3">
        <v>0</v>
      </c>
      <c r="E514" s="3">
        <v>9</v>
      </c>
    </row>
    <row r="515" spans="1:5" x14ac:dyDescent="0.3">
      <c r="A515" s="1" t="s">
        <v>1646</v>
      </c>
      <c r="B515" s="2" t="s">
        <v>1647</v>
      </c>
      <c r="C515" s="2" t="s">
        <v>1520</v>
      </c>
      <c r="D515" s="3">
        <v>5</v>
      </c>
      <c r="E515" s="3">
        <v>9</v>
      </c>
    </row>
    <row r="516" spans="1:5" x14ac:dyDescent="0.3">
      <c r="A516" s="1" t="s">
        <v>1648</v>
      </c>
      <c r="B516" s="2" t="s">
        <v>1649</v>
      </c>
      <c r="C516" s="2" t="s">
        <v>1650</v>
      </c>
      <c r="D516" s="3">
        <v>34</v>
      </c>
      <c r="E516" s="3">
        <v>8</v>
      </c>
    </row>
    <row r="517" spans="1:5" x14ac:dyDescent="0.3">
      <c r="A517" s="1" t="s">
        <v>1651</v>
      </c>
      <c r="B517" s="2" t="s">
        <v>1652</v>
      </c>
      <c r="C517" s="2" t="s">
        <v>1653</v>
      </c>
      <c r="D517" s="3">
        <v>20</v>
      </c>
      <c r="E517" s="3">
        <v>8</v>
      </c>
    </row>
    <row r="518" spans="1:5" x14ac:dyDescent="0.3">
      <c r="A518" s="1" t="s">
        <v>1654</v>
      </c>
      <c r="B518" s="2" t="s">
        <v>1655</v>
      </c>
      <c r="C518" s="2" t="s">
        <v>1656</v>
      </c>
      <c r="D518" s="3">
        <v>14</v>
      </c>
      <c r="E518" s="3">
        <v>8</v>
      </c>
    </row>
    <row r="519" spans="1:5" x14ac:dyDescent="0.3">
      <c r="A519" s="1" t="s">
        <v>1657</v>
      </c>
      <c r="B519" s="2" t="s">
        <v>1658</v>
      </c>
      <c r="C519" s="2" t="s">
        <v>1659</v>
      </c>
      <c r="D519" s="3">
        <v>10</v>
      </c>
      <c r="E519" s="3">
        <v>8</v>
      </c>
    </row>
    <row r="520" spans="1:5" x14ac:dyDescent="0.3">
      <c r="A520" s="1" t="s">
        <v>1660</v>
      </c>
      <c r="B520" s="2" t="s">
        <v>1661</v>
      </c>
      <c r="C520" s="2" t="s">
        <v>1662</v>
      </c>
      <c r="D520" s="3">
        <v>10</v>
      </c>
      <c r="E520" s="3">
        <v>8</v>
      </c>
    </row>
    <row r="521" spans="1:5" x14ac:dyDescent="0.3">
      <c r="A521" s="1" t="s">
        <v>1663</v>
      </c>
      <c r="B521" s="2" t="s">
        <v>1664</v>
      </c>
      <c r="C521" s="2" t="s">
        <v>1665</v>
      </c>
      <c r="D521" s="3">
        <v>7</v>
      </c>
      <c r="E521" s="3">
        <v>8</v>
      </c>
    </row>
    <row r="522" spans="1:5" x14ac:dyDescent="0.3">
      <c r="A522" s="1" t="s">
        <v>1666</v>
      </c>
      <c r="B522" s="2" t="s">
        <v>1667</v>
      </c>
      <c r="C522" s="2" t="s">
        <v>1668</v>
      </c>
      <c r="D522" s="3">
        <v>9</v>
      </c>
      <c r="E522" s="3">
        <v>8</v>
      </c>
    </row>
    <row r="523" spans="1:5" x14ac:dyDescent="0.3">
      <c r="A523" s="1" t="s">
        <v>1669</v>
      </c>
      <c r="B523" s="2" t="s">
        <v>1670</v>
      </c>
      <c r="C523" s="2" t="s">
        <v>1671</v>
      </c>
      <c r="D523" s="3">
        <v>6</v>
      </c>
      <c r="E523" s="3">
        <v>8</v>
      </c>
    </row>
    <row r="524" spans="1:5" x14ac:dyDescent="0.3">
      <c r="A524" s="1" t="s">
        <v>1672</v>
      </c>
      <c r="B524" s="2" t="s">
        <v>1673</v>
      </c>
      <c r="C524" s="2" t="s">
        <v>1674</v>
      </c>
      <c r="D524" s="3">
        <v>4</v>
      </c>
      <c r="E524" s="3">
        <v>8</v>
      </c>
    </row>
    <row r="525" spans="1:5" x14ac:dyDescent="0.3">
      <c r="A525" s="1" t="s">
        <v>1675</v>
      </c>
      <c r="B525" s="2" t="s">
        <v>1676</v>
      </c>
      <c r="C525" s="2" t="s">
        <v>1677</v>
      </c>
      <c r="D525" s="3">
        <v>0</v>
      </c>
      <c r="E525" s="3">
        <v>8</v>
      </c>
    </row>
    <row r="526" spans="1:5" x14ac:dyDescent="0.3">
      <c r="A526" s="1" t="s">
        <v>1678</v>
      </c>
      <c r="B526" s="2" t="s">
        <v>1679</v>
      </c>
      <c r="C526" s="2" t="s">
        <v>1680</v>
      </c>
      <c r="D526" s="3">
        <v>5</v>
      </c>
      <c r="E526" s="3">
        <v>8</v>
      </c>
    </row>
    <row r="527" spans="1:5" x14ac:dyDescent="0.3">
      <c r="A527" s="1" t="s">
        <v>1681</v>
      </c>
      <c r="B527" s="2" t="s">
        <v>1682</v>
      </c>
      <c r="C527" s="2" t="s">
        <v>1683</v>
      </c>
      <c r="D527" s="3">
        <v>6</v>
      </c>
      <c r="E527" s="3">
        <v>8</v>
      </c>
    </row>
    <row r="528" spans="1:5" x14ac:dyDescent="0.3">
      <c r="A528" s="1" t="s">
        <v>1684</v>
      </c>
      <c r="B528" s="2" t="s">
        <v>1685</v>
      </c>
      <c r="C528" s="2" t="s">
        <v>1686</v>
      </c>
      <c r="D528" s="3">
        <v>0</v>
      </c>
      <c r="E528" s="3">
        <v>8</v>
      </c>
    </row>
    <row r="529" spans="1:6" x14ac:dyDescent="0.3">
      <c r="A529" s="1" t="s">
        <v>1687</v>
      </c>
      <c r="B529" s="2" t="s">
        <v>1688</v>
      </c>
      <c r="C529" s="2" t="s">
        <v>1689</v>
      </c>
      <c r="D529" s="3">
        <v>8</v>
      </c>
      <c r="E529" s="3">
        <v>8</v>
      </c>
    </row>
    <row r="530" spans="1:6" ht="28" x14ac:dyDescent="0.3">
      <c r="A530" s="1" t="s">
        <v>1690</v>
      </c>
      <c r="B530" s="2" t="s">
        <v>1691</v>
      </c>
      <c r="C530" s="2" t="s">
        <v>701</v>
      </c>
      <c r="D530" s="3">
        <v>6</v>
      </c>
      <c r="E530" s="3">
        <v>8</v>
      </c>
    </row>
    <row r="531" spans="1:6" x14ac:dyDescent="0.3">
      <c r="A531" s="1" t="s">
        <v>1692</v>
      </c>
      <c r="B531" s="2" t="s">
        <v>1693</v>
      </c>
      <c r="C531" s="2" t="s">
        <v>1694</v>
      </c>
      <c r="D531" s="3">
        <v>1</v>
      </c>
      <c r="E531" s="3">
        <v>8</v>
      </c>
    </row>
    <row r="532" spans="1:6" x14ac:dyDescent="0.3">
      <c r="A532" s="1" t="s">
        <v>1695</v>
      </c>
      <c r="B532" s="2" t="s">
        <v>1696</v>
      </c>
      <c r="C532" s="2" t="s">
        <v>1697</v>
      </c>
      <c r="D532" s="3">
        <v>0</v>
      </c>
      <c r="E532" s="3">
        <v>8</v>
      </c>
    </row>
    <row r="533" spans="1:6" x14ac:dyDescent="0.3">
      <c r="A533" s="1" t="s">
        <v>1698</v>
      </c>
      <c r="B533" s="2" t="s">
        <v>1699</v>
      </c>
      <c r="C533" s="2" t="s">
        <v>1700</v>
      </c>
      <c r="D533" s="3">
        <v>0</v>
      </c>
      <c r="E533" s="3">
        <v>8</v>
      </c>
    </row>
    <row r="534" spans="1:6" x14ac:dyDescent="0.3">
      <c r="A534" s="1" t="s">
        <v>1701</v>
      </c>
      <c r="B534" s="2" t="s">
        <v>1702</v>
      </c>
      <c r="C534" s="2" t="s">
        <v>1703</v>
      </c>
      <c r="D534" s="3">
        <v>0</v>
      </c>
      <c r="E534" s="3">
        <v>8</v>
      </c>
    </row>
    <row r="535" spans="1:6" x14ac:dyDescent="0.3">
      <c r="A535" s="1" t="s">
        <v>1704</v>
      </c>
      <c r="B535" s="2" t="s">
        <v>1705</v>
      </c>
      <c r="C535" s="2" t="s">
        <v>1706</v>
      </c>
      <c r="D535" s="3">
        <v>0</v>
      </c>
      <c r="E535" s="3">
        <v>8</v>
      </c>
    </row>
    <row r="536" spans="1:6" x14ac:dyDescent="0.3">
      <c r="A536" s="1" t="s">
        <v>1707</v>
      </c>
      <c r="B536" s="2" t="s">
        <v>1708</v>
      </c>
      <c r="C536" s="2" t="s">
        <v>1709</v>
      </c>
      <c r="D536" s="3">
        <v>0</v>
      </c>
      <c r="E536" s="3">
        <v>8</v>
      </c>
    </row>
    <row r="537" spans="1:6" x14ac:dyDescent="0.3">
      <c r="A537" s="1" t="s">
        <v>1710</v>
      </c>
      <c r="B537" s="2" t="s">
        <v>1711</v>
      </c>
      <c r="C537" s="2" t="s">
        <v>1712</v>
      </c>
      <c r="D537" s="3">
        <v>5</v>
      </c>
      <c r="E537" s="3">
        <v>8</v>
      </c>
    </row>
    <row r="538" spans="1:6" x14ac:dyDescent="0.3">
      <c r="A538" s="1" t="s">
        <v>1713</v>
      </c>
      <c r="B538" s="2" t="s">
        <v>1714</v>
      </c>
      <c r="C538" s="2" t="s">
        <v>1715</v>
      </c>
      <c r="D538" s="3">
        <v>2</v>
      </c>
      <c r="E538" s="3">
        <v>8</v>
      </c>
    </row>
    <row r="539" spans="1:6" x14ac:dyDescent="0.3">
      <c r="A539" s="1" t="s">
        <v>1716</v>
      </c>
      <c r="B539" s="2" t="s">
        <v>1717</v>
      </c>
      <c r="C539" s="2" t="s">
        <v>1718</v>
      </c>
      <c r="D539" s="3">
        <v>1</v>
      </c>
      <c r="E539" s="3">
        <v>8</v>
      </c>
    </row>
    <row r="540" spans="1:6" x14ac:dyDescent="0.3">
      <c r="A540" s="1" t="s">
        <v>1719</v>
      </c>
      <c r="B540" s="2" t="s">
        <v>1720</v>
      </c>
      <c r="C540" s="2" t="s">
        <v>1721</v>
      </c>
      <c r="D540" s="3">
        <v>1</v>
      </c>
      <c r="E540" s="3">
        <v>8</v>
      </c>
    </row>
    <row r="541" spans="1:6" x14ac:dyDescent="0.3">
      <c r="A541" s="1" t="s">
        <v>1722</v>
      </c>
      <c r="B541" s="2" t="s">
        <v>1723</v>
      </c>
      <c r="C541" s="2" t="s">
        <v>1724</v>
      </c>
      <c r="D541" s="3">
        <v>0</v>
      </c>
      <c r="E541" s="3">
        <v>8</v>
      </c>
    </row>
    <row r="542" spans="1:6" x14ac:dyDescent="0.3">
      <c r="A542" s="1" t="s">
        <v>1725</v>
      </c>
      <c r="B542" s="2" t="s">
        <v>1726</v>
      </c>
      <c r="C542" s="2" t="s">
        <v>1727</v>
      </c>
      <c r="D542" s="3">
        <v>0</v>
      </c>
      <c r="E542" s="3">
        <v>8</v>
      </c>
      <c r="F542" s="2" t="s">
        <v>199</v>
      </c>
    </row>
    <row r="543" spans="1:6" x14ac:dyDescent="0.3">
      <c r="A543" s="1" t="s">
        <v>1728</v>
      </c>
      <c r="B543" s="2" t="s">
        <v>1729</v>
      </c>
      <c r="C543" s="2" t="s">
        <v>1730</v>
      </c>
      <c r="D543" s="3">
        <v>0</v>
      </c>
      <c r="E543" s="3">
        <v>8</v>
      </c>
    </row>
    <row r="544" spans="1:6" x14ac:dyDescent="0.3">
      <c r="A544" s="1" t="s">
        <v>1731</v>
      </c>
      <c r="B544" s="2" t="s">
        <v>1732</v>
      </c>
      <c r="C544" s="2" t="s">
        <v>1733</v>
      </c>
      <c r="D544" s="3">
        <v>3</v>
      </c>
      <c r="E544" s="3">
        <v>8</v>
      </c>
    </row>
    <row r="545" spans="1:5" x14ac:dyDescent="0.3">
      <c r="A545" s="1" t="s">
        <v>1734</v>
      </c>
      <c r="B545" s="2" t="s">
        <v>1735</v>
      </c>
      <c r="C545" s="2" t="s">
        <v>1736</v>
      </c>
      <c r="D545" s="3">
        <v>2</v>
      </c>
      <c r="E545" s="3">
        <v>8</v>
      </c>
    </row>
    <row r="546" spans="1:5" x14ac:dyDescent="0.3">
      <c r="A546" s="1" t="s">
        <v>1737</v>
      </c>
      <c r="B546" s="2" t="s">
        <v>1738</v>
      </c>
      <c r="C546" s="2" t="s">
        <v>1739</v>
      </c>
      <c r="D546" s="3">
        <v>1</v>
      </c>
      <c r="E546" s="3">
        <v>8</v>
      </c>
    </row>
    <row r="547" spans="1:5" x14ac:dyDescent="0.3">
      <c r="A547" s="1" t="s">
        <v>1740</v>
      </c>
      <c r="B547" s="2" t="s">
        <v>1741</v>
      </c>
      <c r="C547" s="2" t="s">
        <v>1742</v>
      </c>
      <c r="D547" s="3">
        <v>1</v>
      </c>
      <c r="E547" s="3">
        <v>8</v>
      </c>
    </row>
    <row r="548" spans="1:5" x14ac:dyDescent="0.3">
      <c r="A548" s="1" t="s">
        <v>1743</v>
      </c>
      <c r="B548" s="2" t="s">
        <v>1744</v>
      </c>
      <c r="C548" s="2" t="s">
        <v>1745</v>
      </c>
      <c r="D548" s="3">
        <v>0</v>
      </c>
      <c r="E548" s="3">
        <v>8</v>
      </c>
    </row>
    <row r="549" spans="1:5" x14ac:dyDescent="0.3">
      <c r="A549" s="1" t="s">
        <v>1746</v>
      </c>
      <c r="B549" s="2" t="s">
        <v>1747</v>
      </c>
      <c r="C549" s="2" t="s">
        <v>1748</v>
      </c>
      <c r="D549" s="3">
        <v>0</v>
      </c>
      <c r="E549" s="3">
        <v>8</v>
      </c>
    </row>
    <row r="550" spans="1:5" x14ac:dyDescent="0.3">
      <c r="A550" s="1" t="s">
        <v>1749</v>
      </c>
      <c r="B550" s="2" t="s">
        <v>1750</v>
      </c>
      <c r="C550" s="2" t="s">
        <v>1751</v>
      </c>
      <c r="D550" s="3">
        <v>0</v>
      </c>
      <c r="E550" s="3">
        <v>8</v>
      </c>
    </row>
    <row r="551" spans="1:5" x14ac:dyDescent="0.3">
      <c r="A551" s="1" t="s">
        <v>1752</v>
      </c>
      <c r="B551" s="2" t="s">
        <v>1753</v>
      </c>
      <c r="C551" s="2" t="s">
        <v>1754</v>
      </c>
      <c r="D551" s="3">
        <v>2</v>
      </c>
      <c r="E551" s="3">
        <v>8</v>
      </c>
    </row>
    <row r="552" spans="1:5" x14ac:dyDescent="0.3">
      <c r="A552" s="1" t="s">
        <v>1755</v>
      </c>
      <c r="B552" s="2" t="s">
        <v>1756</v>
      </c>
      <c r="C552" s="2" t="s">
        <v>1757</v>
      </c>
      <c r="D552" s="3">
        <v>0</v>
      </c>
      <c r="E552" s="3">
        <v>8</v>
      </c>
    </row>
    <row r="553" spans="1:5" x14ac:dyDescent="0.3">
      <c r="A553" s="1" t="s">
        <v>1758</v>
      </c>
      <c r="B553" s="2" t="s">
        <v>1759</v>
      </c>
      <c r="C553" s="2" t="s">
        <v>1760</v>
      </c>
      <c r="D553" s="3">
        <v>0</v>
      </c>
      <c r="E553" s="3">
        <v>8</v>
      </c>
    </row>
    <row r="554" spans="1:5" x14ac:dyDescent="0.3">
      <c r="A554" s="1" t="s">
        <v>1761</v>
      </c>
      <c r="B554" s="2" t="s">
        <v>1762</v>
      </c>
      <c r="C554" s="2" t="s">
        <v>1763</v>
      </c>
      <c r="D554" s="3">
        <v>0</v>
      </c>
      <c r="E554" s="3">
        <v>8</v>
      </c>
    </row>
    <row r="555" spans="1:5" x14ac:dyDescent="0.3">
      <c r="A555" s="1" t="s">
        <v>1764</v>
      </c>
      <c r="B555" s="2" t="s">
        <v>1765</v>
      </c>
      <c r="C555" s="2" t="s">
        <v>1766</v>
      </c>
      <c r="D555" s="3">
        <v>0</v>
      </c>
      <c r="E555" s="3">
        <v>8</v>
      </c>
    </row>
    <row r="556" spans="1:5" x14ac:dyDescent="0.3">
      <c r="A556" s="1" t="s">
        <v>1767</v>
      </c>
      <c r="B556" s="2" t="s">
        <v>1768</v>
      </c>
      <c r="C556" s="2" t="s">
        <v>1769</v>
      </c>
      <c r="D556" s="3">
        <v>2</v>
      </c>
      <c r="E556" s="3">
        <v>8</v>
      </c>
    </row>
    <row r="557" spans="1:5" x14ac:dyDescent="0.3">
      <c r="A557" s="1" t="s">
        <v>1770</v>
      </c>
      <c r="B557" s="2" t="s">
        <v>1771</v>
      </c>
      <c r="C557" s="2" t="s">
        <v>1772</v>
      </c>
      <c r="D557" s="3">
        <v>1</v>
      </c>
      <c r="E557" s="3">
        <v>8</v>
      </c>
    </row>
    <row r="558" spans="1:5" x14ac:dyDescent="0.3">
      <c r="A558" s="1" t="s">
        <v>1773</v>
      </c>
      <c r="B558" s="2" t="s">
        <v>1774</v>
      </c>
      <c r="C558" s="2" t="s">
        <v>1775</v>
      </c>
      <c r="D558" s="3">
        <v>1</v>
      </c>
      <c r="E558" s="3">
        <v>8</v>
      </c>
    </row>
    <row r="559" spans="1:5" x14ac:dyDescent="0.3">
      <c r="A559" s="1" t="s">
        <v>1776</v>
      </c>
      <c r="B559" s="2" t="s">
        <v>1777</v>
      </c>
      <c r="C559" s="2" t="s">
        <v>1778</v>
      </c>
      <c r="D559" s="3">
        <v>0</v>
      </c>
      <c r="E559" s="3">
        <v>8</v>
      </c>
    </row>
    <row r="560" spans="1:5" x14ac:dyDescent="0.3">
      <c r="A560" s="1" t="s">
        <v>1779</v>
      </c>
      <c r="B560" s="2" t="s">
        <v>1780</v>
      </c>
      <c r="C560" s="2" t="s">
        <v>1781</v>
      </c>
      <c r="D560" s="3">
        <v>0</v>
      </c>
      <c r="E560" s="3">
        <v>8</v>
      </c>
    </row>
    <row r="561" spans="1:5" x14ac:dyDescent="0.3">
      <c r="A561" s="1" t="s">
        <v>1782</v>
      </c>
      <c r="B561" s="2" t="s">
        <v>1783</v>
      </c>
      <c r="C561" s="2" t="s">
        <v>1784</v>
      </c>
      <c r="D561" s="3">
        <v>0</v>
      </c>
      <c r="E561" s="3">
        <v>8</v>
      </c>
    </row>
    <row r="562" spans="1:5" x14ac:dyDescent="0.3">
      <c r="A562" s="1" t="s">
        <v>1785</v>
      </c>
      <c r="B562" s="2" t="s">
        <v>1786</v>
      </c>
      <c r="C562" s="2" t="s">
        <v>1787</v>
      </c>
      <c r="D562" s="3">
        <v>0</v>
      </c>
      <c r="E562" s="3">
        <v>8</v>
      </c>
    </row>
    <row r="563" spans="1:5" x14ac:dyDescent="0.3">
      <c r="A563" s="1" t="s">
        <v>1788</v>
      </c>
      <c r="B563" s="2" t="s">
        <v>1789</v>
      </c>
      <c r="C563" s="2" t="s">
        <v>1790</v>
      </c>
      <c r="D563" s="3">
        <v>0</v>
      </c>
      <c r="E563" s="3">
        <v>8</v>
      </c>
    </row>
    <row r="564" spans="1:5" x14ac:dyDescent="0.3">
      <c r="A564" s="1" t="s">
        <v>1791</v>
      </c>
      <c r="B564" s="2" t="s">
        <v>1792</v>
      </c>
      <c r="C564" s="2" t="s">
        <v>1793</v>
      </c>
      <c r="D564" s="3">
        <v>0</v>
      </c>
      <c r="E564" s="3">
        <v>8</v>
      </c>
    </row>
    <row r="565" spans="1:5" x14ac:dyDescent="0.3">
      <c r="A565" s="1" t="s">
        <v>1794</v>
      </c>
      <c r="B565" s="2" t="s">
        <v>1795</v>
      </c>
      <c r="C565" s="2" t="s">
        <v>1796</v>
      </c>
      <c r="D565" s="3">
        <v>1</v>
      </c>
      <c r="E565" s="3">
        <v>8</v>
      </c>
    </row>
    <row r="566" spans="1:5" x14ac:dyDescent="0.3">
      <c r="A566" s="1" t="s">
        <v>1797</v>
      </c>
      <c r="B566" s="2" t="s">
        <v>1798</v>
      </c>
      <c r="C566" s="2" t="s">
        <v>1799</v>
      </c>
      <c r="D566" s="3">
        <v>1</v>
      </c>
      <c r="E566" s="3">
        <v>8</v>
      </c>
    </row>
    <row r="567" spans="1:5" x14ac:dyDescent="0.3">
      <c r="A567" s="1" t="s">
        <v>1800</v>
      </c>
      <c r="B567" s="2" t="s">
        <v>1801</v>
      </c>
      <c r="C567" s="2" t="s">
        <v>1802</v>
      </c>
      <c r="D567" s="3">
        <v>0</v>
      </c>
      <c r="E567" s="3">
        <v>8</v>
      </c>
    </row>
    <row r="568" spans="1:5" x14ac:dyDescent="0.3">
      <c r="A568" s="1" t="s">
        <v>1803</v>
      </c>
      <c r="B568" s="2" t="s">
        <v>1804</v>
      </c>
      <c r="C568" s="2" t="s">
        <v>1805</v>
      </c>
      <c r="D568" s="3">
        <v>0</v>
      </c>
      <c r="E568" s="3">
        <v>8</v>
      </c>
    </row>
    <row r="569" spans="1:5" x14ac:dyDescent="0.3">
      <c r="A569" s="1" t="s">
        <v>1806</v>
      </c>
      <c r="B569" s="2" t="s">
        <v>1807</v>
      </c>
      <c r="C569" s="2" t="s">
        <v>1808</v>
      </c>
      <c r="D569" s="3">
        <v>0</v>
      </c>
      <c r="E569" s="3">
        <v>8</v>
      </c>
    </row>
    <row r="570" spans="1:5" x14ac:dyDescent="0.3">
      <c r="A570" s="1" t="s">
        <v>1809</v>
      </c>
      <c r="B570" s="2" t="s">
        <v>1810</v>
      </c>
      <c r="C570" s="2" t="s">
        <v>1811</v>
      </c>
      <c r="D570" s="3">
        <v>0</v>
      </c>
      <c r="E570" s="3">
        <v>8</v>
      </c>
    </row>
    <row r="571" spans="1:5" x14ac:dyDescent="0.3">
      <c r="A571" s="1" t="s">
        <v>1812</v>
      </c>
      <c r="B571" s="2" t="s">
        <v>1813</v>
      </c>
      <c r="C571" s="2" t="s">
        <v>1814</v>
      </c>
      <c r="D571" s="3">
        <v>0</v>
      </c>
      <c r="E571" s="3">
        <v>8</v>
      </c>
    </row>
    <row r="572" spans="1:5" x14ac:dyDescent="0.3">
      <c r="A572" s="1" t="s">
        <v>1815</v>
      </c>
      <c r="B572" s="2" t="s">
        <v>1816</v>
      </c>
      <c r="C572" s="2" t="s">
        <v>1817</v>
      </c>
      <c r="D572" s="3">
        <v>0</v>
      </c>
      <c r="E572" s="3">
        <v>8</v>
      </c>
    </row>
    <row r="573" spans="1:5" x14ac:dyDescent="0.3">
      <c r="A573" s="1" t="s">
        <v>1818</v>
      </c>
      <c r="B573" s="2" t="s">
        <v>1819</v>
      </c>
      <c r="C573" s="2" t="s">
        <v>1820</v>
      </c>
      <c r="D573" s="3">
        <v>0</v>
      </c>
      <c r="E573" s="3">
        <v>8</v>
      </c>
    </row>
    <row r="574" spans="1:5" ht="28" x14ac:dyDescent="0.3">
      <c r="A574" s="1" t="s">
        <v>1821</v>
      </c>
      <c r="B574" s="2" t="s">
        <v>1822</v>
      </c>
      <c r="C574" s="2" t="s">
        <v>1823</v>
      </c>
      <c r="D574" s="3">
        <v>0</v>
      </c>
      <c r="E574" s="3">
        <v>8</v>
      </c>
    </row>
    <row r="575" spans="1:5" x14ac:dyDescent="0.3">
      <c r="A575" s="1" t="s">
        <v>1824</v>
      </c>
      <c r="B575" s="2" t="s">
        <v>1825</v>
      </c>
      <c r="C575" s="2" t="s">
        <v>1826</v>
      </c>
      <c r="D575" s="3">
        <v>0</v>
      </c>
      <c r="E575" s="3">
        <v>8</v>
      </c>
    </row>
    <row r="576" spans="1:5" x14ac:dyDescent="0.3">
      <c r="A576" s="1" t="s">
        <v>1827</v>
      </c>
      <c r="B576" s="2" t="s">
        <v>1828</v>
      </c>
      <c r="C576" s="2" t="s">
        <v>1829</v>
      </c>
      <c r="D576" s="3">
        <v>0</v>
      </c>
      <c r="E576" s="3">
        <v>8</v>
      </c>
    </row>
    <row r="577" spans="1:5" x14ac:dyDescent="0.3">
      <c r="A577" s="1" t="s">
        <v>1830</v>
      </c>
      <c r="B577" s="2" t="s">
        <v>1831</v>
      </c>
      <c r="C577" s="2" t="s">
        <v>1832</v>
      </c>
      <c r="D577" s="3">
        <v>0</v>
      </c>
      <c r="E577" s="3">
        <v>8</v>
      </c>
    </row>
    <row r="578" spans="1:5" x14ac:dyDescent="0.3">
      <c r="A578" s="1" t="s">
        <v>1833</v>
      </c>
      <c r="B578" s="2" t="s">
        <v>1834</v>
      </c>
      <c r="C578" s="2" t="s">
        <v>1835</v>
      </c>
      <c r="D578" s="3">
        <v>0</v>
      </c>
      <c r="E578" s="3">
        <v>8</v>
      </c>
    </row>
    <row r="579" spans="1:5" ht="28" x14ac:dyDescent="0.3">
      <c r="A579" s="1" t="s">
        <v>1836</v>
      </c>
      <c r="B579" s="2" t="s">
        <v>1837</v>
      </c>
      <c r="C579" s="2" t="s">
        <v>1656</v>
      </c>
      <c r="D579" s="3">
        <v>0</v>
      </c>
      <c r="E579" s="3">
        <v>8</v>
      </c>
    </row>
    <row r="580" spans="1:5" x14ac:dyDescent="0.3">
      <c r="A580" s="1" t="s">
        <v>1838</v>
      </c>
      <c r="B580" s="2" t="s">
        <v>1839</v>
      </c>
      <c r="C580" s="2" t="s">
        <v>1840</v>
      </c>
      <c r="D580" s="3">
        <v>0</v>
      </c>
      <c r="E580" s="3">
        <v>8</v>
      </c>
    </row>
    <row r="581" spans="1:5" x14ac:dyDescent="0.3">
      <c r="A581" s="1" t="s">
        <v>1841</v>
      </c>
      <c r="B581" s="2" t="s">
        <v>1842</v>
      </c>
      <c r="C581" s="2" t="s">
        <v>1843</v>
      </c>
      <c r="D581" s="3">
        <v>0</v>
      </c>
      <c r="E581" s="3">
        <v>8</v>
      </c>
    </row>
    <row r="582" spans="1:5" x14ac:dyDescent="0.3">
      <c r="A582" s="1" t="s">
        <v>1844</v>
      </c>
      <c r="B582" s="2" t="s">
        <v>1845</v>
      </c>
      <c r="C582" s="2" t="s">
        <v>1846</v>
      </c>
      <c r="D582" s="3">
        <v>22</v>
      </c>
      <c r="E582" s="3">
        <v>7</v>
      </c>
    </row>
    <row r="583" spans="1:5" x14ac:dyDescent="0.3">
      <c r="A583" s="1" t="s">
        <v>1847</v>
      </c>
      <c r="B583" s="2" t="s">
        <v>1848</v>
      </c>
      <c r="C583" s="2" t="s">
        <v>1849</v>
      </c>
      <c r="D583" s="3">
        <v>3</v>
      </c>
      <c r="E583" s="3">
        <v>7</v>
      </c>
    </row>
    <row r="584" spans="1:5" x14ac:dyDescent="0.3">
      <c r="A584" s="1" t="s">
        <v>1850</v>
      </c>
      <c r="B584" s="2" t="s">
        <v>1851</v>
      </c>
      <c r="C584" s="2" t="s">
        <v>1852</v>
      </c>
      <c r="D584" s="3">
        <v>4</v>
      </c>
      <c r="E584" s="3">
        <v>7</v>
      </c>
    </row>
    <row r="585" spans="1:5" x14ac:dyDescent="0.3">
      <c r="A585" s="1" t="s">
        <v>1853</v>
      </c>
      <c r="B585" s="2" t="s">
        <v>1854</v>
      </c>
      <c r="C585" s="2" t="s">
        <v>1855</v>
      </c>
      <c r="D585" s="3">
        <v>14</v>
      </c>
      <c r="E585" s="3">
        <v>7</v>
      </c>
    </row>
    <row r="586" spans="1:5" x14ac:dyDescent="0.3">
      <c r="A586" s="1" t="s">
        <v>1856</v>
      </c>
      <c r="B586" s="2" t="s">
        <v>1857</v>
      </c>
      <c r="C586" s="2" t="s">
        <v>1858</v>
      </c>
      <c r="D586" s="3">
        <v>17</v>
      </c>
      <c r="E586" s="3">
        <v>7</v>
      </c>
    </row>
    <row r="587" spans="1:5" x14ac:dyDescent="0.3">
      <c r="A587" s="1" t="s">
        <v>1859</v>
      </c>
      <c r="B587" s="2" t="s">
        <v>1860</v>
      </c>
      <c r="C587" s="2" t="s">
        <v>1861</v>
      </c>
      <c r="D587" s="3">
        <v>10</v>
      </c>
      <c r="E587" s="3">
        <v>7</v>
      </c>
    </row>
    <row r="588" spans="1:5" x14ac:dyDescent="0.3">
      <c r="A588" s="1" t="s">
        <v>1862</v>
      </c>
      <c r="B588" s="2" t="s">
        <v>1863</v>
      </c>
      <c r="C588" s="2" t="s">
        <v>1864</v>
      </c>
      <c r="D588" s="3">
        <v>10</v>
      </c>
      <c r="E588" s="3">
        <v>7</v>
      </c>
    </row>
    <row r="589" spans="1:5" x14ac:dyDescent="0.3">
      <c r="A589" s="1" t="s">
        <v>1865</v>
      </c>
      <c r="B589" s="2" t="s">
        <v>1866</v>
      </c>
      <c r="C589" s="2" t="s">
        <v>1867</v>
      </c>
      <c r="D589" s="3">
        <v>11</v>
      </c>
      <c r="E589" s="3">
        <v>7</v>
      </c>
    </row>
    <row r="590" spans="1:5" x14ac:dyDescent="0.3">
      <c r="A590" s="1" t="s">
        <v>1868</v>
      </c>
      <c r="B590" s="2" t="s">
        <v>1869</v>
      </c>
      <c r="C590" s="2" t="s">
        <v>1870</v>
      </c>
      <c r="D590" s="3">
        <v>11</v>
      </c>
      <c r="E590" s="3">
        <v>7</v>
      </c>
    </row>
    <row r="591" spans="1:5" x14ac:dyDescent="0.3">
      <c r="A591" s="1" t="s">
        <v>1871</v>
      </c>
      <c r="B591" s="2" t="s">
        <v>1872</v>
      </c>
      <c r="C591" s="2" t="s">
        <v>1873</v>
      </c>
      <c r="D591" s="3">
        <v>8</v>
      </c>
      <c r="E591" s="3">
        <v>7</v>
      </c>
    </row>
    <row r="592" spans="1:5" ht="28" x14ac:dyDescent="0.3">
      <c r="A592" s="1" t="s">
        <v>1874</v>
      </c>
      <c r="B592" s="2" t="s">
        <v>1875</v>
      </c>
      <c r="C592" s="2" t="s">
        <v>1876</v>
      </c>
      <c r="D592" s="3">
        <v>5</v>
      </c>
      <c r="E592" s="3">
        <v>7</v>
      </c>
    </row>
    <row r="593" spans="1:6" x14ac:dyDescent="0.3">
      <c r="A593" s="1" t="s">
        <v>1877</v>
      </c>
      <c r="B593" s="2" t="s">
        <v>1878</v>
      </c>
      <c r="C593" s="2" t="s">
        <v>1879</v>
      </c>
      <c r="D593" s="3">
        <v>5</v>
      </c>
      <c r="E593" s="3">
        <v>7</v>
      </c>
    </row>
    <row r="594" spans="1:6" x14ac:dyDescent="0.3">
      <c r="A594" s="1" t="s">
        <v>1880</v>
      </c>
      <c r="B594" s="2" t="s">
        <v>1881</v>
      </c>
      <c r="C594" s="2" t="s">
        <v>1882</v>
      </c>
      <c r="D594" s="3">
        <v>0</v>
      </c>
      <c r="E594" s="3">
        <v>7</v>
      </c>
    </row>
    <row r="595" spans="1:6" x14ac:dyDescent="0.3">
      <c r="A595" s="1" t="s">
        <v>1883</v>
      </c>
      <c r="B595" s="2" t="s">
        <v>1884</v>
      </c>
      <c r="C595" s="2" t="s">
        <v>1885</v>
      </c>
      <c r="D595" s="3">
        <v>0</v>
      </c>
      <c r="E595" s="3">
        <v>7</v>
      </c>
    </row>
    <row r="596" spans="1:6" x14ac:dyDescent="0.3">
      <c r="A596" s="1" t="s">
        <v>1886</v>
      </c>
      <c r="B596" s="2" t="s">
        <v>1887</v>
      </c>
      <c r="C596" s="2" t="s">
        <v>1888</v>
      </c>
      <c r="D596" s="3">
        <v>3</v>
      </c>
      <c r="E596" s="3">
        <v>7</v>
      </c>
    </row>
    <row r="597" spans="1:6" x14ac:dyDescent="0.3">
      <c r="A597" s="1" t="s">
        <v>1889</v>
      </c>
      <c r="B597" s="2" t="s">
        <v>1890</v>
      </c>
      <c r="C597" s="2" t="s">
        <v>1891</v>
      </c>
      <c r="D597" s="3">
        <v>0</v>
      </c>
      <c r="E597" s="3">
        <v>7</v>
      </c>
      <c r="F597" s="2" t="s">
        <v>199</v>
      </c>
    </row>
    <row r="598" spans="1:6" x14ac:dyDescent="0.3">
      <c r="A598" s="1" t="s">
        <v>1892</v>
      </c>
      <c r="B598" s="2" t="s">
        <v>1893</v>
      </c>
      <c r="C598" s="2" t="s">
        <v>1894</v>
      </c>
      <c r="D598" s="3">
        <v>2</v>
      </c>
      <c r="E598" s="3">
        <v>7</v>
      </c>
    </row>
    <row r="599" spans="1:6" x14ac:dyDescent="0.3">
      <c r="A599" s="1" t="s">
        <v>1895</v>
      </c>
      <c r="B599" s="2" t="s">
        <v>1896</v>
      </c>
      <c r="C599" s="2" t="s">
        <v>1897</v>
      </c>
      <c r="D599" s="3">
        <v>1</v>
      </c>
      <c r="E599" s="3">
        <v>7</v>
      </c>
    </row>
    <row r="600" spans="1:6" x14ac:dyDescent="0.3">
      <c r="A600" s="1" t="s">
        <v>1898</v>
      </c>
      <c r="B600" s="2" t="s">
        <v>1899</v>
      </c>
      <c r="C600" s="2" t="s">
        <v>1900</v>
      </c>
      <c r="D600" s="3">
        <v>0</v>
      </c>
      <c r="E600" s="3">
        <v>7</v>
      </c>
    </row>
    <row r="601" spans="1:6" x14ac:dyDescent="0.3">
      <c r="A601" s="1" t="s">
        <v>1901</v>
      </c>
      <c r="B601" s="2" t="s">
        <v>1902</v>
      </c>
      <c r="C601" s="2" t="s">
        <v>1903</v>
      </c>
      <c r="D601" s="3">
        <v>0</v>
      </c>
      <c r="E601" s="3">
        <v>7</v>
      </c>
    </row>
    <row r="602" spans="1:6" x14ac:dyDescent="0.3">
      <c r="A602" s="1" t="s">
        <v>1904</v>
      </c>
      <c r="B602" s="2" t="s">
        <v>1905</v>
      </c>
      <c r="C602" s="2" t="s">
        <v>1906</v>
      </c>
      <c r="D602" s="3">
        <v>0</v>
      </c>
      <c r="E602" s="3">
        <v>7</v>
      </c>
    </row>
    <row r="603" spans="1:6" x14ac:dyDescent="0.3">
      <c r="A603" s="1" t="s">
        <v>1907</v>
      </c>
      <c r="B603" s="2" t="s">
        <v>1908</v>
      </c>
      <c r="C603" s="2" t="s">
        <v>1909</v>
      </c>
      <c r="D603" s="3">
        <v>0</v>
      </c>
      <c r="E603" s="3">
        <v>7</v>
      </c>
    </row>
    <row r="604" spans="1:6" x14ac:dyDescent="0.3">
      <c r="A604" s="1" t="s">
        <v>1910</v>
      </c>
      <c r="B604" s="2" t="s">
        <v>1911</v>
      </c>
      <c r="C604" s="2" t="s">
        <v>1912</v>
      </c>
      <c r="D604" s="3">
        <v>2</v>
      </c>
      <c r="E604" s="3">
        <v>7</v>
      </c>
    </row>
    <row r="605" spans="1:6" x14ac:dyDescent="0.3">
      <c r="A605" s="1" t="s">
        <v>1913</v>
      </c>
      <c r="B605" s="2" t="s">
        <v>1914</v>
      </c>
      <c r="C605" s="2" t="s">
        <v>1915</v>
      </c>
      <c r="D605" s="3">
        <v>2</v>
      </c>
      <c r="E605" s="3">
        <v>7</v>
      </c>
    </row>
    <row r="606" spans="1:6" x14ac:dyDescent="0.3">
      <c r="A606" s="1" t="s">
        <v>1916</v>
      </c>
      <c r="B606" s="2" t="s">
        <v>1917</v>
      </c>
      <c r="C606" s="2" t="s">
        <v>1918</v>
      </c>
      <c r="D606" s="3">
        <v>0</v>
      </c>
      <c r="E606" s="3">
        <v>7</v>
      </c>
    </row>
    <row r="607" spans="1:6" x14ac:dyDescent="0.3">
      <c r="A607" s="1" t="s">
        <v>1919</v>
      </c>
      <c r="B607" s="2" t="s">
        <v>1920</v>
      </c>
      <c r="C607" s="2" t="s">
        <v>1921</v>
      </c>
      <c r="D607" s="3">
        <v>0</v>
      </c>
      <c r="E607" s="3">
        <v>7</v>
      </c>
    </row>
    <row r="608" spans="1:6" x14ac:dyDescent="0.3">
      <c r="A608" s="1" t="s">
        <v>1922</v>
      </c>
      <c r="B608" s="2" t="s">
        <v>1923</v>
      </c>
      <c r="C608" s="2" t="s">
        <v>1924</v>
      </c>
      <c r="D608" s="3">
        <v>0</v>
      </c>
      <c r="E608" s="3">
        <v>7</v>
      </c>
    </row>
    <row r="609" spans="1:5" x14ac:dyDescent="0.3">
      <c r="A609" s="1" t="s">
        <v>1925</v>
      </c>
      <c r="B609" s="2" t="s">
        <v>1926</v>
      </c>
      <c r="C609" s="2" t="s">
        <v>1927</v>
      </c>
      <c r="D609" s="3">
        <v>0</v>
      </c>
      <c r="E609" s="3">
        <v>7</v>
      </c>
    </row>
    <row r="610" spans="1:5" x14ac:dyDescent="0.3">
      <c r="A610" s="1" t="s">
        <v>1928</v>
      </c>
      <c r="B610" s="2" t="s">
        <v>1929</v>
      </c>
      <c r="C610" s="2" t="s">
        <v>1930</v>
      </c>
      <c r="D610" s="3">
        <v>0</v>
      </c>
      <c r="E610" s="3">
        <v>7</v>
      </c>
    </row>
    <row r="611" spans="1:5" x14ac:dyDescent="0.3">
      <c r="A611" s="1" t="s">
        <v>1931</v>
      </c>
      <c r="B611" s="2" t="s">
        <v>1932</v>
      </c>
      <c r="C611" s="2" t="s">
        <v>1933</v>
      </c>
      <c r="D611" s="3">
        <v>0</v>
      </c>
      <c r="E611" s="3">
        <v>7</v>
      </c>
    </row>
    <row r="612" spans="1:5" x14ac:dyDescent="0.3">
      <c r="A612" s="1" t="s">
        <v>1934</v>
      </c>
      <c r="B612" s="2" t="s">
        <v>1935</v>
      </c>
      <c r="C612" s="2" t="s">
        <v>1936</v>
      </c>
      <c r="D612" s="3">
        <v>0</v>
      </c>
      <c r="E612" s="3">
        <v>7</v>
      </c>
    </row>
    <row r="613" spans="1:5" ht="28" x14ac:dyDescent="0.3">
      <c r="A613" s="1" t="s">
        <v>1937</v>
      </c>
      <c r="B613" s="2" t="s">
        <v>1938</v>
      </c>
      <c r="C613" s="2" t="s">
        <v>1939</v>
      </c>
      <c r="D613" s="3">
        <v>0</v>
      </c>
      <c r="E613" s="3">
        <v>7</v>
      </c>
    </row>
    <row r="614" spans="1:5" x14ac:dyDescent="0.3">
      <c r="A614" s="1" t="s">
        <v>1940</v>
      </c>
      <c r="B614" s="2" t="s">
        <v>1941</v>
      </c>
      <c r="C614" s="2" t="s">
        <v>1942</v>
      </c>
      <c r="D614" s="3">
        <v>0</v>
      </c>
      <c r="E614" s="3">
        <v>7</v>
      </c>
    </row>
    <row r="615" spans="1:5" x14ac:dyDescent="0.3">
      <c r="A615" s="1" t="s">
        <v>1943</v>
      </c>
      <c r="B615" s="2" t="s">
        <v>1944</v>
      </c>
      <c r="C615" s="2" t="s">
        <v>1945</v>
      </c>
      <c r="D615" s="3">
        <v>0</v>
      </c>
      <c r="E615" s="3">
        <v>7</v>
      </c>
    </row>
    <row r="616" spans="1:5" x14ac:dyDescent="0.3">
      <c r="A616" s="1" t="s">
        <v>1946</v>
      </c>
      <c r="B616" s="2" t="s">
        <v>1947</v>
      </c>
      <c r="C616" s="2" t="s">
        <v>1948</v>
      </c>
      <c r="D616" s="3">
        <v>1</v>
      </c>
      <c r="E616" s="3">
        <v>7</v>
      </c>
    </row>
    <row r="617" spans="1:5" x14ac:dyDescent="0.3">
      <c r="A617" s="1" t="s">
        <v>1949</v>
      </c>
      <c r="B617" s="2" t="s">
        <v>1950</v>
      </c>
      <c r="C617" s="2" t="s">
        <v>1951</v>
      </c>
      <c r="D617" s="3">
        <v>0</v>
      </c>
      <c r="E617" s="3">
        <v>7</v>
      </c>
    </row>
    <row r="618" spans="1:5" x14ac:dyDescent="0.3">
      <c r="A618" s="1" t="s">
        <v>1952</v>
      </c>
      <c r="B618" s="2" t="s">
        <v>1953</v>
      </c>
      <c r="C618" s="2" t="s">
        <v>1954</v>
      </c>
      <c r="D618" s="3">
        <v>0</v>
      </c>
      <c r="E618" s="3">
        <v>7</v>
      </c>
    </row>
    <row r="619" spans="1:5" x14ac:dyDescent="0.3">
      <c r="A619" s="1" t="s">
        <v>1955</v>
      </c>
      <c r="B619" s="2" t="s">
        <v>1956</v>
      </c>
      <c r="C619" s="2" t="s">
        <v>1957</v>
      </c>
      <c r="D619" s="3">
        <v>0</v>
      </c>
      <c r="E619" s="3">
        <v>7</v>
      </c>
    </row>
    <row r="620" spans="1:5" x14ac:dyDescent="0.3">
      <c r="A620" s="1" t="s">
        <v>1958</v>
      </c>
      <c r="B620" s="2" t="s">
        <v>1959</v>
      </c>
      <c r="C620" s="2" t="s">
        <v>1960</v>
      </c>
      <c r="D620" s="3">
        <v>0</v>
      </c>
      <c r="E620" s="3">
        <v>7</v>
      </c>
    </row>
    <row r="621" spans="1:5" x14ac:dyDescent="0.3">
      <c r="A621" s="1" t="s">
        <v>1961</v>
      </c>
      <c r="B621" s="2" t="s">
        <v>1962</v>
      </c>
      <c r="C621" s="2" t="s">
        <v>1963</v>
      </c>
      <c r="D621" s="3">
        <v>0</v>
      </c>
      <c r="E621" s="3">
        <v>7</v>
      </c>
    </row>
    <row r="622" spans="1:5" x14ac:dyDescent="0.3">
      <c r="A622" s="1" t="s">
        <v>1964</v>
      </c>
      <c r="B622" s="2" t="s">
        <v>1965</v>
      </c>
      <c r="C622" s="2" t="s">
        <v>1966</v>
      </c>
      <c r="D622" s="3">
        <v>0</v>
      </c>
      <c r="E622" s="3">
        <v>7</v>
      </c>
    </row>
    <row r="623" spans="1:5" x14ac:dyDescent="0.3">
      <c r="A623" s="1" t="s">
        <v>1967</v>
      </c>
      <c r="B623" s="2" t="s">
        <v>1968</v>
      </c>
      <c r="C623" s="2" t="s">
        <v>1969</v>
      </c>
      <c r="D623" s="3">
        <v>0</v>
      </c>
      <c r="E623" s="3">
        <v>7</v>
      </c>
    </row>
    <row r="624" spans="1:5" x14ac:dyDescent="0.3">
      <c r="A624" s="1" t="s">
        <v>1970</v>
      </c>
      <c r="B624" s="2" t="s">
        <v>1971</v>
      </c>
      <c r="C624" s="2" t="s">
        <v>1972</v>
      </c>
      <c r="D624" s="3">
        <v>0</v>
      </c>
      <c r="E624" s="3">
        <v>7</v>
      </c>
    </row>
    <row r="625" spans="1:5" x14ac:dyDescent="0.3">
      <c r="A625" s="1" t="s">
        <v>1973</v>
      </c>
      <c r="B625" s="2" t="s">
        <v>1974</v>
      </c>
      <c r="C625" s="2" t="s">
        <v>1975</v>
      </c>
      <c r="D625" s="3">
        <v>0</v>
      </c>
      <c r="E625" s="3">
        <v>7</v>
      </c>
    </row>
    <row r="626" spans="1:5" x14ac:dyDescent="0.3">
      <c r="A626" s="1" t="s">
        <v>1976</v>
      </c>
      <c r="B626" s="2" t="s">
        <v>1977</v>
      </c>
      <c r="C626" s="2" t="s">
        <v>1978</v>
      </c>
      <c r="D626" s="3">
        <v>0</v>
      </c>
      <c r="E626" s="3">
        <v>7</v>
      </c>
    </row>
    <row r="627" spans="1:5" x14ac:dyDescent="0.3">
      <c r="A627" s="1" t="s">
        <v>1979</v>
      </c>
      <c r="B627" s="2" t="s">
        <v>1980</v>
      </c>
      <c r="C627" s="2" t="s">
        <v>1981</v>
      </c>
      <c r="D627" s="3">
        <v>1</v>
      </c>
      <c r="E627" s="3">
        <v>7</v>
      </c>
    </row>
    <row r="628" spans="1:5" x14ac:dyDescent="0.3">
      <c r="A628" s="1" t="s">
        <v>1982</v>
      </c>
      <c r="B628" s="2" t="s">
        <v>1983</v>
      </c>
      <c r="C628" s="2" t="s">
        <v>1984</v>
      </c>
      <c r="D628" s="3">
        <v>0</v>
      </c>
      <c r="E628" s="3">
        <v>7</v>
      </c>
    </row>
    <row r="629" spans="1:5" x14ac:dyDescent="0.3">
      <c r="A629" s="1" t="s">
        <v>1985</v>
      </c>
      <c r="B629" s="2" t="s">
        <v>1986</v>
      </c>
      <c r="C629" s="2" t="s">
        <v>1987</v>
      </c>
      <c r="D629" s="3">
        <v>0</v>
      </c>
      <c r="E629" s="3">
        <v>7</v>
      </c>
    </row>
    <row r="630" spans="1:5" x14ac:dyDescent="0.3">
      <c r="A630" s="1" t="s">
        <v>1988</v>
      </c>
      <c r="B630" s="2" t="s">
        <v>1989</v>
      </c>
      <c r="C630" s="2" t="s">
        <v>1990</v>
      </c>
      <c r="D630" s="3">
        <v>0</v>
      </c>
      <c r="E630" s="3">
        <v>7</v>
      </c>
    </row>
    <row r="631" spans="1:5" x14ac:dyDescent="0.3">
      <c r="A631" s="1" t="s">
        <v>1991</v>
      </c>
      <c r="B631" s="2" t="s">
        <v>1992</v>
      </c>
      <c r="C631" s="2" t="s">
        <v>1993</v>
      </c>
      <c r="D631" s="3">
        <v>0</v>
      </c>
      <c r="E631" s="3">
        <v>7</v>
      </c>
    </row>
    <row r="632" spans="1:5" x14ac:dyDescent="0.3">
      <c r="A632" s="1" t="s">
        <v>1994</v>
      </c>
      <c r="B632" s="2" t="s">
        <v>1995</v>
      </c>
      <c r="C632" s="2" t="s">
        <v>701</v>
      </c>
      <c r="D632" s="3">
        <v>0</v>
      </c>
      <c r="E632" s="3">
        <v>7</v>
      </c>
    </row>
    <row r="633" spans="1:5" x14ac:dyDescent="0.3">
      <c r="A633" s="1" t="s">
        <v>1996</v>
      </c>
      <c r="B633" s="2" t="s">
        <v>1997</v>
      </c>
      <c r="C633" s="2" t="s">
        <v>1998</v>
      </c>
      <c r="D633" s="3">
        <v>0</v>
      </c>
      <c r="E633" s="3">
        <v>7</v>
      </c>
    </row>
    <row r="634" spans="1:5" x14ac:dyDescent="0.3">
      <c r="A634" s="1" t="s">
        <v>1999</v>
      </c>
      <c r="B634" s="2" t="s">
        <v>2000</v>
      </c>
      <c r="C634" s="2" t="s">
        <v>2001</v>
      </c>
      <c r="D634" s="3">
        <v>0</v>
      </c>
      <c r="E634" s="3">
        <v>7</v>
      </c>
    </row>
    <row r="635" spans="1:5" x14ac:dyDescent="0.3">
      <c r="A635" s="1" t="s">
        <v>2002</v>
      </c>
      <c r="B635" s="2" t="s">
        <v>2003</v>
      </c>
      <c r="C635" s="2" t="s">
        <v>2004</v>
      </c>
      <c r="D635" s="3">
        <v>0</v>
      </c>
      <c r="E635" s="3">
        <v>7</v>
      </c>
    </row>
    <row r="636" spans="1:5" x14ac:dyDescent="0.3">
      <c r="A636" s="1" t="s">
        <v>2005</v>
      </c>
      <c r="B636" s="2" t="s">
        <v>2006</v>
      </c>
      <c r="C636" s="2" t="s">
        <v>2007</v>
      </c>
      <c r="D636" s="3">
        <v>0</v>
      </c>
      <c r="E636" s="3">
        <v>7</v>
      </c>
    </row>
    <row r="637" spans="1:5" x14ac:dyDescent="0.3">
      <c r="A637" s="1" t="s">
        <v>2008</v>
      </c>
      <c r="B637" s="2" t="s">
        <v>2009</v>
      </c>
      <c r="C637" s="2" t="s">
        <v>2010</v>
      </c>
      <c r="D637" s="3">
        <v>0</v>
      </c>
      <c r="E637" s="3">
        <v>7</v>
      </c>
    </row>
    <row r="638" spans="1:5" x14ac:dyDescent="0.3">
      <c r="A638" s="1" t="s">
        <v>2011</v>
      </c>
      <c r="B638" s="2" t="s">
        <v>2012</v>
      </c>
      <c r="C638" s="2" t="s">
        <v>2013</v>
      </c>
      <c r="D638" s="3">
        <v>0</v>
      </c>
      <c r="E638" s="3">
        <v>7</v>
      </c>
    </row>
    <row r="639" spans="1:5" x14ac:dyDescent="0.3">
      <c r="A639" s="1" t="s">
        <v>2014</v>
      </c>
      <c r="B639" s="2" t="s">
        <v>2015</v>
      </c>
      <c r="C639" s="2" t="s">
        <v>2016</v>
      </c>
      <c r="D639" s="3">
        <v>0</v>
      </c>
      <c r="E639" s="3">
        <v>7</v>
      </c>
    </row>
    <row r="640" spans="1:5" x14ac:dyDescent="0.3">
      <c r="A640" s="1" t="s">
        <v>2017</v>
      </c>
      <c r="B640" s="2" t="s">
        <v>2018</v>
      </c>
      <c r="C640" s="2" t="s">
        <v>2019</v>
      </c>
      <c r="D640" s="3">
        <v>0</v>
      </c>
      <c r="E640" s="3">
        <v>7</v>
      </c>
    </row>
    <row r="641" spans="1:5" x14ac:dyDescent="0.3">
      <c r="A641" s="1" t="s">
        <v>2020</v>
      </c>
      <c r="B641" s="2" t="s">
        <v>2021</v>
      </c>
      <c r="C641" s="2" t="s">
        <v>2022</v>
      </c>
      <c r="D641" s="3">
        <v>0</v>
      </c>
      <c r="E641" s="3">
        <v>7</v>
      </c>
    </row>
    <row r="642" spans="1:5" ht="28" x14ac:dyDescent="0.3">
      <c r="A642" s="1" t="s">
        <v>2023</v>
      </c>
      <c r="B642" s="2" t="s">
        <v>2024</v>
      </c>
      <c r="C642" s="2" t="s">
        <v>2025</v>
      </c>
      <c r="D642" s="3">
        <v>0</v>
      </c>
      <c r="E642" s="3">
        <v>7</v>
      </c>
    </row>
    <row r="643" spans="1:5" x14ac:dyDescent="0.3">
      <c r="A643" s="1" t="s">
        <v>2026</v>
      </c>
      <c r="B643" s="2" t="s">
        <v>2027</v>
      </c>
      <c r="C643" s="2" t="s">
        <v>2028</v>
      </c>
      <c r="D643" s="3">
        <v>6</v>
      </c>
      <c r="E643" s="3">
        <v>7</v>
      </c>
    </row>
    <row r="644" spans="1:5" x14ac:dyDescent="0.3">
      <c r="A644" s="1" t="s">
        <v>2029</v>
      </c>
      <c r="B644" s="2" t="s">
        <v>2030</v>
      </c>
      <c r="C644" s="2" t="s">
        <v>2031</v>
      </c>
      <c r="D644" s="3">
        <v>1</v>
      </c>
      <c r="E644" s="3">
        <v>6</v>
      </c>
    </row>
    <row r="645" spans="1:5" x14ac:dyDescent="0.3">
      <c r="A645" s="1" t="s">
        <v>2032</v>
      </c>
      <c r="B645" s="2" t="s">
        <v>2033</v>
      </c>
      <c r="C645" s="2" t="s">
        <v>2034</v>
      </c>
      <c r="D645" s="3">
        <v>9</v>
      </c>
      <c r="E645" s="3">
        <v>6</v>
      </c>
    </row>
    <row r="646" spans="1:5" x14ac:dyDescent="0.3">
      <c r="A646" s="1" t="s">
        <v>2035</v>
      </c>
      <c r="B646" s="2" t="s">
        <v>2036</v>
      </c>
      <c r="C646" s="2" t="s">
        <v>2037</v>
      </c>
      <c r="D646" s="3">
        <v>9</v>
      </c>
      <c r="E646" s="3">
        <v>6</v>
      </c>
    </row>
    <row r="647" spans="1:5" ht="28" x14ac:dyDescent="0.3">
      <c r="A647" s="1" t="s">
        <v>2038</v>
      </c>
      <c r="B647" s="2" t="s">
        <v>2039</v>
      </c>
      <c r="C647" s="2" t="s">
        <v>2040</v>
      </c>
      <c r="D647" s="3">
        <v>3</v>
      </c>
      <c r="E647" s="3">
        <v>6</v>
      </c>
    </row>
    <row r="648" spans="1:5" x14ac:dyDescent="0.3">
      <c r="A648" s="1" t="s">
        <v>2041</v>
      </c>
      <c r="B648" s="2" t="s">
        <v>2042</v>
      </c>
      <c r="C648" s="2" t="s">
        <v>2043</v>
      </c>
      <c r="D648" s="3">
        <v>0</v>
      </c>
      <c r="E648" s="3">
        <v>6</v>
      </c>
    </row>
    <row r="649" spans="1:5" x14ac:dyDescent="0.3">
      <c r="A649" s="1" t="s">
        <v>2044</v>
      </c>
      <c r="B649" s="2" t="s">
        <v>2045</v>
      </c>
      <c r="C649" s="2" t="s">
        <v>2046</v>
      </c>
      <c r="D649" s="3">
        <v>0</v>
      </c>
      <c r="E649" s="3">
        <v>6</v>
      </c>
    </row>
    <row r="650" spans="1:5" x14ac:dyDescent="0.3">
      <c r="A650" s="1" t="s">
        <v>2047</v>
      </c>
      <c r="B650" s="2" t="s">
        <v>2048</v>
      </c>
      <c r="C650" s="2" t="s">
        <v>2049</v>
      </c>
      <c r="D650" s="3">
        <v>8</v>
      </c>
      <c r="E650" s="3">
        <v>6</v>
      </c>
    </row>
    <row r="651" spans="1:5" x14ac:dyDescent="0.3">
      <c r="A651" s="1" t="s">
        <v>2050</v>
      </c>
      <c r="B651" s="2" t="s">
        <v>2051</v>
      </c>
      <c r="C651" s="2" t="s">
        <v>2052</v>
      </c>
      <c r="D651" s="3">
        <v>8</v>
      </c>
      <c r="E651" s="3">
        <v>6</v>
      </c>
    </row>
    <row r="652" spans="1:5" x14ac:dyDescent="0.3">
      <c r="A652" s="1" t="s">
        <v>2053</v>
      </c>
      <c r="B652" s="2" t="s">
        <v>2054</v>
      </c>
      <c r="C652" s="2" t="s">
        <v>2055</v>
      </c>
      <c r="D652" s="3">
        <v>0</v>
      </c>
      <c r="E652" s="3">
        <v>6</v>
      </c>
    </row>
    <row r="653" spans="1:5" x14ac:dyDescent="0.3">
      <c r="A653" s="1" t="s">
        <v>2056</v>
      </c>
      <c r="B653" s="2" t="s">
        <v>2057</v>
      </c>
      <c r="C653" s="2" t="s">
        <v>2058</v>
      </c>
      <c r="D653" s="3">
        <v>7</v>
      </c>
      <c r="E653" s="3">
        <v>6</v>
      </c>
    </row>
    <row r="654" spans="1:5" x14ac:dyDescent="0.3">
      <c r="A654" s="1" t="s">
        <v>2059</v>
      </c>
      <c r="B654" s="2" t="s">
        <v>2060</v>
      </c>
      <c r="C654" s="2" t="s">
        <v>2061</v>
      </c>
      <c r="D654" s="3">
        <v>5</v>
      </c>
      <c r="E654" s="3">
        <v>6</v>
      </c>
    </row>
    <row r="655" spans="1:5" x14ac:dyDescent="0.3">
      <c r="A655" s="1" t="s">
        <v>2062</v>
      </c>
      <c r="B655" s="2" t="s">
        <v>2063</v>
      </c>
      <c r="C655" s="2" t="s">
        <v>2064</v>
      </c>
      <c r="D655" s="3">
        <v>3</v>
      </c>
      <c r="E655" s="3">
        <v>6</v>
      </c>
    </row>
    <row r="656" spans="1:5" x14ac:dyDescent="0.3">
      <c r="A656" s="1" t="s">
        <v>2065</v>
      </c>
      <c r="B656" s="2" t="s">
        <v>2066</v>
      </c>
      <c r="C656" s="2" t="s">
        <v>2067</v>
      </c>
      <c r="D656" s="3">
        <v>5</v>
      </c>
      <c r="E656" s="3">
        <v>6</v>
      </c>
    </row>
    <row r="657" spans="1:5" x14ac:dyDescent="0.3">
      <c r="A657" s="1" t="s">
        <v>2068</v>
      </c>
      <c r="B657" s="2" t="s">
        <v>2069</v>
      </c>
      <c r="C657" s="2" t="s">
        <v>2070</v>
      </c>
      <c r="D657" s="3">
        <v>2</v>
      </c>
      <c r="E657" s="3">
        <v>6</v>
      </c>
    </row>
    <row r="658" spans="1:5" x14ac:dyDescent="0.3">
      <c r="A658" s="1" t="s">
        <v>2071</v>
      </c>
      <c r="B658" s="2" t="s">
        <v>2072</v>
      </c>
      <c r="C658" s="2" t="s">
        <v>2073</v>
      </c>
      <c r="D658" s="3">
        <v>0</v>
      </c>
      <c r="E658" s="3">
        <v>6</v>
      </c>
    </row>
    <row r="659" spans="1:5" x14ac:dyDescent="0.3">
      <c r="A659" s="1" t="s">
        <v>2074</v>
      </c>
      <c r="B659" s="2" t="s">
        <v>2075</v>
      </c>
      <c r="C659" s="2" t="s">
        <v>2076</v>
      </c>
      <c r="D659" s="3">
        <v>5</v>
      </c>
      <c r="E659" s="3">
        <v>6</v>
      </c>
    </row>
    <row r="660" spans="1:5" x14ac:dyDescent="0.3">
      <c r="A660" s="1" t="s">
        <v>2077</v>
      </c>
      <c r="B660" s="2" t="s">
        <v>2078</v>
      </c>
      <c r="C660" s="2" t="s">
        <v>2079</v>
      </c>
      <c r="D660" s="3">
        <v>2</v>
      </c>
      <c r="E660" s="3">
        <v>6</v>
      </c>
    </row>
    <row r="661" spans="1:5" x14ac:dyDescent="0.3">
      <c r="A661" s="1" t="s">
        <v>2080</v>
      </c>
      <c r="B661" s="2" t="s">
        <v>2081</v>
      </c>
      <c r="C661" s="2" t="s">
        <v>2082</v>
      </c>
      <c r="D661" s="3">
        <v>1</v>
      </c>
      <c r="E661" s="3">
        <v>6</v>
      </c>
    </row>
    <row r="662" spans="1:5" x14ac:dyDescent="0.3">
      <c r="A662" s="1" t="s">
        <v>2083</v>
      </c>
      <c r="B662" s="2" t="s">
        <v>2084</v>
      </c>
      <c r="C662" s="2" t="s">
        <v>2085</v>
      </c>
      <c r="D662" s="3">
        <v>0</v>
      </c>
      <c r="E662" s="3">
        <v>6</v>
      </c>
    </row>
    <row r="663" spans="1:5" ht="28" x14ac:dyDescent="0.3">
      <c r="A663" s="1" t="s">
        <v>2086</v>
      </c>
      <c r="B663" s="2" t="s">
        <v>2087</v>
      </c>
      <c r="C663" s="2" t="s">
        <v>2088</v>
      </c>
      <c r="D663" s="3">
        <v>0</v>
      </c>
      <c r="E663" s="3">
        <v>6</v>
      </c>
    </row>
    <row r="664" spans="1:5" x14ac:dyDescent="0.3">
      <c r="A664" s="1" t="s">
        <v>2089</v>
      </c>
      <c r="B664" s="2" t="s">
        <v>2090</v>
      </c>
      <c r="C664" s="2" t="s">
        <v>2091</v>
      </c>
      <c r="D664" s="3">
        <v>3</v>
      </c>
      <c r="E664" s="3">
        <v>6</v>
      </c>
    </row>
    <row r="665" spans="1:5" ht="28" x14ac:dyDescent="0.3">
      <c r="A665" s="1" t="s">
        <v>2092</v>
      </c>
      <c r="B665" s="2" t="s">
        <v>2093</v>
      </c>
      <c r="C665" s="2" t="s">
        <v>2094</v>
      </c>
      <c r="D665" s="3">
        <v>2</v>
      </c>
      <c r="E665" s="3">
        <v>6</v>
      </c>
    </row>
    <row r="666" spans="1:5" x14ac:dyDescent="0.3">
      <c r="A666" s="1" t="s">
        <v>2095</v>
      </c>
      <c r="B666" s="2" t="s">
        <v>2096</v>
      </c>
      <c r="C666" s="2" t="s">
        <v>2097</v>
      </c>
      <c r="D666" s="3">
        <v>1</v>
      </c>
      <c r="E666" s="3">
        <v>6</v>
      </c>
    </row>
    <row r="667" spans="1:5" x14ac:dyDescent="0.3">
      <c r="A667" s="1" t="s">
        <v>2098</v>
      </c>
      <c r="B667" s="2" t="s">
        <v>2099</v>
      </c>
      <c r="C667" s="2" t="s">
        <v>2100</v>
      </c>
      <c r="D667" s="3">
        <v>2</v>
      </c>
      <c r="E667" s="3">
        <v>6</v>
      </c>
    </row>
    <row r="668" spans="1:5" x14ac:dyDescent="0.3">
      <c r="A668" s="1" t="s">
        <v>2101</v>
      </c>
      <c r="B668" s="2" t="s">
        <v>2102</v>
      </c>
      <c r="C668" s="2" t="s">
        <v>2103</v>
      </c>
      <c r="D668" s="3">
        <v>1</v>
      </c>
      <c r="E668" s="3">
        <v>6</v>
      </c>
    </row>
    <row r="669" spans="1:5" x14ac:dyDescent="0.3">
      <c r="A669" s="1" t="s">
        <v>2104</v>
      </c>
      <c r="B669" s="2" t="s">
        <v>2105</v>
      </c>
      <c r="C669" s="2" t="s">
        <v>2106</v>
      </c>
      <c r="D669" s="3">
        <v>1</v>
      </c>
      <c r="E669" s="3">
        <v>6</v>
      </c>
    </row>
    <row r="670" spans="1:5" x14ac:dyDescent="0.3">
      <c r="A670" s="1" t="s">
        <v>2107</v>
      </c>
      <c r="B670" s="2" t="s">
        <v>2108</v>
      </c>
      <c r="C670" s="2" t="s">
        <v>2109</v>
      </c>
      <c r="D670" s="3">
        <v>1</v>
      </c>
      <c r="E670" s="3">
        <v>6</v>
      </c>
    </row>
    <row r="671" spans="1:5" x14ac:dyDescent="0.3">
      <c r="A671" s="1" t="s">
        <v>2110</v>
      </c>
      <c r="B671" s="2" t="s">
        <v>2111</v>
      </c>
      <c r="C671" s="2" t="s">
        <v>2112</v>
      </c>
      <c r="D671" s="3">
        <v>0</v>
      </c>
      <c r="E671" s="3">
        <v>6</v>
      </c>
    </row>
    <row r="672" spans="1:5" x14ac:dyDescent="0.3">
      <c r="A672" s="1" t="s">
        <v>2113</v>
      </c>
      <c r="B672" s="2" t="s">
        <v>2114</v>
      </c>
      <c r="C672" s="2" t="s">
        <v>2115</v>
      </c>
      <c r="D672" s="3">
        <v>0</v>
      </c>
      <c r="E672" s="3">
        <v>6</v>
      </c>
    </row>
    <row r="673" spans="1:5" x14ac:dyDescent="0.3">
      <c r="A673" s="1" t="s">
        <v>2116</v>
      </c>
      <c r="B673" s="2" t="s">
        <v>2117</v>
      </c>
      <c r="C673" s="2" t="s">
        <v>2118</v>
      </c>
      <c r="D673" s="3">
        <v>0</v>
      </c>
      <c r="E673" s="3">
        <v>6</v>
      </c>
    </row>
    <row r="674" spans="1:5" x14ac:dyDescent="0.3">
      <c r="A674" s="1" t="s">
        <v>2119</v>
      </c>
      <c r="B674" s="2" t="s">
        <v>2120</v>
      </c>
      <c r="C674" s="2" t="s">
        <v>2121</v>
      </c>
      <c r="D674" s="3">
        <v>0</v>
      </c>
      <c r="E674" s="3">
        <v>6</v>
      </c>
    </row>
    <row r="675" spans="1:5" ht="28" x14ac:dyDescent="0.3">
      <c r="A675" s="1" t="s">
        <v>2122</v>
      </c>
      <c r="B675" s="2" t="s">
        <v>2123</v>
      </c>
      <c r="C675" s="2" t="s">
        <v>2124</v>
      </c>
      <c r="D675" s="3">
        <v>2</v>
      </c>
      <c r="E675" s="3">
        <v>6</v>
      </c>
    </row>
    <row r="676" spans="1:5" x14ac:dyDescent="0.3">
      <c r="A676" s="1" t="s">
        <v>2125</v>
      </c>
      <c r="B676" s="2" t="s">
        <v>2126</v>
      </c>
      <c r="C676" s="2" t="s">
        <v>2127</v>
      </c>
      <c r="D676" s="3">
        <v>0</v>
      </c>
      <c r="E676" s="3">
        <v>6</v>
      </c>
    </row>
    <row r="677" spans="1:5" x14ac:dyDescent="0.3">
      <c r="A677" s="1" t="s">
        <v>2128</v>
      </c>
      <c r="B677" s="2" t="s">
        <v>2129</v>
      </c>
      <c r="C677" s="2" t="s">
        <v>2130</v>
      </c>
      <c r="D677" s="3">
        <v>0</v>
      </c>
      <c r="E677" s="3">
        <v>6</v>
      </c>
    </row>
    <row r="678" spans="1:5" x14ac:dyDescent="0.3">
      <c r="A678" s="1" t="s">
        <v>2131</v>
      </c>
      <c r="B678" s="2" t="s">
        <v>2132</v>
      </c>
      <c r="C678" s="2" t="s">
        <v>2133</v>
      </c>
      <c r="D678" s="3">
        <v>0</v>
      </c>
      <c r="E678" s="3">
        <v>6</v>
      </c>
    </row>
    <row r="679" spans="1:5" x14ac:dyDescent="0.3">
      <c r="A679" s="1" t="s">
        <v>2134</v>
      </c>
      <c r="B679" s="2" t="s">
        <v>2135</v>
      </c>
      <c r="C679" s="2" t="s">
        <v>2136</v>
      </c>
      <c r="D679" s="3">
        <v>0</v>
      </c>
      <c r="E679" s="3">
        <v>6</v>
      </c>
    </row>
    <row r="680" spans="1:5" x14ac:dyDescent="0.3">
      <c r="A680" s="1" t="s">
        <v>2137</v>
      </c>
      <c r="B680" s="2" t="s">
        <v>2138</v>
      </c>
      <c r="C680" s="2" t="s">
        <v>2139</v>
      </c>
      <c r="D680" s="3">
        <v>0</v>
      </c>
      <c r="E680" s="3">
        <v>6</v>
      </c>
    </row>
    <row r="681" spans="1:5" x14ac:dyDescent="0.3">
      <c r="A681" s="1" t="s">
        <v>2140</v>
      </c>
      <c r="B681" s="2" t="s">
        <v>2141</v>
      </c>
      <c r="C681" s="2" t="s">
        <v>2142</v>
      </c>
      <c r="D681" s="3">
        <v>0</v>
      </c>
      <c r="E681" s="3">
        <v>6</v>
      </c>
    </row>
    <row r="682" spans="1:5" x14ac:dyDescent="0.3">
      <c r="A682" s="1" t="s">
        <v>2143</v>
      </c>
      <c r="B682" s="2" t="s">
        <v>2144</v>
      </c>
      <c r="C682" s="2" t="s">
        <v>2145</v>
      </c>
      <c r="D682" s="3">
        <v>2</v>
      </c>
      <c r="E682" s="3">
        <v>6</v>
      </c>
    </row>
    <row r="683" spans="1:5" x14ac:dyDescent="0.3">
      <c r="A683" s="1" t="s">
        <v>2146</v>
      </c>
      <c r="B683" s="2" t="s">
        <v>2147</v>
      </c>
      <c r="C683" s="2" t="s">
        <v>2148</v>
      </c>
      <c r="D683" s="3">
        <v>1</v>
      </c>
      <c r="E683" s="3">
        <v>6</v>
      </c>
    </row>
    <row r="684" spans="1:5" x14ac:dyDescent="0.3">
      <c r="A684" s="1" t="s">
        <v>2149</v>
      </c>
      <c r="B684" s="2" t="s">
        <v>2150</v>
      </c>
      <c r="C684" s="2" t="s">
        <v>2151</v>
      </c>
      <c r="D684" s="3">
        <v>1</v>
      </c>
      <c r="E684" s="3">
        <v>6</v>
      </c>
    </row>
    <row r="685" spans="1:5" x14ac:dyDescent="0.3">
      <c r="A685" s="1" t="s">
        <v>2152</v>
      </c>
      <c r="B685" s="2" t="s">
        <v>2153</v>
      </c>
      <c r="C685" s="2" t="s">
        <v>2154</v>
      </c>
      <c r="D685" s="3">
        <v>1</v>
      </c>
      <c r="E685" s="3">
        <v>6</v>
      </c>
    </row>
    <row r="686" spans="1:5" x14ac:dyDescent="0.3">
      <c r="A686" s="1" t="s">
        <v>2155</v>
      </c>
      <c r="B686" s="2" t="s">
        <v>2156</v>
      </c>
      <c r="C686" s="2" t="s">
        <v>2157</v>
      </c>
      <c r="D686" s="3">
        <v>1</v>
      </c>
      <c r="E686" s="3">
        <v>6</v>
      </c>
    </row>
    <row r="687" spans="1:5" x14ac:dyDescent="0.3">
      <c r="A687" s="1" t="s">
        <v>2158</v>
      </c>
      <c r="B687" s="2" t="s">
        <v>2159</v>
      </c>
      <c r="C687" s="2" t="s">
        <v>2160</v>
      </c>
      <c r="D687" s="3">
        <v>0</v>
      </c>
      <c r="E687" s="3">
        <v>6</v>
      </c>
    </row>
    <row r="688" spans="1:5" x14ac:dyDescent="0.3">
      <c r="A688" s="1" t="s">
        <v>2161</v>
      </c>
      <c r="B688" s="2" t="s">
        <v>2162</v>
      </c>
      <c r="C688" s="2" t="s">
        <v>2163</v>
      </c>
      <c r="D688" s="3">
        <v>0</v>
      </c>
      <c r="E688" s="3">
        <v>6</v>
      </c>
    </row>
    <row r="689" spans="1:5" x14ac:dyDescent="0.3">
      <c r="A689" s="1" t="s">
        <v>2164</v>
      </c>
      <c r="B689" s="2" t="s">
        <v>2165</v>
      </c>
      <c r="C689" s="2" t="s">
        <v>2166</v>
      </c>
      <c r="D689" s="3">
        <v>0</v>
      </c>
      <c r="E689" s="3">
        <v>6</v>
      </c>
    </row>
    <row r="690" spans="1:5" x14ac:dyDescent="0.3">
      <c r="A690" s="1" t="s">
        <v>2167</v>
      </c>
      <c r="B690" s="2" t="s">
        <v>2168</v>
      </c>
      <c r="C690" s="2" t="s">
        <v>2169</v>
      </c>
      <c r="D690" s="3">
        <v>0</v>
      </c>
      <c r="E690" s="3">
        <v>6</v>
      </c>
    </row>
    <row r="691" spans="1:5" x14ac:dyDescent="0.3">
      <c r="A691" s="1" t="s">
        <v>2170</v>
      </c>
      <c r="B691" s="2" t="s">
        <v>2171</v>
      </c>
      <c r="C691" s="2" t="s">
        <v>2172</v>
      </c>
      <c r="D691" s="3">
        <v>0</v>
      </c>
      <c r="E691" s="3">
        <v>6</v>
      </c>
    </row>
    <row r="692" spans="1:5" x14ac:dyDescent="0.3">
      <c r="A692" s="1" t="s">
        <v>2173</v>
      </c>
      <c r="B692" s="2" t="s">
        <v>2174</v>
      </c>
      <c r="C692" s="2" t="s">
        <v>2175</v>
      </c>
      <c r="D692" s="3">
        <v>0</v>
      </c>
      <c r="E692" s="3">
        <v>6</v>
      </c>
    </row>
    <row r="693" spans="1:5" x14ac:dyDescent="0.3">
      <c r="A693" s="1" t="s">
        <v>2176</v>
      </c>
      <c r="B693" s="2" t="s">
        <v>2177</v>
      </c>
      <c r="C693" s="2" t="s">
        <v>2178</v>
      </c>
      <c r="D693" s="3">
        <v>0</v>
      </c>
      <c r="E693" s="3">
        <v>6</v>
      </c>
    </row>
    <row r="694" spans="1:5" ht="28" x14ac:dyDescent="0.3">
      <c r="A694" s="1" t="s">
        <v>2179</v>
      </c>
      <c r="B694" s="2" t="s">
        <v>2180</v>
      </c>
      <c r="C694" s="2" t="s">
        <v>2181</v>
      </c>
      <c r="D694" s="3">
        <v>0</v>
      </c>
      <c r="E694" s="3">
        <v>6</v>
      </c>
    </row>
    <row r="695" spans="1:5" x14ac:dyDescent="0.3">
      <c r="A695" s="1" t="s">
        <v>2182</v>
      </c>
      <c r="B695" s="2" t="s">
        <v>2183</v>
      </c>
      <c r="C695" s="2" t="s">
        <v>2184</v>
      </c>
      <c r="D695" s="3">
        <v>0</v>
      </c>
      <c r="E695" s="3">
        <v>6</v>
      </c>
    </row>
    <row r="696" spans="1:5" x14ac:dyDescent="0.3">
      <c r="A696" s="1" t="s">
        <v>2185</v>
      </c>
      <c r="B696" s="2" t="s">
        <v>2186</v>
      </c>
      <c r="C696" s="2" t="s">
        <v>2187</v>
      </c>
      <c r="D696" s="3">
        <v>0</v>
      </c>
      <c r="E696" s="3">
        <v>6</v>
      </c>
    </row>
    <row r="697" spans="1:5" x14ac:dyDescent="0.3">
      <c r="A697" s="1" t="s">
        <v>2188</v>
      </c>
      <c r="B697" s="2" t="s">
        <v>2189</v>
      </c>
      <c r="C697" s="2" t="s">
        <v>2190</v>
      </c>
      <c r="D697" s="3">
        <v>0</v>
      </c>
      <c r="E697" s="3">
        <v>6</v>
      </c>
    </row>
    <row r="698" spans="1:5" x14ac:dyDescent="0.3">
      <c r="A698" s="1" t="s">
        <v>2191</v>
      </c>
      <c r="B698" s="2" t="s">
        <v>2192</v>
      </c>
      <c r="C698" s="2" t="s">
        <v>2193</v>
      </c>
      <c r="D698" s="3">
        <v>0</v>
      </c>
      <c r="E698" s="3">
        <v>6</v>
      </c>
    </row>
    <row r="699" spans="1:5" x14ac:dyDescent="0.3">
      <c r="A699" s="1" t="s">
        <v>2194</v>
      </c>
      <c r="B699" s="2" t="s">
        <v>2195</v>
      </c>
      <c r="C699" s="2" t="s">
        <v>2196</v>
      </c>
      <c r="D699" s="3">
        <v>0</v>
      </c>
      <c r="E699" s="3">
        <v>6</v>
      </c>
    </row>
    <row r="700" spans="1:5" x14ac:dyDescent="0.3">
      <c r="A700" s="1" t="s">
        <v>2197</v>
      </c>
      <c r="B700" s="2" t="s">
        <v>2198</v>
      </c>
      <c r="C700" s="2" t="s">
        <v>2199</v>
      </c>
      <c r="D700" s="3">
        <v>0</v>
      </c>
      <c r="E700" s="3">
        <v>6</v>
      </c>
    </row>
    <row r="701" spans="1:5" x14ac:dyDescent="0.3">
      <c r="A701" s="1" t="s">
        <v>2200</v>
      </c>
      <c r="B701" s="2" t="s">
        <v>2201</v>
      </c>
      <c r="C701" s="2" t="s">
        <v>2202</v>
      </c>
      <c r="D701" s="3">
        <v>0</v>
      </c>
      <c r="E701" s="3">
        <v>6</v>
      </c>
    </row>
    <row r="702" spans="1:5" x14ac:dyDescent="0.3">
      <c r="A702" s="1" t="s">
        <v>2203</v>
      </c>
      <c r="B702" s="2" t="s">
        <v>2204</v>
      </c>
      <c r="C702" s="2" t="s">
        <v>2205</v>
      </c>
      <c r="D702" s="3">
        <v>0</v>
      </c>
      <c r="E702" s="3">
        <v>6</v>
      </c>
    </row>
    <row r="703" spans="1:5" x14ac:dyDescent="0.3">
      <c r="A703" s="1" t="s">
        <v>2206</v>
      </c>
      <c r="B703" s="2" t="s">
        <v>2207</v>
      </c>
      <c r="C703" s="2" t="s">
        <v>2208</v>
      </c>
      <c r="D703" s="3">
        <v>0</v>
      </c>
      <c r="E703" s="3">
        <v>6</v>
      </c>
    </row>
    <row r="704" spans="1:5" x14ac:dyDescent="0.3">
      <c r="A704" s="1" t="s">
        <v>2209</v>
      </c>
      <c r="B704" s="2" t="s">
        <v>2210</v>
      </c>
      <c r="C704" s="2" t="s">
        <v>701</v>
      </c>
      <c r="D704" s="3">
        <v>0</v>
      </c>
      <c r="E704" s="3">
        <v>6</v>
      </c>
    </row>
    <row r="705" spans="1:5" x14ac:dyDescent="0.3">
      <c r="A705" s="1" t="s">
        <v>2211</v>
      </c>
      <c r="B705" s="2" t="s">
        <v>2212</v>
      </c>
      <c r="C705" s="2" t="s">
        <v>2213</v>
      </c>
      <c r="D705" s="3">
        <v>0</v>
      </c>
      <c r="E705" s="3">
        <v>6</v>
      </c>
    </row>
    <row r="706" spans="1:5" x14ac:dyDescent="0.3">
      <c r="A706" s="1" t="s">
        <v>2214</v>
      </c>
      <c r="B706" s="2" t="s">
        <v>2215</v>
      </c>
      <c r="C706" s="2" t="s">
        <v>2216</v>
      </c>
      <c r="D706" s="3">
        <v>0</v>
      </c>
      <c r="E706" s="3">
        <v>6</v>
      </c>
    </row>
    <row r="707" spans="1:5" x14ac:dyDescent="0.3">
      <c r="A707" s="1" t="s">
        <v>2217</v>
      </c>
      <c r="B707" s="2" t="s">
        <v>2218</v>
      </c>
      <c r="C707" s="2" t="s">
        <v>2219</v>
      </c>
      <c r="D707" s="3">
        <v>0</v>
      </c>
      <c r="E707" s="3">
        <v>6</v>
      </c>
    </row>
    <row r="708" spans="1:5" ht="28" x14ac:dyDescent="0.3">
      <c r="A708" s="1" t="s">
        <v>2220</v>
      </c>
      <c r="B708" s="2" t="s">
        <v>2221</v>
      </c>
      <c r="C708" s="2" t="s">
        <v>701</v>
      </c>
      <c r="D708" s="3">
        <v>0</v>
      </c>
      <c r="E708" s="3">
        <v>6</v>
      </c>
    </row>
    <row r="709" spans="1:5" x14ac:dyDescent="0.3">
      <c r="A709" s="1" t="s">
        <v>2222</v>
      </c>
      <c r="B709" s="2" t="s">
        <v>2223</v>
      </c>
      <c r="C709" s="2" t="s">
        <v>2224</v>
      </c>
      <c r="D709" s="3">
        <v>0</v>
      </c>
      <c r="E709" s="3">
        <v>6</v>
      </c>
    </row>
    <row r="710" spans="1:5" x14ac:dyDescent="0.3">
      <c r="A710" s="1" t="s">
        <v>2225</v>
      </c>
      <c r="B710" s="2" t="s">
        <v>2226</v>
      </c>
      <c r="C710" s="2" t="s">
        <v>2227</v>
      </c>
      <c r="D710" s="3">
        <v>0</v>
      </c>
      <c r="E710" s="3">
        <v>6</v>
      </c>
    </row>
    <row r="711" spans="1:5" x14ac:dyDescent="0.3">
      <c r="A711" s="1" t="s">
        <v>2228</v>
      </c>
      <c r="B711" s="2" t="s">
        <v>2229</v>
      </c>
      <c r="C711" s="2" t="s">
        <v>2230</v>
      </c>
      <c r="D711" s="3">
        <v>0</v>
      </c>
      <c r="E711" s="3">
        <v>6</v>
      </c>
    </row>
    <row r="712" spans="1:5" x14ac:dyDescent="0.3">
      <c r="A712" s="1" t="s">
        <v>2231</v>
      </c>
      <c r="B712" s="2" t="s">
        <v>2232</v>
      </c>
      <c r="C712" s="2" t="s">
        <v>2233</v>
      </c>
      <c r="D712" s="3">
        <v>0</v>
      </c>
      <c r="E712" s="3">
        <v>6</v>
      </c>
    </row>
    <row r="713" spans="1:5" x14ac:dyDescent="0.3">
      <c r="A713" s="1" t="s">
        <v>2234</v>
      </c>
      <c r="B713" s="2" t="s">
        <v>2235</v>
      </c>
      <c r="C713" s="2" t="s">
        <v>2236</v>
      </c>
      <c r="D713" s="3">
        <v>0</v>
      </c>
      <c r="E713" s="3">
        <v>6</v>
      </c>
    </row>
    <row r="714" spans="1:5" x14ac:dyDescent="0.3">
      <c r="A714" s="1" t="s">
        <v>2237</v>
      </c>
      <c r="B714" s="2" t="s">
        <v>2238</v>
      </c>
      <c r="C714" s="2" t="s">
        <v>2239</v>
      </c>
      <c r="D714" s="3">
        <v>0</v>
      </c>
      <c r="E714" s="3">
        <v>6</v>
      </c>
    </row>
    <row r="715" spans="1:5" x14ac:dyDescent="0.3">
      <c r="A715" s="1" t="s">
        <v>2240</v>
      </c>
      <c r="B715" s="2" t="s">
        <v>2241</v>
      </c>
      <c r="C715" s="2" t="s">
        <v>2242</v>
      </c>
      <c r="D715" s="3">
        <v>0</v>
      </c>
      <c r="E715" s="3">
        <v>6</v>
      </c>
    </row>
    <row r="716" spans="1:5" x14ac:dyDescent="0.3">
      <c r="A716" s="1" t="s">
        <v>2243</v>
      </c>
      <c r="B716" s="2" t="s">
        <v>2244</v>
      </c>
      <c r="C716" s="2" t="s">
        <v>2245</v>
      </c>
      <c r="D716" s="3">
        <v>0</v>
      </c>
      <c r="E716" s="3">
        <v>6</v>
      </c>
    </row>
    <row r="717" spans="1:5" x14ac:dyDescent="0.3">
      <c r="A717" s="1" t="s">
        <v>2246</v>
      </c>
      <c r="B717" s="2" t="s">
        <v>2247</v>
      </c>
      <c r="C717" s="2" t="s">
        <v>2248</v>
      </c>
      <c r="D717" s="3">
        <v>0</v>
      </c>
      <c r="E717" s="3">
        <v>6</v>
      </c>
    </row>
    <row r="718" spans="1:5" x14ac:dyDescent="0.3">
      <c r="A718" s="1" t="s">
        <v>2249</v>
      </c>
      <c r="B718" s="2" t="s">
        <v>2250</v>
      </c>
      <c r="C718" s="2" t="s">
        <v>2251</v>
      </c>
      <c r="D718" s="3">
        <v>0</v>
      </c>
      <c r="E718" s="3">
        <v>6</v>
      </c>
    </row>
    <row r="719" spans="1:5" x14ac:dyDescent="0.3">
      <c r="A719" s="1" t="s">
        <v>2252</v>
      </c>
      <c r="B719" s="2" t="s">
        <v>2253</v>
      </c>
      <c r="C719" s="2" t="s">
        <v>2254</v>
      </c>
      <c r="D719" s="3">
        <v>0</v>
      </c>
      <c r="E719" s="3">
        <v>6</v>
      </c>
    </row>
    <row r="720" spans="1:5" x14ac:dyDescent="0.3">
      <c r="A720" s="1" t="s">
        <v>2255</v>
      </c>
      <c r="B720" s="2" t="s">
        <v>2256</v>
      </c>
      <c r="C720" s="2" t="s">
        <v>2257</v>
      </c>
      <c r="D720" s="3">
        <v>0</v>
      </c>
      <c r="E720" s="3">
        <v>6</v>
      </c>
    </row>
    <row r="721" spans="1:5" x14ac:dyDescent="0.3">
      <c r="A721" s="1" t="s">
        <v>2258</v>
      </c>
      <c r="B721" s="2" t="s">
        <v>2259</v>
      </c>
      <c r="C721" s="2" t="s">
        <v>2260</v>
      </c>
      <c r="D721" s="3">
        <v>0</v>
      </c>
      <c r="E721" s="3">
        <v>6</v>
      </c>
    </row>
    <row r="722" spans="1:5" x14ac:dyDescent="0.3">
      <c r="A722" s="1" t="s">
        <v>2261</v>
      </c>
      <c r="B722" s="2" t="s">
        <v>2262</v>
      </c>
      <c r="C722" s="2" t="s">
        <v>2263</v>
      </c>
      <c r="D722" s="3">
        <v>0</v>
      </c>
      <c r="E722" s="3">
        <v>6</v>
      </c>
    </row>
    <row r="723" spans="1:5" x14ac:dyDescent="0.3">
      <c r="A723" s="1" t="s">
        <v>2264</v>
      </c>
      <c r="B723" s="2" t="s">
        <v>2265</v>
      </c>
      <c r="C723" s="2" t="s">
        <v>2266</v>
      </c>
      <c r="D723" s="3">
        <v>0</v>
      </c>
      <c r="E723" s="3">
        <v>6</v>
      </c>
    </row>
    <row r="724" spans="1:5" x14ac:dyDescent="0.3">
      <c r="A724" s="1" t="s">
        <v>2267</v>
      </c>
      <c r="B724" s="2" t="s">
        <v>2268</v>
      </c>
      <c r="C724" s="2" t="s">
        <v>2269</v>
      </c>
      <c r="D724" s="3">
        <v>0</v>
      </c>
      <c r="E724" s="3">
        <v>6</v>
      </c>
    </row>
    <row r="725" spans="1:5" x14ac:dyDescent="0.3">
      <c r="A725" s="1" t="s">
        <v>2270</v>
      </c>
      <c r="B725" s="2" t="s">
        <v>2271</v>
      </c>
      <c r="C725" s="2" t="s">
        <v>2272</v>
      </c>
      <c r="D725" s="3">
        <v>0</v>
      </c>
      <c r="E725" s="3">
        <v>6</v>
      </c>
    </row>
    <row r="726" spans="1:5" x14ac:dyDescent="0.3">
      <c r="A726" s="1" t="s">
        <v>2273</v>
      </c>
      <c r="B726" s="2" t="s">
        <v>2274</v>
      </c>
      <c r="C726" s="2" t="s">
        <v>2275</v>
      </c>
      <c r="D726" s="3">
        <v>0</v>
      </c>
      <c r="E726" s="3">
        <v>6</v>
      </c>
    </row>
    <row r="727" spans="1:5" x14ac:dyDescent="0.3">
      <c r="A727" s="1" t="s">
        <v>2276</v>
      </c>
      <c r="B727" s="2" t="s">
        <v>2277</v>
      </c>
      <c r="C727" s="2" t="s">
        <v>2278</v>
      </c>
      <c r="D727" s="3">
        <v>0</v>
      </c>
      <c r="E727" s="3">
        <v>6</v>
      </c>
    </row>
    <row r="728" spans="1:5" x14ac:dyDescent="0.3">
      <c r="A728" s="1" t="s">
        <v>2279</v>
      </c>
      <c r="B728" s="2" t="s">
        <v>2280</v>
      </c>
      <c r="C728" s="2" t="s">
        <v>2281</v>
      </c>
      <c r="D728" s="3">
        <v>0</v>
      </c>
      <c r="E728" s="3">
        <v>6</v>
      </c>
    </row>
    <row r="729" spans="1:5" x14ac:dyDescent="0.3">
      <c r="A729" s="1" t="s">
        <v>2282</v>
      </c>
      <c r="B729" s="2" t="s">
        <v>2283</v>
      </c>
      <c r="C729" s="2" t="s">
        <v>2284</v>
      </c>
      <c r="D729" s="3">
        <v>0</v>
      </c>
      <c r="E729" s="3">
        <v>6</v>
      </c>
    </row>
    <row r="730" spans="1:5" x14ac:dyDescent="0.3">
      <c r="A730" s="1" t="s">
        <v>2285</v>
      </c>
      <c r="B730" s="2" t="s">
        <v>2286</v>
      </c>
      <c r="C730" s="2" t="s">
        <v>2287</v>
      </c>
      <c r="D730" s="3">
        <v>0</v>
      </c>
      <c r="E730" s="3">
        <v>6</v>
      </c>
    </row>
    <row r="731" spans="1:5" x14ac:dyDescent="0.3">
      <c r="A731" s="1" t="s">
        <v>2288</v>
      </c>
      <c r="B731" s="2" t="s">
        <v>2289</v>
      </c>
      <c r="C731" s="2" t="s">
        <v>2290</v>
      </c>
      <c r="D731" s="3">
        <v>0</v>
      </c>
      <c r="E731" s="3">
        <v>6</v>
      </c>
    </row>
    <row r="732" spans="1:5" x14ac:dyDescent="0.3">
      <c r="A732" s="1" t="s">
        <v>2291</v>
      </c>
      <c r="B732" s="2" t="s">
        <v>2292</v>
      </c>
      <c r="C732" s="2" t="s">
        <v>2293</v>
      </c>
      <c r="D732" s="3">
        <v>0</v>
      </c>
      <c r="E732" s="3">
        <v>6</v>
      </c>
    </row>
    <row r="733" spans="1:5" x14ac:dyDescent="0.3">
      <c r="A733" s="1" t="s">
        <v>2294</v>
      </c>
      <c r="B733" s="2" t="s">
        <v>2295</v>
      </c>
      <c r="C733" s="2" t="s">
        <v>2296</v>
      </c>
      <c r="D733" s="3">
        <v>12</v>
      </c>
      <c r="E733" s="3">
        <v>5</v>
      </c>
    </row>
    <row r="734" spans="1:5" x14ac:dyDescent="0.3">
      <c r="A734" s="1" t="s">
        <v>2297</v>
      </c>
      <c r="B734" s="2" t="s">
        <v>2298</v>
      </c>
      <c r="C734" s="2" t="s">
        <v>2299</v>
      </c>
      <c r="D734" s="3">
        <v>7</v>
      </c>
      <c r="E734" s="3">
        <v>5</v>
      </c>
    </row>
    <row r="735" spans="1:5" ht="28" x14ac:dyDescent="0.3">
      <c r="A735" s="1" t="s">
        <v>2300</v>
      </c>
      <c r="B735" s="2" t="s">
        <v>2301</v>
      </c>
      <c r="C735" s="2" t="s">
        <v>2302</v>
      </c>
      <c r="D735" s="3">
        <v>9</v>
      </c>
      <c r="E735" s="3">
        <v>5</v>
      </c>
    </row>
    <row r="736" spans="1:5" x14ac:dyDescent="0.3">
      <c r="A736" s="1" t="s">
        <v>2303</v>
      </c>
      <c r="B736" s="2" t="s">
        <v>2304</v>
      </c>
      <c r="C736" s="2" t="s">
        <v>2305</v>
      </c>
      <c r="D736" s="3">
        <v>10</v>
      </c>
      <c r="E736" s="3">
        <v>5</v>
      </c>
    </row>
    <row r="737" spans="1:5" x14ac:dyDescent="0.3">
      <c r="A737" s="1" t="s">
        <v>2306</v>
      </c>
      <c r="B737" s="2" t="s">
        <v>2307</v>
      </c>
      <c r="C737" s="2" t="s">
        <v>2308</v>
      </c>
      <c r="D737" s="3">
        <v>4</v>
      </c>
      <c r="E737" s="3">
        <v>5</v>
      </c>
    </row>
    <row r="738" spans="1:5" x14ac:dyDescent="0.3">
      <c r="A738" s="1" t="s">
        <v>2309</v>
      </c>
      <c r="B738" s="2" t="s">
        <v>2310</v>
      </c>
      <c r="C738" s="2" t="s">
        <v>2311</v>
      </c>
      <c r="D738" s="3">
        <v>10</v>
      </c>
      <c r="E738" s="3">
        <v>5</v>
      </c>
    </row>
    <row r="739" spans="1:5" x14ac:dyDescent="0.3">
      <c r="A739" s="1" t="s">
        <v>2312</v>
      </c>
      <c r="B739" s="2" t="s">
        <v>2313</v>
      </c>
      <c r="C739" s="2" t="s">
        <v>2314</v>
      </c>
      <c r="D739" s="3">
        <v>4</v>
      </c>
      <c r="E739" s="3">
        <v>5</v>
      </c>
    </row>
    <row r="740" spans="1:5" x14ac:dyDescent="0.3">
      <c r="A740" s="1" t="s">
        <v>2315</v>
      </c>
      <c r="B740" s="2" t="s">
        <v>2316</v>
      </c>
      <c r="C740" s="2" t="s">
        <v>2317</v>
      </c>
      <c r="D740" s="3">
        <v>8</v>
      </c>
      <c r="E740" s="3">
        <v>5</v>
      </c>
    </row>
    <row r="741" spans="1:5" x14ac:dyDescent="0.3">
      <c r="A741" s="1" t="s">
        <v>2318</v>
      </c>
      <c r="B741" s="2" t="s">
        <v>2319</v>
      </c>
      <c r="C741" s="2" t="s">
        <v>2320</v>
      </c>
      <c r="D741" s="3">
        <v>7</v>
      </c>
      <c r="E741" s="3">
        <v>5</v>
      </c>
    </row>
    <row r="742" spans="1:5" x14ac:dyDescent="0.3">
      <c r="A742" s="1" t="s">
        <v>2321</v>
      </c>
      <c r="B742" s="2" t="s">
        <v>2322</v>
      </c>
      <c r="C742" s="2" t="s">
        <v>2323</v>
      </c>
      <c r="D742" s="3">
        <v>7</v>
      </c>
      <c r="E742" s="3">
        <v>5</v>
      </c>
    </row>
    <row r="743" spans="1:5" x14ac:dyDescent="0.3">
      <c r="A743" s="1" t="s">
        <v>2324</v>
      </c>
      <c r="B743" s="2" t="s">
        <v>2325</v>
      </c>
      <c r="C743" s="2" t="s">
        <v>2326</v>
      </c>
      <c r="D743" s="3">
        <v>3</v>
      </c>
      <c r="E743" s="3">
        <v>5</v>
      </c>
    </row>
    <row r="744" spans="1:5" ht="28" x14ac:dyDescent="0.3">
      <c r="A744" s="1" t="s">
        <v>2327</v>
      </c>
      <c r="B744" s="2" t="s">
        <v>2328</v>
      </c>
      <c r="C744" s="2" t="s">
        <v>2329</v>
      </c>
      <c r="D744" s="3">
        <v>5</v>
      </c>
      <c r="E744" s="3">
        <v>5</v>
      </c>
    </row>
    <row r="745" spans="1:5" x14ac:dyDescent="0.3">
      <c r="A745" s="1" t="s">
        <v>2330</v>
      </c>
      <c r="B745" s="2" t="s">
        <v>2331</v>
      </c>
      <c r="C745" s="2" t="s">
        <v>2332</v>
      </c>
      <c r="D745" s="3">
        <v>5</v>
      </c>
      <c r="E745" s="3">
        <v>5</v>
      </c>
    </row>
    <row r="746" spans="1:5" x14ac:dyDescent="0.3">
      <c r="A746" s="1" t="s">
        <v>2333</v>
      </c>
      <c r="B746" s="2" t="s">
        <v>2334</v>
      </c>
      <c r="C746" s="2" t="s">
        <v>2335</v>
      </c>
      <c r="D746" s="3">
        <v>0</v>
      </c>
      <c r="E746" s="3">
        <v>5</v>
      </c>
    </row>
    <row r="747" spans="1:5" x14ac:dyDescent="0.3">
      <c r="A747" s="1" t="s">
        <v>2336</v>
      </c>
      <c r="B747" s="2" t="s">
        <v>2337</v>
      </c>
      <c r="C747" s="2" t="s">
        <v>2338</v>
      </c>
      <c r="D747" s="3">
        <v>6</v>
      </c>
      <c r="E747" s="3">
        <v>5</v>
      </c>
    </row>
    <row r="748" spans="1:5" x14ac:dyDescent="0.3">
      <c r="A748" s="1" t="s">
        <v>2339</v>
      </c>
      <c r="B748" s="2" t="s">
        <v>2340</v>
      </c>
      <c r="C748" s="2" t="s">
        <v>2341</v>
      </c>
      <c r="D748" s="3">
        <v>4</v>
      </c>
      <c r="E748" s="3">
        <v>5</v>
      </c>
    </row>
    <row r="749" spans="1:5" x14ac:dyDescent="0.3">
      <c r="A749" s="1" t="s">
        <v>2342</v>
      </c>
      <c r="B749" s="2" t="s">
        <v>2343</v>
      </c>
      <c r="C749" s="2" t="s">
        <v>2344</v>
      </c>
      <c r="D749" s="3">
        <v>5</v>
      </c>
      <c r="E749" s="3">
        <v>5</v>
      </c>
    </row>
    <row r="750" spans="1:5" x14ac:dyDescent="0.3">
      <c r="A750" s="1" t="s">
        <v>2345</v>
      </c>
      <c r="B750" s="2" t="s">
        <v>2346</v>
      </c>
      <c r="C750" s="2" t="s">
        <v>2347</v>
      </c>
      <c r="D750" s="3">
        <v>3</v>
      </c>
      <c r="E750" s="3">
        <v>5</v>
      </c>
    </row>
    <row r="751" spans="1:5" x14ac:dyDescent="0.3">
      <c r="A751" s="1" t="s">
        <v>2348</v>
      </c>
      <c r="B751" s="2" t="s">
        <v>2349</v>
      </c>
      <c r="C751" s="2" t="s">
        <v>2350</v>
      </c>
      <c r="D751" s="3">
        <v>3</v>
      </c>
      <c r="E751" s="3">
        <v>5</v>
      </c>
    </row>
    <row r="752" spans="1:5" x14ac:dyDescent="0.3">
      <c r="A752" s="1" t="s">
        <v>2351</v>
      </c>
      <c r="B752" s="2" t="s">
        <v>2352</v>
      </c>
      <c r="C752" s="2" t="s">
        <v>2353</v>
      </c>
      <c r="D752" s="3">
        <v>2</v>
      </c>
      <c r="E752" s="3">
        <v>5</v>
      </c>
    </row>
    <row r="753" spans="1:5" x14ac:dyDescent="0.3">
      <c r="A753" s="1" t="s">
        <v>2354</v>
      </c>
      <c r="B753" s="2" t="s">
        <v>2355</v>
      </c>
      <c r="C753" s="2" t="s">
        <v>2356</v>
      </c>
      <c r="D753" s="3">
        <v>0</v>
      </c>
      <c r="E753" s="3">
        <v>5</v>
      </c>
    </row>
    <row r="754" spans="1:5" x14ac:dyDescent="0.3">
      <c r="A754" s="1" t="s">
        <v>2357</v>
      </c>
      <c r="B754" s="2" t="s">
        <v>2358</v>
      </c>
      <c r="C754" s="2" t="s">
        <v>2359</v>
      </c>
      <c r="D754" s="3">
        <v>4</v>
      </c>
      <c r="E754" s="3">
        <v>5</v>
      </c>
    </row>
    <row r="755" spans="1:5" x14ac:dyDescent="0.3">
      <c r="A755" s="1" t="s">
        <v>2360</v>
      </c>
      <c r="B755" s="2" t="s">
        <v>2361</v>
      </c>
      <c r="C755" s="2" t="s">
        <v>2362</v>
      </c>
      <c r="D755" s="3">
        <v>4</v>
      </c>
      <c r="E755" s="3">
        <v>5</v>
      </c>
    </row>
    <row r="756" spans="1:5" x14ac:dyDescent="0.3">
      <c r="A756" s="1" t="s">
        <v>2363</v>
      </c>
      <c r="B756" s="2" t="s">
        <v>2364</v>
      </c>
      <c r="C756" s="2" t="s">
        <v>2365</v>
      </c>
      <c r="D756" s="3">
        <v>4</v>
      </c>
      <c r="E756" s="3">
        <v>5</v>
      </c>
    </row>
    <row r="757" spans="1:5" x14ac:dyDescent="0.3">
      <c r="A757" s="1" t="s">
        <v>2366</v>
      </c>
      <c r="B757" s="2" t="s">
        <v>2367</v>
      </c>
      <c r="C757" s="2" t="s">
        <v>2368</v>
      </c>
      <c r="D757" s="3">
        <v>0</v>
      </c>
      <c r="E757" s="3">
        <v>5</v>
      </c>
    </row>
    <row r="758" spans="1:5" x14ac:dyDescent="0.3">
      <c r="A758" s="1" t="s">
        <v>2369</v>
      </c>
      <c r="B758" s="2" t="s">
        <v>2370</v>
      </c>
      <c r="C758" s="2" t="s">
        <v>2371</v>
      </c>
      <c r="D758" s="3">
        <v>0</v>
      </c>
      <c r="E758" s="3">
        <v>5</v>
      </c>
    </row>
    <row r="759" spans="1:5" x14ac:dyDescent="0.3">
      <c r="A759" s="1" t="s">
        <v>2372</v>
      </c>
      <c r="B759" s="2" t="s">
        <v>2373</v>
      </c>
      <c r="C759" s="2" t="s">
        <v>2374</v>
      </c>
      <c r="D759" s="3">
        <v>0</v>
      </c>
      <c r="E759" s="3">
        <v>5</v>
      </c>
    </row>
    <row r="760" spans="1:5" ht="19" customHeight="1" x14ac:dyDescent="0.3">
      <c r="A760" s="1" t="s">
        <v>2375</v>
      </c>
      <c r="B760" s="2" t="s">
        <v>2376</v>
      </c>
      <c r="C760" s="2" t="s">
        <v>2377</v>
      </c>
      <c r="D760" s="3">
        <v>4</v>
      </c>
      <c r="E760" s="3">
        <v>5</v>
      </c>
    </row>
    <row r="761" spans="1:5" x14ac:dyDescent="0.3">
      <c r="A761" s="1" t="s">
        <v>2378</v>
      </c>
      <c r="B761" s="2" t="s">
        <v>2379</v>
      </c>
      <c r="C761" s="2" t="s">
        <v>2380</v>
      </c>
      <c r="D761" s="3">
        <v>3</v>
      </c>
      <c r="E761" s="3">
        <v>5</v>
      </c>
    </row>
    <row r="762" spans="1:5" x14ac:dyDescent="0.3">
      <c r="A762" s="1" t="s">
        <v>2381</v>
      </c>
      <c r="B762" s="2" t="s">
        <v>2382</v>
      </c>
      <c r="C762" s="2" t="s">
        <v>2383</v>
      </c>
      <c r="D762" s="3">
        <v>2</v>
      </c>
      <c r="E762" s="3">
        <v>5</v>
      </c>
    </row>
    <row r="763" spans="1:5" x14ac:dyDescent="0.3">
      <c r="A763" s="1" t="s">
        <v>2384</v>
      </c>
      <c r="B763" s="2" t="s">
        <v>2385</v>
      </c>
      <c r="C763" s="2" t="s">
        <v>2386</v>
      </c>
      <c r="D763" s="3">
        <v>0</v>
      </c>
      <c r="E763" s="3">
        <v>5</v>
      </c>
    </row>
    <row r="764" spans="1:5" x14ac:dyDescent="0.3">
      <c r="A764" s="1" t="s">
        <v>2387</v>
      </c>
      <c r="B764" s="2" t="s">
        <v>2388</v>
      </c>
      <c r="C764" s="2" t="s">
        <v>2389</v>
      </c>
      <c r="D764" s="3">
        <v>0</v>
      </c>
      <c r="E764" s="3">
        <v>5</v>
      </c>
    </row>
    <row r="765" spans="1:5" ht="28" x14ac:dyDescent="0.3">
      <c r="A765" s="1" t="s">
        <v>2390</v>
      </c>
      <c r="B765" s="2" t="s">
        <v>2391</v>
      </c>
      <c r="C765" s="2" t="s">
        <v>2392</v>
      </c>
      <c r="D765" s="3">
        <v>0</v>
      </c>
      <c r="E765" s="3">
        <v>5</v>
      </c>
    </row>
    <row r="766" spans="1:5" x14ac:dyDescent="0.3">
      <c r="A766" s="1" t="s">
        <v>2393</v>
      </c>
      <c r="B766" s="2" t="s">
        <v>2394</v>
      </c>
      <c r="C766" s="2" t="s">
        <v>2395</v>
      </c>
      <c r="D766" s="3">
        <v>0</v>
      </c>
      <c r="E766" s="3">
        <v>5</v>
      </c>
    </row>
    <row r="767" spans="1:5" x14ac:dyDescent="0.3">
      <c r="A767" s="1" t="s">
        <v>2396</v>
      </c>
      <c r="B767" s="2" t="s">
        <v>2397</v>
      </c>
      <c r="C767" s="2" t="s">
        <v>2398</v>
      </c>
      <c r="D767" s="3">
        <v>0</v>
      </c>
      <c r="E767" s="3">
        <v>5</v>
      </c>
    </row>
    <row r="768" spans="1:5" x14ac:dyDescent="0.3">
      <c r="A768" s="1" t="s">
        <v>2399</v>
      </c>
      <c r="B768" s="2" t="s">
        <v>2400</v>
      </c>
      <c r="C768" s="2" t="s">
        <v>2401</v>
      </c>
      <c r="D768" s="3">
        <v>3</v>
      </c>
      <c r="E768" s="3">
        <v>5</v>
      </c>
    </row>
    <row r="769" spans="1:5" x14ac:dyDescent="0.3">
      <c r="A769" s="1" t="s">
        <v>2402</v>
      </c>
      <c r="B769" s="2" t="s">
        <v>2403</v>
      </c>
      <c r="C769" s="2" t="s">
        <v>2404</v>
      </c>
      <c r="D769" s="3">
        <v>2</v>
      </c>
      <c r="E769" s="3">
        <v>5</v>
      </c>
    </row>
    <row r="770" spans="1:5" x14ac:dyDescent="0.3">
      <c r="A770" s="1" t="s">
        <v>2405</v>
      </c>
      <c r="B770" s="2" t="s">
        <v>2406</v>
      </c>
      <c r="C770" s="2" t="s">
        <v>2407</v>
      </c>
      <c r="D770" s="3">
        <v>0</v>
      </c>
      <c r="E770" s="3">
        <v>5</v>
      </c>
    </row>
    <row r="771" spans="1:5" x14ac:dyDescent="0.3">
      <c r="A771" s="1" t="s">
        <v>2408</v>
      </c>
      <c r="B771" s="2" t="s">
        <v>2409</v>
      </c>
      <c r="C771" s="2" t="s">
        <v>2410</v>
      </c>
      <c r="D771" s="3">
        <v>0</v>
      </c>
      <c r="E771" s="3">
        <v>5</v>
      </c>
    </row>
    <row r="772" spans="1:5" x14ac:dyDescent="0.3">
      <c r="A772" s="1" t="s">
        <v>2411</v>
      </c>
      <c r="B772" s="2" t="s">
        <v>2412</v>
      </c>
      <c r="C772" s="2" t="s">
        <v>2413</v>
      </c>
      <c r="D772" s="3">
        <v>0</v>
      </c>
      <c r="E772" s="3">
        <v>5</v>
      </c>
    </row>
    <row r="773" spans="1:5" x14ac:dyDescent="0.3">
      <c r="A773" s="1" t="s">
        <v>2414</v>
      </c>
      <c r="B773" s="2" t="s">
        <v>2415</v>
      </c>
      <c r="C773" s="2" t="s">
        <v>2416</v>
      </c>
      <c r="D773" s="3">
        <v>0</v>
      </c>
      <c r="E773" s="3">
        <v>5</v>
      </c>
    </row>
    <row r="774" spans="1:5" x14ac:dyDescent="0.3">
      <c r="A774" s="1" t="s">
        <v>2417</v>
      </c>
      <c r="B774" s="2" t="s">
        <v>2418</v>
      </c>
      <c r="C774" s="2" t="s">
        <v>2419</v>
      </c>
      <c r="D774" s="3">
        <v>0</v>
      </c>
      <c r="E774" s="3">
        <v>5</v>
      </c>
    </row>
    <row r="775" spans="1:5" x14ac:dyDescent="0.3">
      <c r="A775" s="1" t="s">
        <v>2420</v>
      </c>
      <c r="B775" s="2" t="s">
        <v>2421</v>
      </c>
      <c r="C775" s="2" t="s">
        <v>2422</v>
      </c>
      <c r="D775" s="3">
        <v>0</v>
      </c>
      <c r="E775" s="3">
        <v>5</v>
      </c>
    </row>
    <row r="776" spans="1:5" x14ac:dyDescent="0.3">
      <c r="A776" s="1" t="s">
        <v>2423</v>
      </c>
      <c r="B776" s="2" t="s">
        <v>2424</v>
      </c>
      <c r="C776" s="2" t="s">
        <v>2425</v>
      </c>
      <c r="D776" s="3">
        <v>0</v>
      </c>
      <c r="E776" s="3">
        <v>5</v>
      </c>
    </row>
    <row r="777" spans="1:5" x14ac:dyDescent="0.3">
      <c r="A777" s="1" t="s">
        <v>2426</v>
      </c>
      <c r="B777" s="2" t="s">
        <v>2427</v>
      </c>
      <c r="C777" s="2" t="s">
        <v>2428</v>
      </c>
      <c r="D777" s="3">
        <v>0</v>
      </c>
      <c r="E777" s="3">
        <v>5</v>
      </c>
    </row>
    <row r="778" spans="1:5" x14ac:dyDescent="0.3">
      <c r="A778" s="1" t="s">
        <v>2429</v>
      </c>
      <c r="B778" s="2" t="s">
        <v>2430</v>
      </c>
      <c r="C778" s="2" t="s">
        <v>2431</v>
      </c>
      <c r="D778" s="3">
        <v>0</v>
      </c>
      <c r="E778" s="3">
        <v>5</v>
      </c>
    </row>
    <row r="779" spans="1:5" x14ac:dyDescent="0.3">
      <c r="A779" s="1" t="s">
        <v>2432</v>
      </c>
      <c r="B779" s="2" t="s">
        <v>2433</v>
      </c>
      <c r="C779" s="2" t="s">
        <v>2434</v>
      </c>
      <c r="D779" s="3">
        <v>2</v>
      </c>
      <c r="E779" s="3">
        <v>5</v>
      </c>
    </row>
    <row r="780" spans="1:5" ht="28" x14ac:dyDescent="0.3">
      <c r="A780" s="1" t="s">
        <v>2435</v>
      </c>
      <c r="B780" s="2" t="s">
        <v>2436</v>
      </c>
      <c r="C780" s="2" t="s">
        <v>701</v>
      </c>
      <c r="D780" s="3">
        <v>2</v>
      </c>
      <c r="E780" s="3">
        <v>5</v>
      </c>
    </row>
    <row r="781" spans="1:5" x14ac:dyDescent="0.3">
      <c r="A781" s="1" t="s">
        <v>2437</v>
      </c>
      <c r="B781" s="2" t="s">
        <v>2438</v>
      </c>
      <c r="C781" s="2" t="s">
        <v>2439</v>
      </c>
      <c r="D781" s="3">
        <v>1</v>
      </c>
      <c r="E781" s="3">
        <v>5</v>
      </c>
    </row>
    <row r="782" spans="1:5" x14ac:dyDescent="0.3">
      <c r="A782" s="1" t="s">
        <v>2440</v>
      </c>
      <c r="B782" s="2" t="s">
        <v>2441</v>
      </c>
      <c r="C782" s="2" t="s">
        <v>2442</v>
      </c>
      <c r="D782" s="3">
        <v>1</v>
      </c>
      <c r="E782" s="3">
        <v>5</v>
      </c>
    </row>
    <row r="783" spans="1:5" x14ac:dyDescent="0.3">
      <c r="A783" s="1" t="s">
        <v>2443</v>
      </c>
      <c r="B783" s="2" t="s">
        <v>2444</v>
      </c>
      <c r="C783" s="2" t="s">
        <v>2445</v>
      </c>
      <c r="D783" s="3">
        <v>1</v>
      </c>
      <c r="E783" s="3">
        <v>5</v>
      </c>
    </row>
    <row r="784" spans="1:5" x14ac:dyDescent="0.3">
      <c r="A784" s="1" t="s">
        <v>2446</v>
      </c>
      <c r="B784" s="2" t="s">
        <v>2447</v>
      </c>
      <c r="C784" s="2" t="s">
        <v>2448</v>
      </c>
      <c r="D784" s="3">
        <v>0</v>
      </c>
      <c r="E784" s="3">
        <v>5</v>
      </c>
    </row>
    <row r="785" spans="1:5" x14ac:dyDescent="0.3">
      <c r="A785" s="1" t="s">
        <v>2449</v>
      </c>
      <c r="B785" s="2" t="s">
        <v>2450</v>
      </c>
      <c r="C785" s="2" t="s">
        <v>2451</v>
      </c>
      <c r="D785" s="3">
        <v>0</v>
      </c>
      <c r="E785" s="3">
        <v>5</v>
      </c>
    </row>
    <row r="786" spans="1:5" x14ac:dyDescent="0.3">
      <c r="A786" s="1" t="s">
        <v>2452</v>
      </c>
      <c r="B786" s="2" t="s">
        <v>2453</v>
      </c>
      <c r="C786" s="2" t="s">
        <v>2454</v>
      </c>
      <c r="D786" s="3">
        <v>0</v>
      </c>
      <c r="E786" s="3">
        <v>5</v>
      </c>
    </row>
    <row r="787" spans="1:5" x14ac:dyDescent="0.3">
      <c r="A787" s="1" t="s">
        <v>2455</v>
      </c>
      <c r="B787" s="2" t="s">
        <v>2456</v>
      </c>
      <c r="C787" s="2" t="s">
        <v>2457</v>
      </c>
      <c r="D787" s="3">
        <v>0</v>
      </c>
      <c r="E787" s="3">
        <v>5</v>
      </c>
    </row>
    <row r="788" spans="1:5" x14ac:dyDescent="0.3">
      <c r="A788" s="1" t="s">
        <v>2458</v>
      </c>
      <c r="B788" s="2" t="s">
        <v>2459</v>
      </c>
      <c r="C788" s="2" t="s">
        <v>2460</v>
      </c>
      <c r="D788" s="3">
        <v>0</v>
      </c>
      <c r="E788" s="3">
        <v>5</v>
      </c>
    </row>
    <row r="789" spans="1:5" x14ac:dyDescent="0.3">
      <c r="A789" s="1" t="s">
        <v>2461</v>
      </c>
      <c r="B789" s="2" t="s">
        <v>2462</v>
      </c>
      <c r="C789" s="2" t="s">
        <v>2463</v>
      </c>
      <c r="D789" s="3">
        <v>0</v>
      </c>
      <c r="E789" s="3">
        <v>5</v>
      </c>
    </row>
    <row r="790" spans="1:5" x14ac:dyDescent="0.3">
      <c r="A790" s="1" t="s">
        <v>2464</v>
      </c>
      <c r="B790" s="2" t="s">
        <v>2465</v>
      </c>
      <c r="C790" s="2" t="s">
        <v>2466</v>
      </c>
      <c r="D790" s="3">
        <v>0</v>
      </c>
      <c r="E790" s="3">
        <v>5</v>
      </c>
    </row>
    <row r="791" spans="1:5" x14ac:dyDescent="0.3">
      <c r="A791" s="1" t="s">
        <v>2467</v>
      </c>
      <c r="B791" s="2" t="s">
        <v>2468</v>
      </c>
      <c r="C791" s="2" t="s">
        <v>2469</v>
      </c>
      <c r="D791" s="3">
        <v>0</v>
      </c>
      <c r="E791" s="3">
        <v>5</v>
      </c>
    </row>
    <row r="792" spans="1:5" x14ac:dyDescent="0.3">
      <c r="A792" s="1" t="s">
        <v>2470</v>
      </c>
      <c r="B792" s="2" t="s">
        <v>2471</v>
      </c>
      <c r="C792" s="2" t="s">
        <v>2472</v>
      </c>
      <c r="D792" s="3">
        <v>0</v>
      </c>
      <c r="E792" s="3">
        <v>5</v>
      </c>
    </row>
    <row r="793" spans="1:5" x14ac:dyDescent="0.3">
      <c r="A793" s="1" t="s">
        <v>2473</v>
      </c>
      <c r="B793" s="2" t="s">
        <v>2474</v>
      </c>
      <c r="C793" s="2" t="s">
        <v>2475</v>
      </c>
      <c r="D793" s="3">
        <v>0</v>
      </c>
      <c r="E793" s="3">
        <v>5</v>
      </c>
    </row>
    <row r="794" spans="1:5" x14ac:dyDescent="0.3">
      <c r="A794" s="1" t="s">
        <v>2476</v>
      </c>
      <c r="B794" s="2" t="s">
        <v>2477</v>
      </c>
      <c r="C794" s="2" t="s">
        <v>2478</v>
      </c>
      <c r="D794" s="3">
        <v>0</v>
      </c>
      <c r="E794" s="3">
        <v>5</v>
      </c>
    </row>
    <row r="795" spans="1:5" x14ac:dyDescent="0.3">
      <c r="A795" s="1" t="s">
        <v>2479</v>
      </c>
      <c r="B795" s="2" t="s">
        <v>2480</v>
      </c>
      <c r="C795" s="2" t="s">
        <v>2481</v>
      </c>
      <c r="D795" s="3">
        <v>0</v>
      </c>
      <c r="E795" s="3">
        <v>5</v>
      </c>
    </row>
    <row r="796" spans="1:5" x14ac:dyDescent="0.3">
      <c r="A796" s="1" t="s">
        <v>2482</v>
      </c>
      <c r="B796" s="2" t="s">
        <v>2483</v>
      </c>
      <c r="C796" s="2" t="s">
        <v>2484</v>
      </c>
      <c r="D796" s="3">
        <v>0</v>
      </c>
      <c r="E796" s="3">
        <v>5</v>
      </c>
    </row>
    <row r="797" spans="1:5" x14ac:dyDescent="0.3">
      <c r="A797" s="1" t="s">
        <v>2485</v>
      </c>
      <c r="B797" s="2" t="s">
        <v>2486</v>
      </c>
      <c r="C797" s="2" t="s">
        <v>2487</v>
      </c>
      <c r="D797" s="3">
        <v>1</v>
      </c>
      <c r="E797" s="3">
        <v>5</v>
      </c>
    </row>
    <row r="798" spans="1:5" x14ac:dyDescent="0.3">
      <c r="A798" s="1" t="s">
        <v>2488</v>
      </c>
      <c r="B798" s="2" t="s">
        <v>2489</v>
      </c>
      <c r="C798" s="2" t="s">
        <v>2490</v>
      </c>
      <c r="D798" s="3">
        <v>0</v>
      </c>
      <c r="E798" s="3">
        <v>5</v>
      </c>
    </row>
    <row r="799" spans="1:5" x14ac:dyDescent="0.3">
      <c r="A799" s="1" t="s">
        <v>2491</v>
      </c>
      <c r="B799" s="2" t="s">
        <v>2492</v>
      </c>
      <c r="C799" s="2" t="s">
        <v>2493</v>
      </c>
      <c r="D799" s="3">
        <v>0</v>
      </c>
      <c r="E799" s="3">
        <v>5</v>
      </c>
    </row>
    <row r="800" spans="1:5" x14ac:dyDescent="0.3">
      <c r="A800" s="1" t="s">
        <v>2494</v>
      </c>
      <c r="B800" s="2" t="s">
        <v>2495</v>
      </c>
      <c r="C800" s="2" t="s">
        <v>2496</v>
      </c>
      <c r="D800" s="3">
        <v>0</v>
      </c>
      <c r="E800" s="3">
        <v>5</v>
      </c>
    </row>
    <row r="801" spans="1:5" x14ac:dyDescent="0.3">
      <c r="A801" s="1" t="s">
        <v>2497</v>
      </c>
      <c r="B801" s="2" t="s">
        <v>2498</v>
      </c>
      <c r="C801" s="2" t="s">
        <v>2499</v>
      </c>
      <c r="D801" s="3">
        <v>0</v>
      </c>
      <c r="E801" s="3">
        <v>5</v>
      </c>
    </row>
    <row r="802" spans="1:5" x14ac:dyDescent="0.3">
      <c r="A802" s="1" t="s">
        <v>2500</v>
      </c>
      <c r="B802" s="2" t="s">
        <v>2501</v>
      </c>
      <c r="C802" s="2" t="s">
        <v>2502</v>
      </c>
      <c r="D802" s="3">
        <v>0</v>
      </c>
      <c r="E802" s="3">
        <v>5</v>
      </c>
    </row>
    <row r="803" spans="1:5" x14ac:dyDescent="0.3">
      <c r="A803" s="1" t="s">
        <v>2503</v>
      </c>
      <c r="B803" s="2" t="s">
        <v>2504</v>
      </c>
      <c r="C803" s="2" t="s">
        <v>2505</v>
      </c>
      <c r="D803" s="3">
        <v>0</v>
      </c>
      <c r="E803" s="3">
        <v>5</v>
      </c>
    </row>
    <row r="804" spans="1:5" x14ac:dyDescent="0.3">
      <c r="A804" s="1" t="s">
        <v>2506</v>
      </c>
      <c r="B804" s="2" t="s">
        <v>2507</v>
      </c>
      <c r="C804" s="2" t="s">
        <v>2508</v>
      </c>
      <c r="D804" s="3">
        <v>0</v>
      </c>
      <c r="E804" s="3">
        <v>5</v>
      </c>
    </row>
    <row r="805" spans="1:5" ht="28" x14ac:dyDescent="0.3">
      <c r="A805" s="1" t="s">
        <v>2509</v>
      </c>
      <c r="B805" s="2" t="s">
        <v>2510</v>
      </c>
      <c r="C805" s="2" t="s">
        <v>2511</v>
      </c>
      <c r="D805" s="3">
        <v>0</v>
      </c>
      <c r="E805" s="3">
        <v>5</v>
      </c>
    </row>
    <row r="806" spans="1:5" x14ac:dyDescent="0.3">
      <c r="A806" s="1" t="s">
        <v>2512</v>
      </c>
      <c r="B806" s="2" t="s">
        <v>2513</v>
      </c>
      <c r="C806" s="2" t="s">
        <v>701</v>
      </c>
      <c r="D806" s="3">
        <v>0</v>
      </c>
      <c r="E806" s="3">
        <v>5</v>
      </c>
    </row>
    <row r="807" spans="1:5" x14ac:dyDescent="0.3">
      <c r="A807" s="1" t="s">
        <v>2514</v>
      </c>
      <c r="B807" s="2" t="s">
        <v>2515</v>
      </c>
      <c r="C807" s="2" t="s">
        <v>2516</v>
      </c>
      <c r="D807" s="3">
        <v>0</v>
      </c>
      <c r="E807" s="3">
        <v>5</v>
      </c>
    </row>
    <row r="808" spans="1:5" x14ac:dyDescent="0.3">
      <c r="A808" s="1" t="s">
        <v>2517</v>
      </c>
      <c r="B808" s="2" t="s">
        <v>2518</v>
      </c>
      <c r="C808" s="2" t="s">
        <v>2519</v>
      </c>
      <c r="D808" s="3">
        <v>0</v>
      </c>
      <c r="E808" s="3">
        <v>5</v>
      </c>
    </row>
    <row r="809" spans="1:5" x14ac:dyDescent="0.3">
      <c r="A809" s="1" t="s">
        <v>2520</v>
      </c>
      <c r="B809" s="2" t="s">
        <v>2521</v>
      </c>
      <c r="C809" s="2" t="s">
        <v>2522</v>
      </c>
      <c r="D809" s="3">
        <v>0</v>
      </c>
      <c r="E809" s="3">
        <v>5</v>
      </c>
    </row>
    <row r="810" spans="1:5" x14ac:dyDescent="0.3">
      <c r="A810" s="1" t="s">
        <v>2523</v>
      </c>
      <c r="B810" s="2" t="s">
        <v>2524</v>
      </c>
      <c r="C810" s="2" t="s">
        <v>2525</v>
      </c>
      <c r="D810" s="3">
        <v>0</v>
      </c>
      <c r="E810" s="3">
        <v>5</v>
      </c>
    </row>
    <row r="811" spans="1:5" x14ac:dyDescent="0.3">
      <c r="A811" s="1" t="s">
        <v>2526</v>
      </c>
      <c r="B811" s="2" t="s">
        <v>2527</v>
      </c>
      <c r="C811" s="2" t="s">
        <v>2528</v>
      </c>
      <c r="D811" s="3">
        <v>0</v>
      </c>
      <c r="E811" s="3">
        <v>5</v>
      </c>
    </row>
    <row r="812" spans="1:5" x14ac:dyDescent="0.3">
      <c r="A812" s="1" t="s">
        <v>2529</v>
      </c>
      <c r="B812" s="2" t="s">
        <v>2530</v>
      </c>
      <c r="C812" s="2" t="s">
        <v>2531</v>
      </c>
      <c r="D812" s="3">
        <v>0</v>
      </c>
      <c r="E812" s="3">
        <v>5</v>
      </c>
    </row>
    <row r="813" spans="1:5" x14ac:dyDescent="0.3">
      <c r="A813" s="1" t="s">
        <v>2532</v>
      </c>
      <c r="B813" s="2" t="s">
        <v>2533</v>
      </c>
      <c r="C813" s="2" t="s">
        <v>2534</v>
      </c>
      <c r="D813" s="3">
        <v>0</v>
      </c>
      <c r="E813" s="3">
        <v>5</v>
      </c>
    </row>
    <row r="814" spans="1:5" x14ac:dyDescent="0.3">
      <c r="A814" s="1" t="s">
        <v>2535</v>
      </c>
      <c r="B814" s="2" t="s">
        <v>2536</v>
      </c>
      <c r="C814" s="2" t="s">
        <v>2537</v>
      </c>
      <c r="D814" s="3">
        <v>0</v>
      </c>
      <c r="E814" s="3">
        <v>5</v>
      </c>
    </row>
    <row r="815" spans="1:5" x14ac:dyDescent="0.3">
      <c r="A815" s="1" t="s">
        <v>2538</v>
      </c>
      <c r="B815" s="2" t="s">
        <v>2539</v>
      </c>
      <c r="C815" s="2" t="s">
        <v>2540</v>
      </c>
      <c r="D815" s="3">
        <v>0</v>
      </c>
      <c r="E815" s="3">
        <v>5</v>
      </c>
    </row>
    <row r="816" spans="1:5" x14ac:dyDescent="0.3">
      <c r="A816" s="1" t="s">
        <v>2541</v>
      </c>
      <c r="B816" s="2" t="s">
        <v>2542</v>
      </c>
      <c r="C816" s="2" t="s">
        <v>2543</v>
      </c>
      <c r="D816" s="3">
        <v>0</v>
      </c>
      <c r="E816" s="3">
        <v>5</v>
      </c>
    </row>
    <row r="817" spans="1:5" x14ac:dyDescent="0.3">
      <c r="A817" s="1" t="s">
        <v>2544</v>
      </c>
      <c r="B817" s="2" t="s">
        <v>2545</v>
      </c>
      <c r="C817" s="2" t="s">
        <v>2546</v>
      </c>
      <c r="D817" s="3">
        <v>0</v>
      </c>
      <c r="E817" s="3">
        <v>5</v>
      </c>
    </row>
    <row r="818" spans="1:5" ht="28" x14ac:dyDescent="0.3">
      <c r="A818" s="1" t="s">
        <v>2547</v>
      </c>
      <c r="B818" s="2" t="s">
        <v>2548</v>
      </c>
      <c r="C818" s="2" t="s">
        <v>2549</v>
      </c>
      <c r="D818" s="3">
        <v>0</v>
      </c>
      <c r="E818" s="3">
        <v>5</v>
      </c>
    </row>
    <row r="819" spans="1:5" x14ac:dyDescent="0.3">
      <c r="A819" s="1" t="s">
        <v>2550</v>
      </c>
      <c r="B819" s="2" t="s">
        <v>2551</v>
      </c>
      <c r="C819" s="2" t="s">
        <v>2552</v>
      </c>
      <c r="D819" s="3">
        <v>0</v>
      </c>
      <c r="E819" s="3">
        <v>5</v>
      </c>
    </row>
    <row r="820" spans="1:5" x14ac:dyDescent="0.3">
      <c r="A820" s="1" t="s">
        <v>2553</v>
      </c>
      <c r="B820" s="2" t="s">
        <v>2554</v>
      </c>
      <c r="C820" s="2" t="s">
        <v>2555</v>
      </c>
      <c r="D820" s="3">
        <v>0</v>
      </c>
      <c r="E820" s="3">
        <v>5</v>
      </c>
    </row>
    <row r="821" spans="1:5" x14ac:dyDescent="0.3">
      <c r="A821" s="1" t="s">
        <v>2556</v>
      </c>
      <c r="B821" s="2" t="s">
        <v>2557</v>
      </c>
      <c r="C821" s="2" t="s">
        <v>2558</v>
      </c>
      <c r="D821" s="3">
        <v>0</v>
      </c>
      <c r="E821" s="3">
        <v>5</v>
      </c>
    </row>
    <row r="822" spans="1:5" x14ac:dyDescent="0.3">
      <c r="A822" s="1" t="s">
        <v>2559</v>
      </c>
      <c r="B822" s="2" t="s">
        <v>2560</v>
      </c>
      <c r="C822" s="2" t="s">
        <v>701</v>
      </c>
      <c r="D822" s="3">
        <v>0</v>
      </c>
      <c r="E822" s="3">
        <v>5</v>
      </c>
    </row>
    <row r="823" spans="1:5" x14ac:dyDescent="0.3">
      <c r="A823" s="1" t="s">
        <v>2561</v>
      </c>
      <c r="B823" s="2" t="s">
        <v>2562</v>
      </c>
      <c r="C823" s="2" t="s">
        <v>2563</v>
      </c>
      <c r="D823" s="3">
        <v>0</v>
      </c>
      <c r="E823" s="3">
        <v>5</v>
      </c>
    </row>
    <row r="824" spans="1:5" x14ac:dyDescent="0.3">
      <c r="A824" s="1" t="s">
        <v>2564</v>
      </c>
      <c r="B824" s="2" t="s">
        <v>2565</v>
      </c>
      <c r="C824" s="2" t="s">
        <v>2566</v>
      </c>
      <c r="D824" s="3">
        <v>0</v>
      </c>
      <c r="E824" s="3">
        <v>5</v>
      </c>
    </row>
    <row r="825" spans="1:5" x14ac:dyDescent="0.3">
      <c r="A825" s="1" t="s">
        <v>2567</v>
      </c>
      <c r="B825" s="2" t="s">
        <v>2568</v>
      </c>
      <c r="C825" s="2" t="s">
        <v>2569</v>
      </c>
      <c r="D825" s="3">
        <v>0</v>
      </c>
      <c r="E825" s="3">
        <v>5</v>
      </c>
    </row>
    <row r="826" spans="1:5" x14ac:dyDescent="0.3">
      <c r="A826" s="1" t="s">
        <v>2570</v>
      </c>
      <c r="B826" s="2" t="s">
        <v>2571</v>
      </c>
      <c r="C826" s="2" t="s">
        <v>2572</v>
      </c>
      <c r="D826" s="3">
        <v>0</v>
      </c>
      <c r="E826" s="3">
        <v>5</v>
      </c>
    </row>
    <row r="827" spans="1:5" x14ac:dyDescent="0.3">
      <c r="A827" s="1" t="s">
        <v>2573</v>
      </c>
      <c r="B827" s="2" t="s">
        <v>2574</v>
      </c>
      <c r="C827" s="2" t="s">
        <v>2575</v>
      </c>
      <c r="D827" s="3">
        <v>0</v>
      </c>
      <c r="E827" s="3">
        <v>5</v>
      </c>
    </row>
    <row r="828" spans="1:5" x14ac:dyDescent="0.3">
      <c r="A828" s="1" t="s">
        <v>2576</v>
      </c>
      <c r="B828" s="2" t="s">
        <v>2577</v>
      </c>
      <c r="C828" s="2" t="s">
        <v>2578</v>
      </c>
      <c r="D828" s="3">
        <v>0</v>
      </c>
      <c r="E828" s="3">
        <v>5</v>
      </c>
    </row>
    <row r="829" spans="1:5" x14ac:dyDescent="0.3">
      <c r="A829" s="1" t="s">
        <v>2579</v>
      </c>
      <c r="B829" s="2" t="s">
        <v>2580</v>
      </c>
      <c r="C829" s="2" t="s">
        <v>2581</v>
      </c>
      <c r="D829" s="3">
        <v>0</v>
      </c>
      <c r="E829" s="3">
        <v>5</v>
      </c>
    </row>
    <row r="830" spans="1:5" x14ac:dyDescent="0.3">
      <c r="A830" s="1" t="s">
        <v>2582</v>
      </c>
      <c r="B830" s="2" t="s">
        <v>2583</v>
      </c>
      <c r="C830" s="2" t="s">
        <v>2584</v>
      </c>
      <c r="D830" s="3">
        <v>0</v>
      </c>
      <c r="E830" s="3">
        <v>5</v>
      </c>
    </row>
    <row r="831" spans="1:5" x14ac:dyDescent="0.3">
      <c r="A831" s="1" t="s">
        <v>2585</v>
      </c>
      <c r="B831" s="2" t="s">
        <v>2586</v>
      </c>
      <c r="C831" s="2" t="s">
        <v>2587</v>
      </c>
      <c r="D831" s="3">
        <v>0</v>
      </c>
      <c r="E831" s="3">
        <v>5</v>
      </c>
    </row>
    <row r="832" spans="1:5" x14ac:dyDescent="0.3">
      <c r="A832" s="1" t="s">
        <v>2588</v>
      </c>
      <c r="B832" s="2" t="s">
        <v>2589</v>
      </c>
      <c r="C832" s="2" t="s">
        <v>2590</v>
      </c>
      <c r="D832" s="3">
        <v>0</v>
      </c>
      <c r="E832" s="3">
        <v>5</v>
      </c>
    </row>
    <row r="833" spans="1:5" x14ac:dyDescent="0.3">
      <c r="A833" s="1" t="s">
        <v>2591</v>
      </c>
      <c r="B833" s="2" t="s">
        <v>2592</v>
      </c>
      <c r="C833" s="2" t="s">
        <v>2593</v>
      </c>
      <c r="D833" s="3">
        <v>0</v>
      </c>
      <c r="E833" s="3">
        <v>5</v>
      </c>
    </row>
    <row r="834" spans="1:5" x14ac:dyDescent="0.3">
      <c r="A834" s="1" t="s">
        <v>2594</v>
      </c>
      <c r="B834" s="2" t="s">
        <v>2595</v>
      </c>
      <c r="C834" s="2" t="s">
        <v>2596</v>
      </c>
      <c r="D834" s="3">
        <v>0</v>
      </c>
      <c r="E834" s="3">
        <v>5</v>
      </c>
    </row>
    <row r="835" spans="1:5" x14ac:dyDescent="0.3">
      <c r="A835" s="1" t="s">
        <v>2597</v>
      </c>
      <c r="B835" s="2" t="s">
        <v>2598</v>
      </c>
      <c r="C835" s="2" t="s">
        <v>2599</v>
      </c>
      <c r="D835" s="3">
        <v>0</v>
      </c>
      <c r="E835" s="3">
        <v>5</v>
      </c>
    </row>
    <row r="836" spans="1:5" x14ac:dyDescent="0.3">
      <c r="A836" s="1" t="s">
        <v>2600</v>
      </c>
      <c r="B836" s="2" t="s">
        <v>2601</v>
      </c>
      <c r="C836" s="2" t="s">
        <v>2602</v>
      </c>
      <c r="D836" s="3">
        <v>0</v>
      </c>
      <c r="E836" s="3">
        <v>5</v>
      </c>
    </row>
    <row r="837" spans="1:5" x14ac:dyDescent="0.3">
      <c r="A837" s="1" t="s">
        <v>2603</v>
      </c>
      <c r="B837" s="2" t="s">
        <v>2604</v>
      </c>
      <c r="C837" s="2" t="s">
        <v>2338</v>
      </c>
      <c r="D837" s="3">
        <v>0</v>
      </c>
      <c r="E837" s="3">
        <v>5</v>
      </c>
    </row>
    <row r="838" spans="1:5" x14ac:dyDescent="0.3">
      <c r="A838" s="1" t="s">
        <v>2605</v>
      </c>
      <c r="B838" s="2" t="s">
        <v>2606</v>
      </c>
      <c r="C838" s="2" t="s">
        <v>2607</v>
      </c>
      <c r="D838" s="3">
        <v>0</v>
      </c>
      <c r="E838" s="3">
        <v>5</v>
      </c>
    </row>
    <row r="839" spans="1:5" x14ac:dyDescent="0.3">
      <c r="A839" s="1" t="s">
        <v>2608</v>
      </c>
      <c r="B839" s="2" t="s">
        <v>2609</v>
      </c>
      <c r="C839" s="2" t="s">
        <v>2347</v>
      </c>
      <c r="D839" s="3">
        <v>0</v>
      </c>
      <c r="E839" s="3">
        <v>5</v>
      </c>
    </row>
    <row r="840" spans="1:5" x14ac:dyDescent="0.3">
      <c r="A840" s="1" t="s">
        <v>2610</v>
      </c>
      <c r="B840" s="2" t="s">
        <v>2611</v>
      </c>
      <c r="C840" s="2" t="s">
        <v>2347</v>
      </c>
      <c r="D840" s="3">
        <v>0</v>
      </c>
      <c r="E840" s="3">
        <v>5</v>
      </c>
    </row>
    <row r="841" spans="1:5" x14ac:dyDescent="0.3">
      <c r="A841" s="1" t="s">
        <v>2612</v>
      </c>
      <c r="B841" s="2" t="s">
        <v>2613</v>
      </c>
      <c r="C841" s="2" t="s">
        <v>2614</v>
      </c>
      <c r="D841" s="3">
        <v>0</v>
      </c>
      <c r="E841" s="3">
        <v>4</v>
      </c>
    </row>
    <row r="842" spans="1:5" x14ac:dyDescent="0.3">
      <c r="A842" s="1" t="s">
        <v>2615</v>
      </c>
      <c r="B842" s="2" t="s">
        <v>2616</v>
      </c>
      <c r="C842" s="2" t="s">
        <v>2617</v>
      </c>
      <c r="D842" s="3">
        <v>4</v>
      </c>
      <c r="E842" s="3">
        <v>4</v>
      </c>
    </row>
    <row r="843" spans="1:5" x14ac:dyDescent="0.3">
      <c r="A843" s="1" t="s">
        <v>2618</v>
      </c>
      <c r="B843" s="2" t="s">
        <v>2619</v>
      </c>
      <c r="C843" s="2" t="s">
        <v>2620</v>
      </c>
      <c r="D843" s="3">
        <v>0</v>
      </c>
      <c r="E843" s="3">
        <v>4</v>
      </c>
    </row>
    <row r="844" spans="1:5" x14ac:dyDescent="0.3">
      <c r="A844" s="1" t="s">
        <v>2621</v>
      </c>
      <c r="B844" s="2" t="s">
        <v>2622</v>
      </c>
      <c r="C844" s="2" t="s">
        <v>2623</v>
      </c>
      <c r="D844" s="3">
        <v>9</v>
      </c>
      <c r="E844" s="3">
        <v>4</v>
      </c>
    </row>
    <row r="845" spans="1:5" x14ac:dyDescent="0.3">
      <c r="A845" s="1" t="s">
        <v>2624</v>
      </c>
      <c r="B845" s="2" t="s">
        <v>2625</v>
      </c>
      <c r="C845" s="2" t="s">
        <v>2626</v>
      </c>
      <c r="D845" s="3">
        <v>0</v>
      </c>
      <c r="E845" s="3">
        <v>4</v>
      </c>
    </row>
    <row r="846" spans="1:5" x14ac:dyDescent="0.3">
      <c r="A846" s="1" t="s">
        <v>2627</v>
      </c>
      <c r="B846" s="2" t="s">
        <v>2628</v>
      </c>
      <c r="C846" s="2" t="s">
        <v>2629</v>
      </c>
      <c r="D846" s="3">
        <v>6</v>
      </c>
      <c r="E846" s="3">
        <v>4</v>
      </c>
    </row>
    <row r="847" spans="1:5" x14ac:dyDescent="0.3">
      <c r="A847" s="1" t="s">
        <v>2630</v>
      </c>
      <c r="B847" s="2" t="s">
        <v>2631</v>
      </c>
      <c r="C847" s="2" t="s">
        <v>2632</v>
      </c>
      <c r="D847" s="3">
        <v>4</v>
      </c>
      <c r="E847" s="3">
        <v>4</v>
      </c>
    </row>
    <row r="848" spans="1:5" x14ac:dyDescent="0.3">
      <c r="A848" s="1" t="s">
        <v>2633</v>
      </c>
      <c r="B848" s="2" t="s">
        <v>2634</v>
      </c>
      <c r="C848" s="2" t="s">
        <v>2635</v>
      </c>
      <c r="D848" s="3">
        <v>7</v>
      </c>
      <c r="E848" s="3">
        <v>4</v>
      </c>
    </row>
    <row r="849" spans="1:5" x14ac:dyDescent="0.3">
      <c r="A849" s="1" t="s">
        <v>2636</v>
      </c>
      <c r="B849" s="2" t="s">
        <v>2637</v>
      </c>
      <c r="C849" s="2" t="s">
        <v>2638</v>
      </c>
      <c r="D849" s="3">
        <v>4</v>
      </c>
      <c r="E849" s="3">
        <v>4</v>
      </c>
    </row>
    <row r="850" spans="1:5" x14ac:dyDescent="0.3">
      <c r="A850" s="1" t="s">
        <v>2639</v>
      </c>
      <c r="B850" s="2" t="s">
        <v>2640</v>
      </c>
      <c r="C850" s="2" t="s">
        <v>2641</v>
      </c>
      <c r="D850" s="3">
        <v>3</v>
      </c>
      <c r="E850" s="3">
        <v>4</v>
      </c>
    </row>
    <row r="851" spans="1:5" x14ac:dyDescent="0.3">
      <c r="A851" s="1" t="s">
        <v>2642</v>
      </c>
      <c r="B851" s="2" t="s">
        <v>2643</v>
      </c>
      <c r="C851" s="2" t="s">
        <v>2644</v>
      </c>
      <c r="D851" s="3">
        <v>4</v>
      </c>
      <c r="E851" s="3">
        <v>4</v>
      </c>
    </row>
    <row r="852" spans="1:5" x14ac:dyDescent="0.3">
      <c r="A852" s="1" t="s">
        <v>2645</v>
      </c>
      <c r="B852" s="2" t="s">
        <v>2646</v>
      </c>
      <c r="C852" s="2" t="s">
        <v>2647</v>
      </c>
      <c r="D852" s="3">
        <v>4</v>
      </c>
      <c r="E852" s="3">
        <v>4</v>
      </c>
    </row>
    <row r="853" spans="1:5" x14ac:dyDescent="0.3">
      <c r="A853" s="1" t="s">
        <v>2648</v>
      </c>
      <c r="B853" s="2" t="s">
        <v>2649</v>
      </c>
      <c r="C853" s="2" t="s">
        <v>2650</v>
      </c>
      <c r="D853" s="3">
        <v>3</v>
      </c>
      <c r="E853" s="3">
        <v>4</v>
      </c>
    </row>
    <row r="854" spans="1:5" x14ac:dyDescent="0.3">
      <c r="A854" s="1" t="s">
        <v>2651</v>
      </c>
      <c r="B854" s="2" t="s">
        <v>2652</v>
      </c>
      <c r="C854" s="2" t="s">
        <v>2653</v>
      </c>
      <c r="D854" s="3">
        <v>3</v>
      </c>
      <c r="E854" s="3">
        <v>4</v>
      </c>
    </row>
    <row r="855" spans="1:5" x14ac:dyDescent="0.3">
      <c r="A855" s="1" t="s">
        <v>2654</v>
      </c>
      <c r="B855" s="2" t="s">
        <v>2655</v>
      </c>
      <c r="C855" s="2" t="s">
        <v>2656</v>
      </c>
      <c r="D855" s="3">
        <v>6</v>
      </c>
      <c r="E855" s="3">
        <v>4</v>
      </c>
    </row>
    <row r="856" spans="1:5" x14ac:dyDescent="0.3">
      <c r="A856" s="1" t="s">
        <v>2657</v>
      </c>
      <c r="B856" s="2" t="s">
        <v>2658</v>
      </c>
      <c r="C856" s="2" t="s">
        <v>2659</v>
      </c>
      <c r="D856" s="3">
        <v>2</v>
      </c>
      <c r="E856" s="3">
        <v>4</v>
      </c>
    </row>
    <row r="857" spans="1:5" x14ac:dyDescent="0.3">
      <c r="A857" s="1" t="s">
        <v>2660</v>
      </c>
      <c r="B857" s="2" t="s">
        <v>2661</v>
      </c>
      <c r="C857" s="2" t="s">
        <v>2662</v>
      </c>
      <c r="D857" s="3">
        <v>0</v>
      </c>
      <c r="E857" s="3">
        <v>4</v>
      </c>
    </row>
    <row r="858" spans="1:5" x14ac:dyDescent="0.3">
      <c r="A858" s="1" t="s">
        <v>2663</v>
      </c>
      <c r="B858" s="2" t="s">
        <v>2664</v>
      </c>
      <c r="C858" s="2" t="s">
        <v>2665</v>
      </c>
      <c r="D858" s="3">
        <v>0</v>
      </c>
      <c r="E858" s="3">
        <v>4</v>
      </c>
    </row>
    <row r="859" spans="1:5" x14ac:dyDescent="0.3">
      <c r="A859" s="1" t="s">
        <v>2666</v>
      </c>
      <c r="B859" s="2" t="s">
        <v>2667</v>
      </c>
      <c r="C859" s="2" t="s">
        <v>2118</v>
      </c>
      <c r="D859" s="3">
        <v>0</v>
      </c>
      <c r="E859" s="3">
        <v>4</v>
      </c>
    </row>
    <row r="860" spans="1:5" x14ac:dyDescent="0.3">
      <c r="A860" s="1" t="s">
        <v>2668</v>
      </c>
      <c r="B860" s="2" t="s">
        <v>2669</v>
      </c>
      <c r="C860" s="2" t="s">
        <v>2670</v>
      </c>
      <c r="D860" s="3">
        <v>5</v>
      </c>
      <c r="E860" s="3">
        <v>4</v>
      </c>
    </row>
    <row r="861" spans="1:5" x14ac:dyDescent="0.3">
      <c r="A861" s="1" t="s">
        <v>2671</v>
      </c>
      <c r="B861" s="2" t="s">
        <v>2672</v>
      </c>
      <c r="C861" s="2" t="s">
        <v>2673</v>
      </c>
      <c r="D861" s="3">
        <v>4</v>
      </c>
      <c r="E861" s="3">
        <v>4</v>
      </c>
    </row>
    <row r="862" spans="1:5" x14ac:dyDescent="0.3">
      <c r="A862" s="1" t="s">
        <v>2674</v>
      </c>
      <c r="B862" s="2" t="s">
        <v>2675</v>
      </c>
      <c r="C862" s="2" t="s">
        <v>2676</v>
      </c>
      <c r="D862" s="3">
        <v>4</v>
      </c>
      <c r="E862" s="3">
        <v>4</v>
      </c>
    </row>
    <row r="863" spans="1:5" x14ac:dyDescent="0.3">
      <c r="A863" s="1" t="s">
        <v>2677</v>
      </c>
      <c r="B863" s="2" t="s">
        <v>2678</v>
      </c>
      <c r="C863" s="2" t="s">
        <v>2679</v>
      </c>
      <c r="D863" s="3">
        <v>3</v>
      </c>
      <c r="E863" s="3">
        <v>4</v>
      </c>
    </row>
    <row r="864" spans="1:5" x14ac:dyDescent="0.3">
      <c r="A864" s="1" t="s">
        <v>2680</v>
      </c>
      <c r="B864" s="2" t="s">
        <v>2681</v>
      </c>
      <c r="C864" s="2" t="s">
        <v>2682</v>
      </c>
      <c r="D864" s="3">
        <v>2</v>
      </c>
      <c r="E864" s="3">
        <v>4</v>
      </c>
    </row>
    <row r="865" spans="1:5" x14ac:dyDescent="0.3">
      <c r="A865" s="1" t="s">
        <v>2683</v>
      </c>
      <c r="B865" s="2" t="s">
        <v>2684</v>
      </c>
      <c r="C865" s="2" t="s">
        <v>2685</v>
      </c>
      <c r="D865" s="3">
        <v>1</v>
      </c>
      <c r="E865" s="3">
        <v>4</v>
      </c>
    </row>
    <row r="866" spans="1:5" x14ac:dyDescent="0.3">
      <c r="A866" s="1" t="s">
        <v>2686</v>
      </c>
      <c r="B866" s="2" t="s">
        <v>2687</v>
      </c>
      <c r="C866" s="2" t="s">
        <v>2688</v>
      </c>
      <c r="D866" s="3">
        <v>2</v>
      </c>
      <c r="E866" s="3">
        <v>4</v>
      </c>
    </row>
    <row r="867" spans="1:5" x14ac:dyDescent="0.3">
      <c r="A867" s="1" t="s">
        <v>2689</v>
      </c>
      <c r="B867" s="2" t="s">
        <v>2690</v>
      </c>
      <c r="C867" s="2" t="s">
        <v>2691</v>
      </c>
      <c r="D867" s="3">
        <v>0</v>
      </c>
      <c r="E867" s="3">
        <v>4</v>
      </c>
    </row>
    <row r="868" spans="1:5" x14ac:dyDescent="0.3">
      <c r="A868" s="1" t="s">
        <v>2692</v>
      </c>
      <c r="B868" s="2" t="s">
        <v>2693</v>
      </c>
      <c r="C868" s="2" t="s">
        <v>2694</v>
      </c>
      <c r="D868" s="3">
        <v>4</v>
      </c>
      <c r="E868" s="3">
        <v>4</v>
      </c>
    </row>
    <row r="869" spans="1:5" x14ac:dyDescent="0.3">
      <c r="A869" s="1" t="s">
        <v>2695</v>
      </c>
      <c r="B869" s="2" t="s">
        <v>2696</v>
      </c>
      <c r="C869" s="2" t="s">
        <v>2697</v>
      </c>
      <c r="D869" s="3">
        <v>3</v>
      </c>
      <c r="E869" s="3">
        <v>4</v>
      </c>
    </row>
    <row r="870" spans="1:5" x14ac:dyDescent="0.3">
      <c r="A870" s="1" t="s">
        <v>2698</v>
      </c>
      <c r="B870" s="2" t="s">
        <v>2699</v>
      </c>
      <c r="C870" s="2" t="s">
        <v>2700</v>
      </c>
      <c r="D870" s="3">
        <v>2</v>
      </c>
      <c r="E870" s="3">
        <v>4</v>
      </c>
    </row>
    <row r="871" spans="1:5" x14ac:dyDescent="0.3">
      <c r="A871" s="1" t="s">
        <v>2701</v>
      </c>
      <c r="B871" s="2" t="s">
        <v>2702</v>
      </c>
      <c r="C871" s="2" t="s">
        <v>2703</v>
      </c>
      <c r="D871" s="3">
        <v>3</v>
      </c>
      <c r="E871" s="3">
        <v>4</v>
      </c>
    </row>
    <row r="872" spans="1:5" x14ac:dyDescent="0.3">
      <c r="A872" s="1" t="s">
        <v>2704</v>
      </c>
      <c r="B872" s="2" t="s">
        <v>2705</v>
      </c>
      <c r="C872" s="2" t="s">
        <v>2706</v>
      </c>
      <c r="D872" s="3">
        <v>2</v>
      </c>
      <c r="E872" s="3">
        <v>4</v>
      </c>
    </row>
    <row r="873" spans="1:5" ht="28" x14ac:dyDescent="0.3">
      <c r="A873" s="1" t="s">
        <v>2707</v>
      </c>
      <c r="B873" s="2" t="s">
        <v>2708</v>
      </c>
      <c r="C873" s="2" t="s">
        <v>2709</v>
      </c>
      <c r="D873" s="3">
        <v>1</v>
      </c>
      <c r="E873" s="3">
        <v>4</v>
      </c>
    </row>
    <row r="874" spans="1:5" x14ac:dyDescent="0.3">
      <c r="A874" s="1" t="s">
        <v>2710</v>
      </c>
      <c r="B874" s="2" t="s">
        <v>2711</v>
      </c>
      <c r="C874" s="2" t="s">
        <v>2712</v>
      </c>
      <c r="D874" s="3">
        <v>1</v>
      </c>
      <c r="E874" s="3">
        <v>4</v>
      </c>
    </row>
    <row r="875" spans="1:5" x14ac:dyDescent="0.3">
      <c r="A875" s="1" t="s">
        <v>2713</v>
      </c>
      <c r="B875" s="2" t="s">
        <v>2714</v>
      </c>
      <c r="C875" s="2" t="s">
        <v>2715</v>
      </c>
      <c r="D875" s="3">
        <v>0</v>
      </c>
      <c r="E875" s="3">
        <v>4</v>
      </c>
    </row>
    <row r="876" spans="1:5" x14ac:dyDescent="0.3">
      <c r="A876" s="1" t="s">
        <v>2716</v>
      </c>
      <c r="B876" s="2" t="s">
        <v>2717</v>
      </c>
      <c r="C876" s="2" t="s">
        <v>2718</v>
      </c>
      <c r="D876" s="3">
        <v>0</v>
      </c>
      <c r="E876" s="3">
        <v>4</v>
      </c>
    </row>
    <row r="877" spans="1:5" x14ac:dyDescent="0.3">
      <c r="A877" s="1" t="s">
        <v>2719</v>
      </c>
      <c r="B877" s="2" t="s">
        <v>2720</v>
      </c>
      <c r="C877" s="2" t="s">
        <v>2721</v>
      </c>
      <c r="D877" s="3">
        <v>0</v>
      </c>
      <c r="E877" s="3">
        <v>4</v>
      </c>
    </row>
    <row r="878" spans="1:5" x14ac:dyDescent="0.3">
      <c r="A878" s="1" t="s">
        <v>2722</v>
      </c>
      <c r="B878" s="2" t="s">
        <v>2723</v>
      </c>
      <c r="C878" s="2" t="s">
        <v>2724</v>
      </c>
      <c r="D878" s="3">
        <v>0</v>
      </c>
      <c r="E878" s="3">
        <v>4</v>
      </c>
    </row>
    <row r="879" spans="1:5" x14ac:dyDescent="0.3">
      <c r="A879" s="1" t="s">
        <v>2725</v>
      </c>
      <c r="B879" s="2" t="s">
        <v>2726</v>
      </c>
      <c r="C879" s="2" t="s">
        <v>2727</v>
      </c>
      <c r="D879" s="3">
        <v>0</v>
      </c>
      <c r="E879" s="3">
        <v>4</v>
      </c>
    </row>
    <row r="880" spans="1:5" x14ac:dyDescent="0.3">
      <c r="A880" s="1" t="s">
        <v>2728</v>
      </c>
      <c r="B880" s="2" t="s">
        <v>2729</v>
      </c>
      <c r="C880" s="2" t="s">
        <v>2730</v>
      </c>
      <c r="D880" s="3">
        <v>0</v>
      </c>
      <c r="E880" s="3">
        <v>4</v>
      </c>
    </row>
    <row r="881" spans="1:5" x14ac:dyDescent="0.3">
      <c r="A881" s="1" t="s">
        <v>2731</v>
      </c>
      <c r="B881" s="2" t="s">
        <v>2732</v>
      </c>
      <c r="C881" s="2" t="s">
        <v>2733</v>
      </c>
      <c r="D881" s="3">
        <v>0</v>
      </c>
      <c r="E881" s="3">
        <v>4</v>
      </c>
    </row>
    <row r="882" spans="1:5" x14ac:dyDescent="0.3">
      <c r="A882" s="1" t="s">
        <v>2734</v>
      </c>
      <c r="B882" s="2" t="s">
        <v>2735</v>
      </c>
      <c r="C882" s="2" t="s">
        <v>2736</v>
      </c>
      <c r="D882" s="3">
        <v>0</v>
      </c>
      <c r="E882" s="3">
        <v>4</v>
      </c>
    </row>
    <row r="883" spans="1:5" x14ac:dyDescent="0.3">
      <c r="A883" s="1" t="s">
        <v>2737</v>
      </c>
      <c r="B883" s="2" t="s">
        <v>2738</v>
      </c>
      <c r="C883" s="2" t="s">
        <v>2739</v>
      </c>
      <c r="D883" s="3">
        <v>3</v>
      </c>
      <c r="E883" s="3">
        <v>4</v>
      </c>
    </row>
    <row r="884" spans="1:5" ht="28" x14ac:dyDescent="0.3">
      <c r="A884" s="1" t="s">
        <v>2740</v>
      </c>
      <c r="B884" s="2" t="s">
        <v>2741</v>
      </c>
      <c r="C884" s="2" t="s">
        <v>2742</v>
      </c>
      <c r="D884" s="3">
        <v>3</v>
      </c>
      <c r="E884" s="3">
        <v>4</v>
      </c>
    </row>
    <row r="885" spans="1:5" x14ac:dyDescent="0.3">
      <c r="A885" s="1" t="s">
        <v>2743</v>
      </c>
      <c r="B885" s="2" t="s">
        <v>2744</v>
      </c>
      <c r="C885" s="2" t="s">
        <v>2745</v>
      </c>
      <c r="D885" s="3">
        <v>3</v>
      </c>
      <c r="E885" s="3">
        <v>4</v>
      </c>
    </row>
    <row r="886" spans="1:5" x14ac:dyDescent="0.3">
      <c r="A886" s="1" t="s">
        <v>2746</v>
      </c>
      <c r="B886" s="2" t="s">
        <v>2747</v>
      </c>
      <c r="C886" s="2" t="s">
        <v>2748</v>
      </c>
      <c r="D886" s="3">
        <v>3</v>
      </c>
      <c r="E886" s="3">
        <v>4</v>
      </c>
    </row>
    <row r="887" spans="1:5" x14ac:dyDescent="0.3">
      <c r="A887" s="1" t="s">
        <v>2749</v>
      </c>
      <c r="B887" s="2" t="s">
        <v>2750</v>
      </c>
      <c r="C887" s="2" t="s">
        <v>2751</v>
      </c>
      <c r="D887" s="3">
        <v>3</v>
      </c>
      <c r="E887" s="3">
        <v>4</v>
      </c>
    </row>
    <row r="888" spans="1:5" x14ac:dyDescent="0.3">
      <c r="A888" s="1" t="s">
        <v>2752</v>
      </c>
      <c r="B888" s="2" t="s">
        <v>2753</v>
      </c>
      <c r="C888" s="2" t="s">
        <v>2754</v>
      </c>
      <c r="D888" s="3">
        <v>2</v>
      </c>
      <c r="E888" s="3">
        <v>4</v>
      </c>
    </row>
    <row r="889" spans="1:5" x14ac:dyDescent="0.3">
      <c r="A889" s="1" t="s">
        <v>2755</v>
      </c>
      <c r="B889" s="2" t="s">
        <v>2756</v>
      </c>
      <c r="C889" s="2" t="s">
        <v>2757</v>
      </c>
      <c r="D889" s="3">
        <v>2</v>
      </c>
      <c r="E889" s="3">
        <v>4</v>
      </c>
    </row>
    <row r="890" spans="1:5" x14ac:dyDescent="0.3">
      <c r="A890" s="1" t="s">
        <v>2758</v>
      </c>
      <c r="B890" s="2" t="s">
        <v>2759</v>
      </c>
      <c r="C890" s="2" t="s">
        <v>2760</v>
      </c>
      <c r="D890" s="3">
        <v>1</v>
      </c>
      <c r="E890" s="3">
        <v>4</v>
      </c>
    </row>
    <row r="891" spans="1:5" x14ac:dyDescent="0.3">
      <c r="A891" s="1" t="s">
        <v>2761</v>
      </c>
      <c r="B891" s="2" t="s">
        <v>2762</v>
      </c>
      <c r="C891" s="2" t="s">
        <v>2763</v>
      </c>
      <c r="D891" s="3">
        <v>0</v>
      </c>
      <c r="E891" s="3">
        <v>4</v>
      </c>
    </row>
    <row r="892" spans="1:5" x14ac:dyDescent="0.3">
      <c r="A892" s="1" t="s">
        <v>2764</v>
      </c>
      <c r="B892" s="2" t="s">
        <v>2765</v>
      </c>
      <c r="C892" s="2" t="s">
        <v>2766</v>
      </c>
      <c r="D892" s="3">
        <v>0</v>
      </c>
      <c r="E892" s="3">
        <v>4</v>
      </c>
    </row>
    <row r="893" spans="1:5" x14ac:dyDescent="0.3">
      <c r="A893" s="1" t="s">
        <v>2767</v>
      </c>
      <c r="B893" s="2" t="s">
        <v>2768</v>
      </c>
      <c r="C893" s="2" t="s">
        <v>2769</v>
      </c>
      <c r="D893" s="3">
        <v>0</v>
      </c>
      <c r="E893" s="3">
        <v>4</v>
      </c>
    </row>
    <row r="894" spans="1:5" x14ac:dyDescent="0.3">
      <c r="A894" s="1" t="s">
        <v>2770</v>
      </c>
      <c r="B894" s="2" t="s">
        <v>2771</v>
      </c>
      <c r="C894" s="2" t="s">
        <v>2772</v>
      </c>
      <c r="D894" s="3">
        <v>0</v>
      </c>
      <c r="E894" s="3">
        <v>4</v>
      </c>
    </row>
    <row r="895" spans="1:5" x14ac:dyDescent="0.3">
      <c r="A895" s="1" t="s">
        <v>2773</v>
      </c>
      <c r="B895" s="2" t="s">
        <v>2774</v>
      </c>
      <c r="C895" s="2" t="s">
        <v>2775</v>
      </c>
      <c r="D895" s="3">
        <v>0</v>
      </c>
      <c r="E895" s="3">
        <v>4</v>
      </c>
    </row>
    <row r="896" spans="1:5" x14ac:dyDescent="0.3">
      <c r="A896" s="1" t="s">
        <v>2776</v>
      </c>
      <c r="B896" s="2" t="s">
        <v>2777</v>
      </c>
      <c r="C896" s="2" t="s">
        <v>2778</v>
      </c>
      <c r="D896" s="3">
        <v>0</v>
      </c>
      <c r="E896" s="3">
        <v>4</v>
      </c>
    </row>
    <row r="897" spans="1:5" x14ac:dyDescent="0.3">
      <c r="A897" s="1" t="s">
        <v>2779</v>
      </c>
      <c r="B897" s="2" t="s">
        <v>2780</v>
      </c>
      <c r="C897" s="2" t="s">
        <v>2781</v>
      </c>
      <c r="D897" s="3">
        <v>0</v>
      </c>
      <c r="E897" s="3">
        <v>4</v>
      </c>
    </row>
    <row r="898" spans="1:5" x14ac:dyDescent="0.3">
      <c r="A898" s="1" t="s">
        <v>2782</v>
      </c>
      <c r="B898" s="2" t="s">
        <v>2783</v>
      </c>
      <c r="C898" s="2" t="s">
        <v>2784</v>
      </c>
      <c r="D898" s="3">
        <v>0</v>
      </c>
      <c r="E898" s="3">
        <v>4</v>
      </c>
    </row>
    <row r="899" spans="1:5" x14ac:dyDescent="0.3">
      <c r="A899" s="1" t="s">
        <v>2785</v>
      </c>
      <c r="B899" s="2" t="s">
        <v>2786</v>
      </c>
      <c r="C899" s="2" t="s">
        <v>2787</v>
      </c>
      <c r="D899" s="3">
        <v>0</v>
      </c>
      <c r="E899" s="3">
        <v>4</v>
      </c>
    </row>
    <row r="900" spans="1:5" x14ac:dyDescent="0.3">
      <c r="A900" s="1" t="s">
        <v>2788</v>
      </c>
      <c r="B900" s="2" t="s">
        <v>2789</v>
      </c>
      <c r="C900" s="2" t="s">
        <v>2790</v>
      </c>
      <c r="D900" s="3">
        <v>0</v>
      </c>
      <c r="E900" s="3">
        <v>4</v>
      </c>
    </row>
    <row r="901" spans="1:5" x14ac:dyDescent="0.3">
      <c r="A901" s="1" t="s">
        <v>2791</v>
      </c>
      <c r="B901" s="2" t="s">
        <v>2792</v>
      </c>
      <c r="C901" s="2" t="s">
        <v>2793</v>
      </c>
      <c r="D901" s="3">
        <v>2</v>
      </c>
      <c r="E901" s="3">
        <v>4</v>
      </c>
    </row>
    <row r="902" spans="1:5" ht="28" x14ac:dyDescent="0.3">
      <c r="A902" s="1" t="s">
        <v>2794</v>
      </c>
      <c r="B902" s="2" t="s">
        <v>2795</v>
      </c>
      <c r="C902" s="2" t="s">
        <v>2796</v>
      </c>
      <c r="D902" s="3">
        <v>2</v>
      </c>
      <c r="E902" s="3">
        <v>4</v>
      </c>
    </row>
    <row r="903" spans="1:5" x14ac:dyDescent="0.3">
      <c r="A903" s="1" t="s">
        <v>2797</v>
      </c>
      <c r="B903" s="2" t="s">
        <v>2798</v>
      </c>
      <c r="C903" s="2" t="s">
        <v>2799</v>
      </c>
      <c r="D903" s="3">
        <v>1</v>
      </c>
      <c r="E903" s="3">
        <v>4</v>
      </c>
    </row>
    <row r="904" spans="1:5" x14ac:dyDescent="0.3">
      <c r="A904" s="1" t="s">
        <v>2800</v>
      </c>
      <c r="B904" s="2" t="s">
        <v>2801</v>
      </c>
      <c r="C904" s="2" t="s">
        <v>2802</v>
      </c>
      <c r="D904" s="3">
        <v>1</v>
      </c>
      <c r="E904" s="3">
        <v>4</v>
      </c>
    </row>
    <row r="905" spans="1:5" x14ac:dyDescent="0.3">
      <c r="A905" s="1" t="s">
        <v>2803</v>
      </c>
      <c r="B905" s="2" t="s">
        <v>2804</v>
      </c>
      <c r="C905" s="2" t="s">
        <v>2805</v>
      </c>
      <c r="D905" s="3">
        <v>1</v>
      </c>
      <c r="E905" s="3">
        <v>4</v>
      </c>
    </row>
    <row r="906" spans="1:5" x14ac:dyDescent="0.3">
      <c r="A906" s="1" t="s">
        <v>2806</v>
      </c>
      <c r="B906" s="2" t="s">
        <v>2807</v>
      </c>
      <c r="C906" s="2" t="s">
        <v>2808</v>
      </c>
      <c r="D906" s="3">
        <v>1</v>
      </c>
      <c r="E906" s="3">
        <v>4</v>
      </c>
    </row>
    <row r="907" spans="1:5" x14ac:dyDescent="0.3">
      <c r="A907" s="1" t="s">
        <v>2809</v>
      </c>
      <c r="B907" s="2" t="s">
        <v>2810</v>
      </c>
      <c r="C907" s="2" t="s">
        <v>2811</v>
      </c>
      <c r="D907" s="3">
        <v>1</v>
      </c>
      <c r="E907" s="3">
        <v>4</v>
      </c>
    </row>
    <row r="908" spans="1:5" x14ac:dyDescent="0.3">
      <c r="A908" s="1" t="s">
        <v>2812</v>
      </c>
      <c r="B908" s="2" t="s">
        <v>2813</v>
      </c>
      <c r="C908" s="2" t="s">
        <v>2814</v>
      </c>
      <c r="D908" s="3">
        <v>1</v>
      </c>
      <c r="E908" s="3">
        <v>4</v>
      </c>
    </row>
    <row r="909" spans="1:5" x14ac:dyDescent="0.3">
      <c r="A909" s="1" t="s">
        <v>2815</v>
      </c>
      <c r="B909" s="2" t="s">
        <v>2816</v>
      </c>
      <c r="C909" s="2" t="s">
        <v>2817</v>
      </c>
      <c r="D909" s="3">
        <v>0</v>
      </c>
      <c r="E909" s="3">
        <v>4</v>
      </c>
    </row>
    <row r="910" spans="1:5" x14ac:dyDescent="0.3">
      <c r="A910" s="1" t="s">
        <v>2818</v>
      </c>
      <c r="B910" s="2" t="s">
        <v>2819</v>
      </c>
      <c r="C910" s="2" t="s">
        <v>2820</v>
      </c>
      <c r="D910" s="3">
        <v>0</v>
      </c>
      <c r="E910" s="3">
        <v>4</v>
      </c>
    </row>
    <row r="911" spans="1:5" x14ac:dyDescent="0.3">
      <c r="A911" s="1" t="s">
        <v>2821</v>
      </c>
      <c r="B911" s="2" t="s">
        <v>2822</v>
      </c>
      <c r="C911" s="2" t="s">
        <v>2823</v>
      </c>
      <c r="D911" s="3">
        <v>0</v>
      </c>
      <c r="E911" s="3">
        <v>4</v>
      </c>
    </row>
    <row r="912" spans="1:5" x14ac:dyDescent="0.3">
      <c r="A912" s="1" t="s">
        <v>2824</v>
      </c>
      <c r="B912" s="2" t="s">
        <v>2825</v>
      </c>
      <c r="C912" s="2" t="s">
        <v>2826</v>
      </c>
      <c r="D912" s="3">
        <v>0</v>
      </c>
      <c r="E912" s="3">
        <v>4</v>
      </c>
    </row>
    <row r="913" spans="1:5" x14ac:dyDescent="0.3">
      <c r="A913" s="1" t="s">
        <v>2827</v>
      </c>
      <c r="B913" s="2" t="s">
        <v>2828</v>
      </c>
      <c r="C913" s="2" t="s">
        <v>2829</v>
      </c>
      <c r="D913" s="3">
        <v>0</v>
      </c>
      <c r="E913" s="3">
        <v>4</v>
      </c>
    </row>
    <row r="914" spans="1:5" x14ac:dyDescent="0.3">
      <c r="A914" s="1" t="s">
        <v>2830</v>
      </c>
      <c r="B914" s="2" t="s">
        <v>2831</v>
      </c>
      <c r="C914" s="2" t="s">
        <v>2832</v>
      </c>
      <c r="D914" s="3">
        <v>0</v>
      </c>
      <c r="E914" s="3">
        <v>4</v>
      </c>
    </row>
    <row r="915" spans="1:5" x14ac:dyDescent="0.3">
      <c r="A915" s="1" t="s">
        <v>2833</v>
      </c>
      <c r="B915" s="2" t="s">
        <v>2834</v>
      </c>
      <c r="C915" s="2" t="s">
        <v>2835</v>
      </c>
      <c r="D915" s="3">
        <v>0</v>
      </c>
      <c r="E915" s="3">
        <v>4</v>
      </c>
    </row>
    <row r="916" spans="1:5" x14ac:dyDescent="0.3">
      <c r="A916" s="1" t="s">
        <v>2836</v>
      </c>
      <c r="B916" s="2" t="s">
        <v>2837</v>
      </c>
      <c r="C916" s="2" t="s">
        <v>2838</v>
      </c>
      <c r="D916" s="3">
        <v>0</v>
      </c>
      <c r="E916" s="3">
        <v>4</v>
      </c>
    </row>
    <row r="917" spans="1:5" x14ac:dyDescent="0.3">
      <c r="A917" s="1" t="s">
        <v>2839</v>
      </c>
      <c r="B917" s="2" t="s">
        <v>2840</v>
      </c>
      <c r="C917" s="2" t="s">
        <v>2841</v>
      </c>
      <c r="D917" s="3">
        <v>0</v>
      </c>
      <c r="E917" s="3">
        <v>4</v>
      </c>
    </row>
    <row r="918" spans="1:5" x14ac:dyDescent="0.3">
      <c r="A918" s="1" t="s">
        <v>2842</v>
      </c>
      <c r="B918" s="2" t="s">
        <v>2843</v>
      </c>
      <c r="C918" s="2" t="s">
        <v>2844</v>
      </c>
      <c r="D918" s="3">
        <v>0</v>
      </c>
      <c r="E918" s="3">
        <v>4</v>
      </c>
    </row>
    <row r="919" spans="1:5" x14ac:dyDescent="0.3">
      <c r="A919" s="1" t="s">
        <v>2845</v>
      </c>
      <c r="B919" s="2" t="s">
        <v>2846</v>
      </c>
      <c r="C919" s="2" t="s">
        <v>2847</v>
      </c>
      <c r="D919" s="3">
        <v>0</v>
      </c>
      <c r="E919" s="3">
        <v>4</v>
      </c>
    </row>
    <row r="920" spans="1:5" x14ac:dyDescent="0.3">
      <c r="A920" s="1" t="s">
        <v>2848</v>
      </c>
      <c r="B920" s="2" t="s">
        <v>2849</v>
      </c>
      <c r="C920" s="2" t="s">
        <v>2850</v>
      </c>
      <c r="D920" s="3">
        <v>0</v>
      </c>
      <c r="E920" s="3">
        <v>4</v>
      </c>
    </row>
    <row r="921" spans="1:5" x14ac:dyDescent="0.3">
      <c r="A921" s="1" t="s">
        <v>2851</v>
      </c>
      <c r="B921" s="2" t="s">
        <v>2852</v>
      </c>
      <c r="C921" s="2" t="s">
        <v>2853</v>
      </c>
      <c r="D921" s="3">
        <v>0</v>
      </c>
      <c r="E921" s="3">
        <v>4</v>
      </c>
    </row>
    <row r="922" spans="1:5" x14ac:dyDescent="0.3">
      <c r="A922" s="1" t="s">
        <v>2854</v>
      </c>
      <c r="B922" s="2" t="s">
        <v>2855</v>
      </c>
      <c r="C922" s="2" t="s">
        <v>2856</v>
      </c>
      <c r="D922" s="3">
        <v>0</v>
      </c>
      <c r="E922" s="3">
        <v>4</v>
      </c>
    </row>
    <row r="923" spans="1:5" x14ac:dyDescent="0.3">
      <c r="A923" s="1" t="s">
        <v>2857</v>
      </c>
      <c r="B923" s="2" t="s">
        <v>2858</v>
      </c>
      <c r="C923" s="2" t="s">
        <v>2859</v>
      </c>
      <c r="D923" s="3">
        <v>0</v>
      </c>
      <c r="E923" s="3">
        <v>4</v>
      </c>
    </row>
    <row r="924" spans="1:5" x14ac:dyDescent="0.3">
      <c r="A924" s="1" t="s">
        <v>2860</v>
      </c>
      <c r="B924" s="2" t="s">
        <v>2861</v>
      </c>
      <c r="C924" s="2" t="s">
        <v>2862</v>
      </c>
      <c r="D924" s="3">
        <v>0</v>
      </c>
      <c r="E924" s="3">
        <v>4</v>
      </c>
    </row>
    <row r="925" spans="1:5" x14ac:dyDescent="0.3">
      <c r="A925" s="1" t="s">
        <v>2863</v>
      </c>
      <c r="B925" s="2" t="s">
        <v>2864</v>
      </c>
      <c r="C925" s="2" t="s">
        <v>2865</v>
      </c>
      <c r="D925" s="3">
        <v>0</v>
      </c>
      <c r="E925" s="3">
        <v>4</v>
      </c>
    </row>
    <row r="926" spans="1:5" x14ac:dyDescent="0.3">
      <c r="A926" s="1" t="s">
        <v>2866</v>
      </c>
      <c r="B926" s="2" t="s">
        <v>2867</v>
      </c>
      <c r="C926" s="2" t="s">
        <v>2868</v>
      </c>
      <c r="D926" s="3">
        <v>0</v>
      </c>
      <c r="E926" s="3">
        <v>4</v>
      </c>
    </row>
    <row r="927" spans="1:5" ht="28" x14ac:dyDescent="0.3">
      <c r="A927" s="1" t="s">
        <v>2869</v>
      </c>
      <c r="B927" s="2" t="s">
        <v>2870</v>
      </c>
      <c r="C927" s="2" t="s">
        <v>2871</v>
      </c>
      <c r="D927" s="3">
        <v>0</v>
      </c>
      <c r="E927" s="3">
        <v>4</v>
      </c>
    </row>
    <row r="928" spans="1:5" x14ac:dyDescent="0.3">
      <c r="A928" s="1" t="s">
        <v>2872</v>
      </c>
      <c r="B928" s="2" t="s">
        <v>2873</v>
      </c>
      <c r="C928" s="2" t="s">
        <v>701</v>
      </c>
      <c r="D928" s="3">
        <v>0</v>
      </c>
      <c r="E928" s="3">
        <v>4</v>
      </c>
    </row>
    <row r="929" spans="1:5" x14ac:dyDescent="0.3">
      <c r="A929" s="1" t="s">
        <v>2874</v>
      </c>
      <c r="B929" s="2" t="s">
        <v>2875</v>
      </c>
      <c r="C929" s="2" t="s">
        <v>2876</v>
      </c>
      <c r="D929" s="3">
        <v>0</v>
      </c>
      <c r="E929" s="3">
        <v>4</v>
      </c>
    </row>
    <row r="930" spans="1:5" x14ac:dyDescent="0.3">
      <c r="A930" s="1" t="s">
        <v>2877</v>
      </c>
      <c r="B930" s="2" t="s">
        <v>2878</v>
      </c>
      <c r="C930" s="2" t="s">
        <v>2879</v>
      </c>
      <c r="D930" s="3">
        <v>0</v>
      </c>
      <c r="E930" s="3">
        <v>4</v>
      </c>
    </row>
    <row r="931" spans="1:5" x14ac:dyDescent="0.3">
      <c r="A931" s="1" t="s">
        <v>2880</v>
      </c>
      <c r="B931" s="2" t="s">
        <v>2881</v>
      </c>
      <c r="C931" s="2" t="s">
        <v>2882</v>
      </c>
      <c r="D931" s="3">
        <v>0</v>
      </c>
      <c r="E931" s="3">
        <v>4</v>
      </c>
    </row>
    <row r="932" spans="1:5" x14ac:dyDescent="0.3">
      <c r="A932" s="1" t="s">
        <v>2883</v>
      </c>
      <c r="B932" s="2" t="s">
        <v>2884</v>
      </c>
      <c r="C932" s="2" t="s">
        <v>2885</v>
      </c>
      <c r="D932" s="3">
        <v>1</v>
      </c>
      <c r="E932" s="3">
        <v>4</v>
      </c>
    </row>
    <row r="933" spans="1:5" x14ac:dyDescent="0.3">
      <c r="A933" s="1" t="s">
        <v>2886</v>
      </c>
      <c r="B933" s="2" t="s">
        <v>2887</v>
      </c>
      <c r="C933" s="2" t="s">
        <v>2888</v>
      </c>
      <c r="D933" s="3">
        <v>0</v>
      </c>
      <c r="E933" s="3">
        <v>4</v>
      </c>
    </row>
    <row r="934" spans="1:5" x14ac:dyDescent="0.3">
      <c r="A934" s="1" t="s">
        <v>2889</v>
      </c>
      <c r="B934" s="2" t="s">
        <v>2890</v>
      </c>
      <c r="C934" s="2" t="s">
        <v>2891</v>
      </c>
      <c r="D934" s="3">
        <v>0</v>
      </c>
      <c r="E934" s="3">
        <v>4</v>
      </c>
    </row>
    <row r="935" spans="1:5" x14ac:dyDescent="0.3">
      <c r="A935" s="1" t="s">
        <v>2892</v>
      </c>
      <c r="B935" s="2" t="s">
        <v>2893</v>
      </c>
      <c r="C935" s="2" t="s">
        <v>2894</v>
      </c>
      <c r="D935" s="3">
        <v>0</v>
      </c>
      <c r="E935" s="3">
        <v>4</v>
      </c>
    </row>
    <row r="936" spans="1:5" x14ac:dyDescent="0.3">
      <c r="A936" s="1" t="s">
        <v>2895</v>
      </c>
      <c r="B936" s="2" t="s">
        <v>2896</v>
      </c>
      <c r="C936" s="2" t="s">
        <v>2897</v>
      </c>
      <c r="D936" s="3">
        <v>0</v>
      </c>
      <c r="E936" s="3">
        <v>4</v>
      </c>
    </row>
    <row r="937" spans="1:5" x14ac:dyDescent="0.3">
      <c r="A937" s="1" t="s">
        <v>2898</v>
      </c>
      <c r="B937" s="2" t="s">
        <v>2899</v>
      </c>
      <c r="C937" s="2" t="s">
        <v>2900</v>
      </c>
      <c r="D937" s="3">
        <v>0</v>
      </c>
      <c r="E937" s="3">
        <v>4</v>
      </c>
    </row>
    <row r="938" spans="1:5" x14ac:dyDescent="0.3">
      <c r="A938" s="1" t="s">
        <v>2901</v>
      </c>
      <c r="B938" s="2" t="s">
        <v>2902</v>
      </c>
      <c r="C938" s="2" t="s">
        <v>2903</v>
      </c>
      <c r="D938" s="3">
        <v>0</v>
      </c>
      <c r="E938" s="3">
        <v>4</v>
      </c>
    </row>
    <row r="939" spans="1:5" x14ac:dyDescent="0.3">
      <c r="A939" s="1" t="s">
        <v>2904</v>
      </c>
      <c r="B939" s="2" t="s">
        <v>2905</v>
      </c>
      <c r="C939" s="2" t="s">
        <v>2906</v>
      </c>
      <c r="D939" s="3">
        <v>0</v>
      </c>
      <c r="E939" s="3">
        <v>4</v>
      </c>
    </row>
    <row r="940" spans="1:5" x14ac:dyDescent="0.3">
      <c r="A940" s="1" t="s">
        <v>2907</v>
      </c>
      <c r="B940" s="2" t="s">
        <v>2908</v>
      </c>
      <c r="C940" s="2" t="s">
        <v>2909</v>
      </c>
      <c r="D940" s="3">
        <v>0</v>
      </c>
      <c r="E940" s="3">
        <v>4</v>
      </c>
    </row>
    <row r="941" spans="1:5" x14ac:dyDescent="0.3">
      <c r="A941" s="1" t="s">
        <v>2910</v>
      </c>
      <c r="B941" s="2" t="s">
        <v>2911</v>
      </c>
      <c r="C941" s="2" t="s">
        <v>2912</v>
      </c>
      <c r="D941" s="3">
        <v>0</v>
      </c>
      <c r="E941" s="3">
        <v>4</v>
      </c>
    </row>
    <row r="942" spans="1:5" x14ac:dyDescent="0.3">
      <c r="A942" s="1" t="s">
        <v>2913</v>
      </c>
      <c r="B942" s="2" t="s">
        <v>2914</v>
      </c>
      <c r="C942" s="2" t="s">
        <v>2915</v>
      </c>
      <c r="D942" s="3">
        <v>0</v>
      </c>
      <c r="E942" s="3">
        <v>4</v>
      </c>
    </row>
    <row r="943" spans="1:5" x14ac:dyDescent="0.3">
      <c r="A943" s="1" t="s">
        <v>2916</v>
      </c>
      <c r="B943" s="2" t="s">
        <v>2917</v>
      </c>
      <c r="C943" s="2" t="s">
        <v>2918</v>
      </c>
      <c r="D943" s="3">
        <v>0</v>
      </c>
      <c r="E943" s="3">
        <v>4</v>
      </c>
    </row>
    <row r="944" spans="1:5" x14ac:dyDescent="0.3">
      <c r="A944" s="1" t="s">
        <v>2919</v>
      </c>
      <c r="B944" s="2" t="s">
        <v>2920</v>
      </c>
      <c r="C944" s="2" t="s">
        <v>2921</v>
      </c>
      <c r="D944" s="3">
        <v>0</v>
      </c>
      <c r="E944" s="3">
        <v>4</v>
      </c>
    </row>
    <row r="945" spans="1:5" x14ac:dyDescent="0.3">
      <c r="A945" s="1" t="s">
        <v>2922</v>
      </c>
      <c r="B945" s="2" t="s">
        <v>2923</v>
      </c>
      <c r="C945" s="2" t="s">
        <v>701</v>
      </c>
      <c r="D945" s="3">
        <v>0</v>
      </c>
      <c r="E945" s="3">
        <v>4</v>
      </c>
    </row>
    <row r="946" spans="1:5" x14ac:dyDescent="0.3">
      <c r="A946" s="1" t="s">
        <v>2924</v>
      </c>
      <c r="B946" s="2" t="s">
        <v>2925</v>
      </c>
      <c r="C946" s="2" t="s">
        <v>2926</v>
      </c>
      <c r="D946" s="3">
        <v>0</v>
      </c>
      <c r="E946" s="3">
        <v>4</v>
      </c>
    </row>
    <row r="947" spans="1:5" x14ac:dyDescent="0.3">
      <c r="A947" s="1" t="s">
        <v>2927</v>
      </c>
      <c r="B947" s="2" t="s">
        <v>2928</v>
      </c>
      <c r="C947" s="2" t="s">
        <v>2929</v>
      </c>
      <c r="D947" s="3">
        <v>0</v>
      </c>
      <c r="E947" s="3">
        <v>4</v>
      </c>
    </row>
    <row r="948" spans="1:5" x14ac:dyDescent="0.3">
      <c r="A948" s="1" t="s">
        <v>2930</v>
      </c>
      <c r="B948" s="2" t="s">
        <v>2931</v>
      </c>
      <c r="C948" s="2" t="s">
        <v>2932</v>
      </c>
      <c r="D948" s="3">
        <v>0</v>
      </c>
      <c r="E948" s="3">
        <v>4</v>
      </c>
    </row>
    <row r="949" spans="1:5" x14ac:dyDescent="0.3">
      <c r="A949" s="1" t="s">
        <v>2933</v>
      </c>
      <c r="B949" s="2" t="s">
        <v>2934</v>
      </c>
      <c r="C949" s="2" t="s">
        <v>2935</v>
      </c>
      <c r="D949" s="3">
        <v>0</v>
      </c>
      <c r="E949" s="3">
        <v>4</v>
      </c>
    </row>
    <row r="950" spans="1:5" x14ac:dyDescent="0.3">
      <c r="A950" s="1" t="s">
        <v>2936</v>
      </c>
      <c r="B950" s="2" t="s">
        <v>2937</v>
      </c>
      <c r="C950" s="2" t="s">
        <v>2938</v>
      </c>
      <c r="D950" s="3">
        <v>0</v>
      </c>
      <c r="E950" s="3">
        <v>4</v>
      </c>
    </row>
    <row r="951" spans="1:5" x14ac:dyDescent="0.3">
      <c r="A951" s="1" t="s">
        <v>2939</v>
      </c>
      <c r="B951" s="2" t="s">
        <v>2940</v>
      </c>
      <c r="C951" s="2" t="s">
        <v>2941</v>
      </c>
      <c r="D951" s="3">
        <v>0</v>
      </c>
      <c r="E951" s="3">
        <v>4</v>
      </c>
    </row>
    <row r="952" spans="1:5" x14ac:dyDescent="0.3">
      <c r="A952" s="1" t="s">
        <v>2942</v>
      </c>
      <c r="B952" s="2" t="s">
        <v>2943</v>
      </c>
      <c r="C952" s="2" t="s">
        <v>2944</v>
      </c>
      <c r="D952" s="3">
        <v>0</v>
      </c>
      <c r="E952" s="3">
        <v>4</v>
      </c>
    </row>
    <row r="953" spans="1:5" ht="28" x14ac:dyDescent="0.3">
      <c r="A953" s="1" t="s">
        <v>2945</v>
      </c>
      <c r="B953" s="2" t="s">
        <v>2946</v>
      </c>
      <c r="C953" s="2" t="s">
        <v>2947</v>
      </c>
      <c r="D953" s="3">
        <v>0</v>
      </c>
      <c r="E953" s="3">
        <v>4</v>
      </c>
    </row>
    <row r="954" spans="1:5" x14ac:dyDescent="0.3">
      <c r="A954" s="1" t="s">
        <v>2948</v>
      </c>
      <c r="B954" s="2" t="s">
        <v>2949</v>
      </c>
      <c r="C954" s="2" t="s">
        <v>2950</v>
      </c>
      <c r="D954" s="3">
        <v>0</v>
      </c>
      <c r="E954" s="3">
        <v>4</v>
      </c>
    </row>
    <row r="955" spans="1:5" x14ac:dyDescent="0.3">
      <c r="A955" s="1" t="s">
        <v>2951</v>
      </c>
      <c r="B955" s="2" t="s">
        <v>2952</v>
      </c>
      <c r="C955" s="2" t="s">
        <v>2953</v>
      </c>
      <c r="D955" s="3">
        <v>0</v>
      </c>
      <c r="E955" s="3">
        <v>4</v>
      </c>
    </row>
    <row r="956" spans="1:5" x14ac:dyDescent="0.3">
      <c r="A956" s="1" t="s">
        <v>2954</v>
      </c>
      <c r="B956" s="2" t="s">
        <v>2955</v>
      </c>
      <c r="C956" s="2" t="s">
        <v>2956</v>
      </c>
      <c r="D956" s="3">
        <v>0</v>
      </c>
      <c r="E956" s="3">
        <v>4</v>
      </c>
    </row>
    <row r="957" spans="1:5" x14ac:dyDescent="0.3">
      <c r="A957" s="1" t="s">
        <v>2957</v>
      </c>
      <c r="B957" s="2" t="s">
        <v>2958</v>
      </c>
      <c r="C957" s="2" t="s">
        <v>2959</v>
      </c>
      <c r="D957" s="3">
        <v>0</v>
      </c>
      <c r="E957" s="3">
        <v>4</v>
      </c>
    </row>
    <row r="958" spans="1:5" x14ac:dyDescent="0.3">
      <c r="A958" s="1" t="s">
        <v>2960</v>
      </c>
      <c r="B958" s="2" t="s">
        <v>2961</v>
      </c>
      <c r="C958" s="2" t="s">
        <v>2962</v>
      </c>
      <c r="D958" s="3">
        <v>0</v>
      </c>
      <c r="E958" s="3">
        <v>4</v>
      </c>
    </row>
    <row r="959" spans="1:5" x14ac:dyDescent="0.3">
      <c r="A959" s="1" t="s">
        <v>2963</v>
      </c>
      <c r="B959" s="2" t="s">
        <v>2964</v>
      </c>
      <c r="C959" s="2" t="s">
        <v>2965</v>
      </c>
      <c r="D959" s="3">
        <v>0</v>
      </c>
      <c r="E959" s="3">
        <v>4</v>
      </c>
    </row>
    <row r="960" spans="1:5" x14ac:dyDescent="0.3">
      <c r="A960" s="1" t="s">
        <v>2966</v>
      </c>
      <c r="B960" s="2" t="s">
        <v>2967</v>
      </c>
      <c r="C960" s="2" t="s">
        <v>2968</v>
      </c>
      <c r="D960" s="3">
        <v>0</v>
      </c>
      <c r="E960" s="3">
        <v>4</v>
      </c>
    </row>
    <row r="961" spans="1:5" x14ac:dyDescent="0.3">
      <c r="A961" s="1" t="s">
        <v>2969</v>
      </c>
      <c r="B961" s="2" t="s">
        <v>2970</v>
      </c>
      <c r="C961" s="2" t="s">
        <v>2971</v>
      </c>
      <c r="D961" s="3">
        <v>0</v>
      </c>
      <c r="E961" s="3">
        <v>4</v>
      </c>
    </row>
    <row r="962" spans="1:5" x14ac:dyDescent="0.3">
      <c r="A962" s="1" t="s">
        <v>2972</v>
      </c>
      <c r="B962" s="2" t="s">
        <v>2973</v>
      </c>
      <c r="C962" s="2" t="s">
        <v>2974</v>
      </c>
      <c r="D962" s="3">
        <v>0</v>
      </c>
      <c r="E962" s="3">
        <v>4</v>
      </c>
    </row>
    <row r="963" spans="1:5" x14ac:dyDescent="0.3">
      <c r="A963" s="1" t="s">
        <v>2975</v>
      </c>
      <c r="B963" s="2" t="s">
        <v>2976</v>
      </c>
      <c r="C963" s="2" t="s">
        <v>2977</v>
      </c>
      <c r="D963" s="3">
        <v>0</v>
      </c>
      <c r="E963" s="3">
        <v>4</v>
      </c>
    </row>
    <row r="964" spans="1:5" x14ac:dyDescent="0.3">
      <c r="A964" s="1" t="s">
        <v>2978</v>
      </c>
      <c r="B964" s="2" t="s">
        <v>2979</v>
      </c>
      <c r="C964" s="2" t="s">
        <v>2980</v>
      </c>
      <c r="D964" s="3">
        <v>0</v>
      </c>
      <c r="E964" s="3">
        <v>4</v>
      </c>
    </row>
    <row r="965" spans="1:5" x14ac:dyDescent="0.3">
      <c r="A965" s="1" t="s">
        <v>2981</v>
      </c>
      <c r="B965" s="2" t="s">
        <v>2982</v>
      </c>
      <c r="C965" s="2" t="s">
        <v>2983</v>
      </c>
      <c r="D965" s="3">
        <v>0</v>
      </c>
      <c r="E965" s="3">
        <v>4</v>
      </c>
    </row>
    <row r="966" spans="1:5" x14ac:dyDescent="0.3">
      <c r="A966" s="1" t="s">
        <v>2984</v>
      </c>
      <c r="B966" s="2" t="s">
        <v>2985</v>
      </c>
      <c r="C966" s="2" t="s">
        <v>2986</v>
      </c>
      <c r="D966" s="3">
        <v>0</v>
      </c>
      <c r="E966" s="3">
        <v>4</v>
      </c>
    </row>
    <row r="967" spans="1:5" x14ac:dyDescent="0.3">
      <c r="A967" s="1" t="s">
        <v>2987</v>
      </c>
      <c r="B967" s="2" t="s">
        <v>2988</v>
      </c>
      <c r="C967" s="2" t="s">
        <v>2989</v>
      </c>
      <c r="D967" s="3">
        <v>0</v>
      </c>
      <c r="E967" s="3">
        <v>4</v>
      </c>
    </row>
    <row r="968" spans="1:5" x14ac:dyDescent="0.3">
      <c r="A968" s="1" t="s">
        <v>2990</v>
      </c>
      <c r="B968" s="2" t="s">
        <v>2991</v>
      </c>
      <c r="C968" s="2" t="s">
        <v>2992</v>
      </c>
      <c r="D968" s="3">
        <v>0</v>
      </c>
      <c r="E968" s="3">
        <v>4</v>
      </c>
    </row>
    <row r="969" spans="1:5" x14ac:dyDescent="0.3">
      <c r="A969" s="1" t="s">
        <v>2993</v>
      </c>
      <c r="B969" s="2" t="s">
        <v>2994</v>
      </c>
      <c r="C969" s="2" t="s">
        <v>2995</v>
      </c>
      <c r="D969" s="3">
        <v>0</v>
      </c>
      <c r="E969" s="3">
        <v>4</v>
      </c>
    </row>
    <row r="970" spans="1:5" x14ac:dyDescent="0.3">
      <c r="A970" s="1" t="s">
        <v>2996</v>
      </c>
      <c r="B970" s="2" t="s">
        <v>2997</v>
      </c>
      <c r="C970" s="2" t="s">
        <v>2998</v>
      </c>
      <c r="D970" s="3">
        <v>0</v>
      </c>
      <c r="E970" s="3">
        <v>4</v>
      </c>
    </row>
    <row r="971" spans="1:5" x14ac:dyDescent="0.3">
      <c r="A971" s="1" t="s">
        <v>2999</v>
      </c>
      <c r="B971" s="2" t="s">
        <v>3000</v>
      </c>
      <c r="C971" s="2" t="s">
        <v>3001</v>
      </c>
      <c r="D971" s="3">
        <v>0</v>
      </c>
      <c r="E971" s="3">
        <v>4</v>
      </c>
    </row>
    <row r="972" spans="1:5" x14ac:dyDescent="0.3">
      <c r="A972" s="1" t="s">
        <v>3002</v>
      </c>
      <c r="B972" s="2" t="s">
        <v>3003</v>
      </c>
      <c r="C972" s="2" t="s">
        <v>3004</v>
      </c>
      <c r="D972" s="3">
        <v>0</v>
      </c>
      <c r="E972" s="3">
        <v>4</v>
      </c>
    </row>
    <row r="973" spans="1:5" x14ac:dyDescent="0.3">
      <c r="A973" s="1" t="s">
        <v>3005</v>
      </c>
      <c r="B973" s="2" t="s">
        <v>3006</v>
      </c>
      <c r="C973" s="2" t="s">
        <v>3007</v>
      </c>
      <c r="D973" s="3">
        <v>0</v>
      </c>
      <c r="E973" s="3">
        <v>4</v>
      </c>
    </row>
    <row r="974" spans="1:5" x14ac:dyDescent="0.3">
      <c r="A974" s="1" t="s">
        <v>3008</v>
      </c>
      <c r="B974" s="2" t="s">
        <v>3009</v>
      </c>
      <c r="C974" s="2" t="s">
        <v>3010</v>
      </c>
      <c r="D974" s="3">
        <v>0</v>
      </c>
      <c r="E974" s="3">
        <v>4</v>
      </c>
    </row>
    <row r="975" spans="1:5" x14ac:dyDescent="0.3">
      <c r="A975" s="1" t="s">
        <v>3011</v>
      </c>
      <c r="B975" s="2" t="s">
        <v>3012</v>
      </c>
      <c r="C975" s="2" t="s">
        <v>3013</v>
      </c>
      <c r="D975" s="3">
        <v>0</v>
      </c>
      <c r="E975" s="3">
        <v>4</v>
      </c>
    </row>
    <row r="976" spans="1:5" x14ac:dyDescent="0.3">
      <c r="A976" s="1" t="s">
        <v>3014</v>
      </c>
      <c r="B976" s="2" t="s">
        <v>3015</v>
      </c>
      <c r="C976" s="2" t="s">
        <v>3016</v>
      </c>
      <c r="D976" s="3">
        <v>0</v>
      </c>
      <c r="E976" s="3">
        <v>4</v>
      </c>
    </row>
    <row r="977" spans="1:5" x14ac:dyDescent="0.3">
      <c r="A977" s="1" t="s">
        <v>3017</v>
      </c>
      <c r="B977" s="2" t="s">
        <v>3018</v>
      </c>
      <c r="C977" s="2" t="s">
        <v>3019</v>
      </c>
      <c r="D977" s="3">
        <v>0</v>
      </c>
      <c r="E977" s="3">
        <v>4</v>
      </c>
    </row>
    <row r="978" spans="1:5" x14ac:dyDescent="0.3">
      <c r="A978" s="1" t="s">
        <v>3020</v>
      </c>
      <c r="B978" s="2" t="s">
        <v>3021</v>
      </c>
      <c r="C978" s="2" t="s">
        <v>3022</v>
      </c>
      <c r="D978" s="3">
        <v>0</v>
      </c>
      <c r="E978" s="3">
        <v>4</v>
      </c>
    </row>
    <row r="979" spans="1:5" x14ac:dyDescent="0.3">
      <c r="A979" s="1" t="s">
        <v>3023</v>
      </c>
      <c r="B979" s="2" t="s">
        <v>3024</v>
      </c>
      <c r="C979" s="2" t="s">
        <v>3025</v>
      </c>
      <c r="D979" s="3">
        <v>0</v>
      </c>
      <c r="E979" s="3">
        <v>4</v>
      </c>
    </row>
    <row r="980" spans="1:5" x14ac:dyDescent="0.3">
      <c r="A980" s="1" t="s">
        <v>3026</v>
      </c>
      <c r="B980" s="2" t="s">
        <v>3027</v>
      </c>
      <c r="C980" s="2" t="s">
        <v>3028</v>
      </c>
      <c r="D980" s="3">
        <v>0</v>
      </c>
      <c r="E980" s="3">
        <v>4</v>
      </c>
    </row>
    <row r="981" spans="1:5" x14ac:dyDescent="0.3">
      <c r="A981" s="1" t="s">
        <v>3029</v>
      </c>
      <c r="B981" s="2" t="s">
        <v>3030</v>
      </c>
      <c r="C981" s="2" t="s">
        <v>2617</v>
      </c>
      <c r="D981" s="3">
        <v>0</v>
      </c>
      <c r="E981" s="3">
        <v>4</v>
      </c>
    </row>
    <row r="982" spans="1:5" x14ac:dyDescent="0.3">
      <c r="A982" s="1" t="s">
        <v>3031</v>
      </c>
      <c r="B982" s="2" t="s">
        <v>3032</v>
      </c>
      <c r="C982" s="2" t="s">
        <v>1656</v>
      </c>
      <c r="D982" s="3">
        <v>0</v>
      </c>
      <c r="E982" s="3">
        <v>4</v>
      </c>
    </row>
    <row r="983" spans="1:5" ht="28" x14ac:dyDescent="0.3">
      <c r="A983" s="1" t="s">
        <v>3033</v>
      </c>
      <c r="B983" s="2" t="s">
        <v>3034</v>
      </c>
      <c r="C983" s="2" t="s">
        <v>3035</v>
      </c>
      <c r="D983" s="3">
        <v>0</v>
      </c>
      <c r="E983" s="3">
        <v>3</v>
      </c>
    </row>
    <row r="984" spans="1:5" x14ac:dyDescent="0.3">
      <c r="A984" s="1" t="s">
        <v>3036</v>
      </c>
      <c r="B984" s="2" t="s">
        <v>3037</v>
      </c>
      <c r="C984" s="2" t="s">
        <v>3038</v>
      </c>
      <c r="D984" s="3">
        <v>9</v>
      </c>
      <c r="E984" s="3">
        <v>3</v>
      </c>
    </row>
    <row r="985" spans="1:5" x14ac:dyDescent="0.3">
      <c r="A985" s="1" t="s">
        <v>3039</v>
      </c>
      <c r="B985" s="2" t="s">
        <v>3040</v>
      </c>
      <c r="C985" s="2" t="s">
        <v>3041</v>
      </c>
      <c r="D985" s="3">
        <v>8</v>
      </c>
      <c r="E985" s="3">
        <v>3</v>
      </c>
    </row>
    <row r="986" spans="1:5" x14ac:dyDescent="0.3">
      <c r="A986" s="1" t="s">
        <v>3042</v>
      </c>
      <c r="B986" s="2" t="s">
        <v>3043</v>
      </c>
      <c r="C986" s="2" t="s">
        <v>3044</v>
      </c>
      <c r="D986" s="3">
        <v>5</v>
      </c>
      <c r="E986" s="3">
        <v>3</v>
      </c>
    </row>
    <row r="987" spans="1:5" x14ac:dyDescent="0.3">
      <c r="A987" s="1" t="s">
        <v>3045</v>
      </c>
      <c r="B987" s="2" t="s">
        <v>3046</v>
      </c>
      <c r="C987" s="2" t="s">
        <v>3047</v>
      </c>
      <c r="D987" s="3">
        <v>4</v>
      </c>
      <c r="E987" s="3">
        <v>3</v>
      </c>
    </row>
    <row r="988" spans="1:5" x14ac:dyDescent="0.3">
      <c r="A988" s="1" t="s">
        <v>3048</v>
      </c>
      <c r="B988" s="2" t="s">
        <v>3049</v>
      </c>
      <c r="C988" s="2" t="s">
        <v>3050</v>
      </c>
      <c r="D988" s="3">
        <v>0</v>
      </c>
      <c r="E988" s="3">
        <v>3</v>
      </c>
    </row>
    <row r="989" spans="1:5" x14ac:dyDescent="0.3">
      <c r="A989" s="1" t="s">
        <v>3051</v>
      </c>
      <c r="B989" s="2" t="s">
        <v>3052</v>
      </c>
      <c r="C989" s="2" t="s">
        <v>3053</v>
      </c>
      <c r="D989" s="3">
        <v>7</v>
      </c>
      <c r="E989" s="3">
        <v>3</v>
      </c>
    </row>
    <row r="990" spans="1:5" x14ac:dyDescent="0.3">
      <c r="A990" s="1" t="s">
        <v>3054</v>
      </c>
      <c r="B990" s="2" t="s">
        <v>3055</v>
      </c>
      <c r="C990" s="2" t="s">
        <v>3056</v>
      </c>
      <c r="D990" s="3">
        <v>6</v>
      </c>
      <c r="E990" s="3">
        <v>3</v>
      </c>
    </row>
    <row r="991" spans="1:5" x14ac:dyDescent="0.3">
      <c r="A991" s="1" t="s">
        <v>3057</v>
      </c>
      <c r="B991" s="2" t="s">
        <v>3058</v>
      </c>
      <c r="C991" s="2" t="s">
        <v>3059</v>
      </c>
      <c r="D991" s="3">
        <v>5</v>
      </c>
      <c r="E991" s="3">
        <v>3</v>
      </c>
    </row>
    <row r="992" spans="1:5" x14ac:dyDescent="0.3">
      <c r="A992" s="1" t="s">
        <v>3060</v>
      </c>
      <c r="B992" s="2" t="s">
        <v>3061</v>
      </c>
      <c r="C992" s="2" t="s">
        <v>3062</v>
      </c>
      <c r="D992" s="3">
        <v>0</v>
      </c>
      <c r="E992" s="3">
        <v>3</v>
      </c>
    </row>
    <row r="993" spans="1:5" x14ac:dyDescent="0.3">
      <c r="A993" s="1" t="s">
        <v>3063</v>
      </c>
      <c r="B993" s="2" t="s">
        <v>3064</v>
      </c>
      <c r="C993" s="2" t="s">
        <v>3065</v>
      </c>
      <c r="D993" s="3">
        <v>6</v>
      </c>
      <c r="E993" s="3">
        <v>3</v>
      </c>
    </row>
    <row r="994" spans="1:5" x14ac:dyDescent="0.3">
      <c r="A994" s="1" t="s">
        <v>3066</v>
      </c>
      <c r="B994" s="2" t="s">
        <v>3067</v>
      </c>
      <c r="C994" s="2" t="s">
        <v>3068</v>
      </c>
      <c r="D994" s="3">
        <v>5</v>
      </c>
      <c r="E994" s="3">
        <v>3</v>
      </c>
    </row>
    <row r="995" spans="1:5" x14ac:dyDescent="0.3">
      <c r="A995" s="1" t="s">
        <v>3069</v>
      </c>
      <c r="B995" s="2" t="s">
        <v>3070</v>
      </c>
      <c r="C995" s="2" t="s">
        <v>3071</v>
      </c>
      <c r="D995" s="3">
        <v>3</v>
      </c>
      <c r="E995" s="3">
        <v>3</v>
      </c>
    </row>
    <row r="996" spans="1:5" x14ac:dyDescent="0.3">
      <c r="A996" s="1" t="s">
        <v>3072</v>
      </c>
      <c r="B996" s="2" t="s">
        <v>3073</v>
      </c>
      <c r="C996" s="2" t="s">
        <v>3074</v>
      </c>
      <c r="D996" s="3">
        <v>0</v>
      </c>
      <c r="E996" s="3">
        <v>3</v>
      </c>
    </row>
    <row r="997" spans="1:5" x14ac:dyDescent="0.3">
      <c r="A997" s="1" t="s">
        <v>3075</v>
      </c>
      <c r="B997" s="2" t="s">
        <v>3076</v>
      </c>
      <c r="C997" s="2" t="s">
        <v>3077</v>
      </c>
      <c r="D997" s="3">
        <v>0</v>
      </c>
      <c r="E997" s="3">
        <v>3</v>
      </c>
    </row>
    <row r="998" spans="1:5" x14ac:dyDescent="0.3">
      <c r="A998" s="1" t="s">
        <v>3078</v>
      </c>
      <c r="B998" s="2" t="s">
        <v>3079</v>
      </c>
      <c r="C998" s="2" t="s">
        <v>3080</v>
      </c>
      <c r="D998" s="3">
        <v>0</v>
      </c>
      <c r="E998" s="3">
        <v>3</v>
      </c>
    </row>
    <row r="999" spans="1:5" x14ac:dyDescent="0.3">
      <c r="A999" s="1" t="s">
        <v>3081</v>
      </c>
      <c r="B999" s="2" t="s">
        <v>3082</v>
      </c>
      <c r="C999" s="2" t="s">
        <v>3083</v>
      </c>
      <c r="D999" s="3">
        <v>4</v>
      </c>
      <c r="E999" s="3">
        <v>3</v>
      </c>
    </row>
    <row r="1000" spans="1:5" x14ac:dyDescent="0.3">
      <c r="A1000" s="1" t="s">
        <v>3084</v>
      </c>
      <c r="B1000" s="2" t="s">
        <v>3085</v>
      </c>
      <c r="C1000" s="2" t="s">
        <v>3086</v>
      </c>
      <c r="D1000" s="3">
        <v>3</v>
      </c>
      <c r="E1000" s="3">
        <v>3</v>
      </c>
    </row>
    <row r="1001" spans="1:5" x14ac:dyDescent="0.3">
      <c r="A1001" s="1" t="s">
        <v>3087</v>
      </c>
      <c r="B1001" s="2" t="s">
        <v>3088</v>
      </c>
      <c r="C1001" s="2" t="s">
        <v>3089</v>
      </c>
      <c r="D1001" s="3">
        <v>3</v>
      </c>
      <c r="E1001" s="3">
        <v>3</v>
      </c>
    </row>
    <row r="1002" spans="1:5" x14ac:dyDescent="0.3">
      <c r="A1002" s="1" t="s">
        <v>3090</v>
      </c>
      <c r="B1002" s="2" t="s">
        <v>3091</v>
      </c>
      <c r="C1002" s="2" t="s">
        <v>3092</v>
      </c>
      <c r="D1002" s="3">
        <v>4</v>
      </c>
      <c r="E1002" s="3">
        <v>3</v>
      </c>
    </row>
    <row r="1003" spans="1:5" ht="28" x14ac:dyDescent="0.3">
      <c r="A1003" s="1" t="s">
        <v>3093</v>
      </c>
      <c r="B1003" s="2" t="s">
        <v>3094</v>
      </c>
      <c r="C1003" s="2" t="s">
        <v>3095</v>
      </c>
      <c r="D1003" s="3">
        <v>0</v>
      </c>
      <c r="E1003" s="3">
        <v>3</v>
      </c>
    </row>
    <row r="1004" spans="1:5" x14ac:dyDescent="0.3">
      <c r="A1004" s="1" t="s">
        <v>3096</v>
      </c>
      <c r="B1004" s="2" t="s">
        <v>3097</v>
      </c>
      <c r="C1004" s="2" t="s">
        <v>701</v>
      </c>
      <c r="D1004" s="3">
        <v>0</v>
      </c>
      <c r="E1004" s="3">
        <v>3</v>
      </c>
    </row>
    <row r="1005" spans="1:5" x14ac:dyDescent="0.3">
      <c r="A1005" s="1" t="s">
        <v>3098</v>
      </c>
      <c r="B1005" s="2" t="s">
        <v>3099</v>
      </c>
      <c r="C1005" s="2" t="s">
        <v>3100</v>
      </c>
      <c r="D1005" s="3">
        <v>0</v>
      </c>
      <c r="E1005" s="3">
        <v>3</v>
      </c>
    </row>
    <row r="1006" spans="1:5" x14ac:dyDescent="0.3">
      <c r="A1006" s="1" t="s">
        <v>3101</v>
      </c>
      <c r="B1006" s="2" t="s">
        <v>3102</v>
      </c>
      <c r="C1006" s="2" t="s">
        <v>3103</v>
      </c>
      <c r="D1006" s="3">
        <v>4</v>
      </c>
      <c r="E1006" s="3">
        <v>3</v>
      </c>
    </row>
    <row r="1007" spans="1:5" x14ac:dyDescent="0.3">
      <c r="A1007" s="1" t="s">
        <v>3104</v>
      </c>
      <c r="B1007" s="2" t="s">
        <v>3105</v>
      </c>
      <c r="C1007" s="2" t="s">
        <v>3106</v>
      </c>
      <c r="D1007" s="3">
        <v>3</v>
      </c>
      <c r="E1007" s="3">
        <v>3</v>
      </c>
    </row>
    <row r="1008" spans="1:5" x14ac:dyDescent="0.3">
      <c r="A1008" s="1" t="s">
        <v>3107</v>
      </c>
      <c r="B1008" s="2" t="s">
        <v>3108</v>
      </c>
      <c r="C1008" s="2" t="s">
        <v>3109</v>
      </c>
      <c r="D1008" s="3">
        <v>1</v>
      </c>
      <c r="E1008" s="3">
        <v>3</v>
      </c>
    </row>
    <row r="1009" spans="1:5" x14ac:dyDescent="0.3">
      <c r="A1009" s="1" t="s">
        <v>3110</v>
      </c>
      <c r="B1009" s="2" t="s">
        <v>3111</v>
      </c>
      <c r="C1009" s="2" t="s">
        <v>3112</v>
      </c>
      <c r="D1009" s="3">
        <v>1</v>
      </c>
      <c r="E1009" s="3">
        <v>3</v>
      </c>
    </row>
    <row r="1010" spans="1:5" x14ac:dyDescent="0.3">
      <c r="A1010" s="1" t="s">
        <v>3113</v>
      </c>
      <c r="B1010" s="2" t="s">
        <v>3114</v>
      </c>
      <c r="C1010" s="2" t="s">
        <v>3115</v>
      </c>
      <c r="D1010" s="3">
        <v>1</v>
      </c>
      <c r="E1010" s="3">
        <v>3</v>
      </c>
    </row>
    <row r="1011" spans="1:5" x14ac:dyDescent="0.3">
      <c r="A1011" s="1" t="s">
        <v>3116</v>
      </c>
      <c r="B1011" s="2" t="s">
        <v>3117</v>
      </c>
      <c r="C1011" s="2" t="s">
        <v>3118</v>
      </c>
      <c r="D1011" s="3">
        <v>0</v>
      </c>
      <c r="E1011" s="3">
        <v>3</v>
      </c>
    </row>
    <row r="1012" spans="1:5" x14ac:dyDescent="0.3">
      <c r="A1012" s="1" t="s">
        <v>3119</v>
      </c>
      <c r="B1012" s="2" t="s">
        <v>3120</v>
      </c>
      <c r="C1012" s="2" t="s">
        <v>2118</v>
      </c>
      <c r="D1012" s="3">
        <v>0</v>
      </c>
      <c r="E1012" s="3">
        <v>3</v>
      </c>
    </row>
    <row r="1013" spans="1:5" x14ac:dyDescent="0.3">
      <c r="A1013" s="1" t="s">
        <v>3121</v>
      </c>
      <c r="B1013" s="2" t="s">
        <v>3122</v>
      </c>
      <c r="C1013" s="2" t="s">
        <v>3123</v>
      </c>
      <c r="D1013" s="3">
        <v>0</v>
      </c>
      <c r="E1013" s="3">
        <v>3</v>
      </c>
    </row>
    <row r="1014" spans="1:5" x14ac:dyDescent="0.3">
      <c r="A1014" s="1" t="s">
        <v>3124</v>
      </c>
      <c r="B1014" s="2" t="s">
        <v>3125</v>
      </c>
      <c r="C1014" s="2" t="s">
        <v>3126</v>
      </c>
      <c r="D1014" s="3">
        <v>0</v>
      </c>
      <c r="E1014" s="3">
        <v>3</v>
      </c>
    </row>
    <row r="1015" spans="1:5" x14ac:dyDescent="0.3">
      <c r="A1015" s="1" t="s">
        <v>3127</v>
      </c>
      <c r="B1015" s="2" t="s">
        <v>3128</v>
      </c>
      <c r="C1015" s="2" t="s">
        <v>3129</v>
      </c>
      <c r="D1015" s="3">
        <v>0</v>
      </c>
      <c r="E1015" s="3">
        <v>3</v>
      </c>
    </row>
    <row r="1016" spans="1:5" ht="28" x14ac:dyDescent="0.3">
      <c r="A1016" s="1" t="s">
        <v>3130</v>
      </c>
      <c r="B1016" s="2" t="s">
        <v>3131</v>
      </c>
      <c r="C1016" s="2" t="s">
        <v>3132</v>
      </c>
      <c r="D1016" s="3">
        <v>3</v>
      </c>
      <c r="E1016" s="3">
        <v>3</v>
      </c>
    </row>
    <row r="1017" spans="1:5" ht="28" x14ac:dyDescent="0.3">
      <c r="A1017" s="1" t="s">
        <v>3133</v>
      </c>
      <c r="B1017" s="2" t="s">
        <v>3134</v>
      </c>
      <c r="C1017" s="2" t="s">
        <v>3135</v>
      </c>
      <c r="D1017" s="3">
        <v>3</v>
      </c>
      <c r="E1017" s="3">
        <v>3</v>
      </c>
    </row>
    <row r="1018" spans="1:5" x14ac:dyDescent="0.3">
      <c r="A1018" s="1" t="s">
        <v>3136</v>
      </c>
      <c r="B1018" s="2" t="s">
        <v>3137</v>
      </c>
      <c r="C1018" s="2" t="s">
        <v>3138</v>
      </c>
      <c r="D1018" s="3">
        <v>3</v>
      </c>
      <c r="E1018" s="3">
        <v>3</v>
      </c>
    </row>
    <row r="1019" spans="1:5" ht="28" x14ac:dyDescent="0.3">
      <c r="A1019" s="1" t="s">
        <v>3139</v>
      </c>
      <c r="B1019" s="2" t="s">
        <v>3140</v>
      </c>
      <c r="C1019" s="2" t="s">
        <v>3141</v>
      </c>
      <c r="D1019" s="3">
        <v>2</v>
      </c>
      <c r="E1019" s="3">
        <v>3</v>
      </c>
    </row>
    <row r="1020" spans="1:5" x14ac:dyDescent="0.3">
      <c r="A1020" s="1" t="s">
        <v>3142</v>
      </c>
      <c r="B1020" s="2" t="s">
        <v>3143</v>
      </c>
      <c r="C1020" s="2" t="s">
        <v>3144</v>
      </c>
      <c r="D1020" s="3">
        <v>2</v>
      </c>
      <c r="E1020" s="3">
        <v>3</v>
      </c>
    </row>
    <row r="1021" spans="1:5" x14ac:dyDescent="0.3">
      <c r="A1021" s="1" t="s">
        <v>3145</v>
      </c>
      <c r="B1021" s="2" t="s">
        <v>3146</v>
      </c>
      <c r="C1021" s="2" t="s">
        <v>3147</v>
      </c>
      <c r="D1021" s="3">
        <v>2</v>
      </c>
      <c r="E1021" s="3">
        <v>3</v>
      </c>
    </row>
    <row r="1022" spans="1:5" x14ac:dyDescent="0.3">
      <c r="A1022" s="1" t="s">
        <v>3148</v>
      </c>
      <c r="B1022" s="2" t="s">
        <v>3149</v>
      </c>
      <c r="C1022" s="2" t="s">
        <v>3150</v>
      </c>
      <c r="D1022" s="3">
        <v>2</v>
      </c>
      <c r="E1022" s="3">
        <v>3</v>
      </c>
    </row>
    <row r="1023" spans="1:5" x14ac:dyDescent="0.3">
      <c r="A1023" s="1" t="s">
        <v>3151</v>
      </c>
      <c r="B1023" s="2" t="s">
        <v>3152</v>
      </c>
      <c r="C1023" s="2" t="s">
        <v>3153</v>
      </c>
      <c r="D1023" s="3">
        <v>1</v>
      </c>
      <c r="E1023" s="3">
        <v>3</v>
      </c>
    </row>
    <row r="1024" spans="1:5" x14ac:dyDescent="0.3">
      <c r="A1024" s="1" t="s">
        <v>3154</v>
      </c>
      <c r="B1024" s="2" t="s">
        <v>3155</v>
      </c>
      <c r="C1024" s="2" t="s">
        <v>3156</v>
      </c>
      <c r="D1024" s="3">
        <v>1</v>
      </c>
      <c r="E1024" s="3">
        <v>3</v>
      </c>
    </row>
    <row r="1025" spans="1:5" x14ac:dyDescent="0.3">
      <c r="A1025" s="1" t="s">
        <v>3157</v>
      </c>
      <c r="B1025" s="2" t="s">
        <v>3158</v>
      </c>
      <c r="C1025" s="2" t="s">
        <v>3159</v>
      </c>
      <c r="D1025" s="3">
        <v>1</v>
      </c>
      <c r="E1025" s="3">
        <v>3</v>
      </c>
    </row>
    <row r="1026" spans="1:5" x14ac:dyDescent="0.3">
      <c r="A1026" s="1" t="s">
        <v>3160</v>
      </c>
      <c r="B1026" s="2" t="s">
        <v>3161</v>
      </c>
      <c r="C1026" s="2" t="s">
        <v>3162</v>
      </c>
      <c r="D1026" s="3">
        <v>1</v>
      </c>
      <c r="E1026" s="3">
        <v>3</v>
      </c>
    </row>
    <row r="1027" spans="1:5" x14ac:dyDescent="0.3">
      <c r="A1027" s="1" t="s">
        <v>3163</v>
      </c>
      <c r="B1027" s="2" t="s">
        <v>3164</v>
      </c>
      <c r="C1027" s="2" t="s">
        <v>3165</v>
      </c>
      <c r="D1027" s="3">
        <v>0</v>
      </c>
      <c r="E1027" s="3">
        <v>3</v>
      </c>
    </row>
    <row r="1028" spans="1:5" x14ac:dyDescent="0.3">
      <c r="A1028" s="1" t="s">
        <v>3166</v>
      </c>
      <c r="B1028" s="2" t="s">
        <v>3167</v>
      </c>
      <c r="C1028" s="2" t="s">
        <v>3168</v>
      </c>
      <c r="D1028" s="3">
        <v>0</v>
      </c>
      <c r="E1028" s="3">
        <v>3</v>
      </c>
    </row>
    <row r="1029" spans="1:5" x14ac:dyDescent="0.3">
      <c r="A1029" s="1" t="s">
        <v>3169</v>
      </c>
      <c r="B1029" s="2" t="s">
        <v>3170</v>
      </c>
      <c r="C1029" s="2" t="s">
        <v>3171</v>
      </c>
      <c r="D1029" s="3">
        <v>0</v>
      </c>
      <c r="E1029" s="3">
        <v>3</v>
      </c>
    </row>
    <row r="1030" spans="1:5" x14ac:dyDescent="0.3">
      <c r="A1030" s="1" t="s">
        <v>3172</v>
      </c>
      <c r="B1030" s="2" t="s">
        <v>3173</v>
      </c>
      <c r="C1030" s="2" t="s">
        <v>3174</v>
      </c>
      <c r="D1030" s="3">
        <v>0</v>
      </c>
      <c r="E1030" s="3">
        <v>3</v>
      </c>
    </row>
    <row r="1031" spans="1:5" x14ac:dyDescent="0.3">
      <c r="A1031" s="1" t="s">
        <v>3175</v>
      </c>
      <c r="B1031" s="2" t="s">
        <v>3176</v>
      </c>
      <c r="C1031" s="2" t="s">
        <v>3177</v>
      </c>
      <c r="D1031" s="3">
        <v>0</v>
      </c>
      <c r="E1031" s="3">
        <v>3</v>
      </c>
    </row>
    <row r="1032" spans="1:5" x14ac:dyDescent="0.3">
      <c r="A1032" s="1" t="s">
        <v>3178</v>
      </c>
      <c r="B1032" s="2" t="s">
        <v>3179</v>
      </c>
      <c r="C1032" s="2" t="s">
        <v>3180</v>
      </c>
      <c r="D1032" s="3">
        <v>0</v>
      </c>
      <c r="E1032" s="3">
        <v>3</v>
      </c>
    </row>
    <row r="1033" spans="1:5" x14ac:dyDescent="0.3">
      <c r="A1033" s="1" t="s">
        <v>3181</v>
      </c>
      <c r="B1033" s="2" t="s">
        <v>3182</v>
      </c>
      <c r="C1033" s="2" t="s">
        <v>1775</v>
      </c>
      <c r="D1033" s="3">
        <v>0</v>
      </c>
      <c r="E1033" s="3">
        <v>3</v>
      </c>
    </row>
    <row r="1034" spans="1:5" x14ac:dyDescent="0.3">
      <c r="A1034" s="1" t="s">
        <v>3183</v>
      </c>
      <c r="B1034" s="2" t="s">
        <v>3184</v>
      </c>
      <c r="C1034" s="2" t="s">
        <v>3185</v>
      </c>
      <c r="D1034" s="3">
        <v>0</v>
      </c>
      <c r="E1034" s="3">
        <v>3</v>
      </c>
    </row>
    <row r="1035" spans="1:5" x14ac:dyDescent="0.3">
      <c r="A1035" s="1" t="s">
        <v>3186</v>
      </c>
      <c r="B1035" s="2" t="s">
        <v>3187</v>
      </c>
      <c r="C1035" s="2" t="s">
        <v>3188</v>
      </c>
      <c r="D1035" s="3">
        <v>0</v>
      </c>
      <c r="E1035" s="3">
        <v>3</v>
      </c>
    </row>
    <row r="1036" spans="1:5" x14ac:dyDescent="0.3">
      <c r="A1036" s="1" t="s">
        <v>3189</v>
      </c>
      <c r="B1036" s="2" t="s">
        <v>3190</v>
      </c>
      <c r="C1036" s="2" t="s">
        <v>3191</v>
      </c>
      <c r="D1036" s="3">
        <v>0</v>
      </c>
      <c r="E1036" s="3">
        <v>3</v>
      </c>
    </row>
    <row r="1037" spans="1:5" x14ac:dyDescent="0.3">
      <c r="A1037" s="1" t="s">
        <v>3192</v>
      </c>
      <c r="B1037" s="2" t="s">
        <v>3193</v>
      </c>
      <c r="C1037" s="2" t="s">
        <v>3194</v>
      </c>
      <c r="D1037" s="3">
        <v>0</v>
      </c>
      <c r="E1037" s="3">
        <v>3</v>
      </c>
    </row>
    <row r="1038" spans="1:5" x14ac:dyDescent="0.3">
      <c r="A1038" s="1" t="s">
        <v>3195</v>
      </c>
      <c r="B1038" s="2" t="s">
        <v>3196</v>
      </c>
      <c r="C1038" s="2" t="s">
        <v>3197</v>
      </c>
      <c r="D1038" s="3">
        <v>0</v>
      </c>
      <c r="E1038" s="3">
        <v>3</v>
      </c>
    </row>
    <row r="1039" spans="1:5" ht="28" x14ac:dyDescent="0.3">
      <c r="A1039" s="1" t="s">
        <v>3198</v>
      </c>
      <c r="B1039" s="2" t="s">
        <v>3199</v>
      </c>
      <c r="C1039" s="2" t="s">
        <v>3200</v>
      </c>
      <c r="D1039" s="3">
        <v>0</v>
      </c>
      <c r="E1039" s="3">
        <v>3</v>
      </c>
    </row>
    <row r="1040" spans="1:5" x14ac:dyDescent="0.3">
      <c r="A1040" s="1" t="s">
        <v>3201</v>
      </c>
      <c r="B1040" s="2" t="s">
        <v>3202</v>
      </c>
      <c r="C1040" s="2" t="s">
        <v>3203</v>
      </c>
      <c r="D1040" s="3">
        <v>0</v>
      </c>
      <c r="E1040" s="3">
        <v>3</v>
      </c>
    </row>
    <row r="1041" spans="1:5" x14ac:dyDescent="0.3">
      <c r="A1041" s="1" t="s">
        <v>3204</v>
      </c>
      <c r="B1041" s="2" t="s">
        <v>3205</v>
      </c>
      <c r="C1041" s="2" t="s">
        <v>3206</v>
      </c>
      <c r="D1041" s="3">
        <v>0</v>
      </c>
      <c r="E1041" s="3">
        <v>3</v>
      </c>
    </row>
    <row r="1042" spans="1:5" x14ac:dyDescent="0.3">
      <c r="A1042" s="1" t="s">
        <v>3207</v>
      </c>
      <c r="B1042" s="2" t="s">
        <v>3208</v>
      </c>
      <c r="C1042" s="2" t="s">
        <v>3209</v>
      </c>
      <c r="D1042" s="3">
        <v>2</v>
      </c>
      <c r="E1042" s="3">
        <v>3</v>
      </c>
    </row>
    <row r="1043" spans="1:5" x14ac:dyDescent="0.3">
      <c r="A1043" s="1" t="s">
        <v>3210</v>
      </c>
      <c r="B1043" s="2" t="s">
        <v>3211</v>
      </c>
      <c r="C1043" s="2" t="s">
        <v>3212</v>
      </c>
      <c r="D1043" s="3">
        <v>2</v>
      </c>
      <c r="E1043" s="3">
        <v>3</v>
      </c>
    </row>
    <row r="1044" spans="1:5" x14ac:dyDescent="0.3">
      <c r="A1044" s="1" t="s">
        <v>3213</v>
      </c>
      <c r="B1044" s="2" t="s">
        <v>3214</v>
      </c>
      <c r="C1044" s="2" t="s">
        <v>3215</v>
      </c>
      <c r="D1044" s="3">
        <v>1</v>
      </c>
      <c r="E1044" s="3">
        <v>3</v>
      </c>
    </row>
    <row r="1045" spans="1:5" x14ac:dyDescent="0.3">
      <c r="A1045" s="1" t="s">
        <v>3216</v>
      </c>
      <c r="B1045" s="2" t="s">
        <v>3217</v>
      </c>
      <c r="C1045" s="2" t="s">
        <v>3218</v>
      </c>
      <c r="D1045" s="3">
        <v>1</v>
      </c>
      <c r="E1045" s="3">
        <v>3</v>
      </c>
    </row>
    <row r="1046" spans="1:5" x14ac:dyDescent="0.3">
      <c r="A1046" s="1" t="s">
        <v>3219</v>
      </c>
      <c r="B1046" s="2" t="s">
        <v>3220</v>
      </c>
      <c r="C1046" s="2" t="s">
        <v>3221</v>
      </c>
      <c r="D1046" s="3">
        <v>1</v>
      </c>
      <c r="E1046" s="3">
        <v>3</v>
      </c>
    </row>
    <row r="1047" spans="1:5" x14ac:dyDescent="0.3">
      <c r="A1047" s="1" t="s">
        <v>3222</v>
      </c>
      <c r="B1047" s="2" t="s">
        <v>3223</v>
      </c>
      <c r="C1047" s="2" t="s">
        <v>3224</v>
      </c>
      <c r="D1047" s="3">
        <v>1</v>
      </c>
      <c r="E1047" s="3">
        <v>3</v>
      </c>
    </row>
    <row r="1048" spans="1:5" x14ac:dyDescent="0.3">
      <c r="A1048" s="1" t="s">
        <v>3225</v>
      </c>
      <c r="B1048" s="2" t="s">
        <v>3226</v>
      </c>
      <c r="C1048" s="2" t="s">
        <v>3227</v>
      </c>
      <c r="D1048" s="3">
        <v>1</v>
      </c>
      <c r="E1048" s="3">
        <v>3</v>
      </c>
    </row>
    <row r="1049" spans="1:5" x14ac:dyDescent="0.3">
      <c r="A1049" s="1" t="s">
        <v>3228</v>
      </c>
      <c r="B1049" s="2" t="s">
        <v>3229</v>
      </c>
      <c r="C1049" s="2" t="s">
        <v>3230</v>
      </c>
      <c r="D1049" s="3">
        <v>0</v>
      </c>
      <c r="E1049" s="3">
        <v>3</v>
      </c>
    </row>
    <row r="1050" spans="1:5" x14ac:dyDescent="0.3">
      <c r="A1050" s="1" t="s">
        <v>3231</v>
      </c>
      <c r="B1050" s="2" t="s">
        <v>3232</v>
      </c>
      <c r="C1050" s="2" t="s">
        <v>3233</v>
      </c>
      <c r="D1050" s="3">
        <v>0</v>
      </c>
      <c r="E1050" s="3">
        <v>3</v>
      </c>
    </row>
    <row r="1051" spans="1:5" x14ac:dyDescent="0.3">
      <c r="A1051" s="1" t="s">
        <v>3234</v>
      </c>
      <c r="B1051" s="2" t="s">
        <v>3235</v>
      </c>
      <c r="C1051" s="2" t="s">
        <v>3236</v>
      </c>
      <c r="D1051" s="3">
        <v>0</v>
      </c>
      <c r="E1051" s="3">
        <v>3</v>
      </c>
    </row>
    <row r="1052" spans="1:5" x14ac:dyDescent="0.3">
      <c r="A1052" s="1" t="s">
        <v>3237</v>
      </c>
      <c r="B1052" s="2" t="s">
        <v>3238</v>
      </c>
      <c r="C1052" s="2" t="s">
        <v>3239</v>
      </c>
      <c r="D1052" s="3">
        <v>0</v>
      </c>
      <c r="E1052" s="3">
        <v>3</v>
      </c>
    </row>
    <row r="1053" spans="1:5" x14ac:dyDescent="0.3">
      <c r="A1053" s="1" t="s">
        <v>3240</v>
      </c>
      <c r="B1053" s="2" t="s">
        <v>3241</v>
      </c>
      <c r="C1053" s="2" t="s">
        <v>3242</v>
      </c>
      <c r="D1053" s="3">
        <v>0</v>
      </c>
      <c r="E1053" s="3">
        <v>3</v>
      </c>
    </row>
    <row r="1054" spans="1:5" x14ac:dyDescent="0.3">
      <c r="A1054" s="1" t="s">
        <v>3243</v>
      </c>
      <c r="B1054" s="2" t="s">
        <v>3244</v>
      </c>
      <c r="C1054" s="2" t="s">
        <v>3245</v>
      </c>
      <c r="D1054" s="3">
        <v>0</v>
      </c>
      <c r="E1054" s="3">
        <v>3</v>
      </c>
    </row>
    <row r="1055" spans="1:5" x14ac:dyDescent="0.3">
      <c r="A1055" s="1" t="s">
        <v>3246</v>
      </c>
      <c r="B1055" s="2" t="s">
        <v>3247</v>
      </c>
      <c r="C1055" s="2" t="s">
        <v>3248</v>
      </c>
      <c r="D1055" s="3">
        <v>0</v>
      </c>
      <c r="E1055" s="3">
        <v>3</v>
      </c>
    </row>
    <row r="1056" spans="1:5" x14ac:dyDescent="0.3">
      <c r="A1056" s="1" t="s">
        <v>3249</v>
      </c>
      <c r="B1056" s="2" t="s">
        <v>3250</v>
      </c>
      <c r="C1056" s="2" t="s">
        <v>3251</v>
      </c>
      <c r="D1056" s="3">
        <v>0</v>
      </c>
      <c r="E1056" s="3">
        <v>3</v>
      </c>
    </row>
    <row r="1057" spans="1:5" x14ac:dyDescent="0.3">
      <c r="A1057" s="1" t="s">
        <v>3252</v>
      </c>
      <c r="B1057" s="2" t="s">
        <v>3253</v>
      </c>
      <c r="C1057" s="2" t="s">
        <v>3254</v>
      </c>
      <c r="D1057" s="3">
        <v>0</v>
      </c>
      <c r="E1057" s="3">
        <v>3</v>
      </c>
    </row>
    <row r="1058" spans="1:5" x14ac:dyDescent="0.3">
      <c r="A1058" s="1" t="s">
        <v>3255</v>
      </c>
      <c r="B1058" s="2" t="s">
        <v>3256</v>
      </c>
      <c r="C1058" s="2" t="s">
        <v>3257</v>
      </c>
      <c r="D1058" s="3">
        <v>0</v>
      </c>
      <c r="E1058" s="3">
        <v>3</v>
      </c>
    </row>
    <row r="1059" spans="1:5" x14ac:dyDescent="0.3">
      <c r="A1059" s="1" t="s">
        <v>3258</v>
      </c>
      <c r="B1059" s="2" t="s">
        <v>3259</v>
      </c>
      <c r="C1059" s="2" t="s">
        <v>3260</v>
      </c>
      <c r="D1059" s="3">
        <v>0</v>
      </c>
      <c r="E1059" s="3">
        <v>3</v>
      </c>
    </row>
    <row r="1060" spans="1:5" x14ac:dyDescent="0.3">
      <c r="A1060" s="1" t="s">
        <v>3261</v>
      </c>
      <c r="B1060" s="2" t="s">
        <v>3262</v>
      </c>
      <c r="C1060" s="2" t="s">
        <v>3263</v>
      </c>
      <c r="D1060" s="3">
        <v>0</v>
      </c>
      <c r="E1060" s="3">
        <v>3</v>
      </c>
    </row>
    <row r="1061" spans="1:5" x14ac:dyDescent="0.3">
      <c r="A1061" s="1" t="s">
        <v>3264</v>
      </c>
      <c r="B1061" s="2" t="s">
        <v>3265</v>
      </c>
      <c r="C1061" s="2" t="s">
        <v>3266</v>
      </c>
      <c r="D1061" s="3">
        <v>0</v>
      </c>
      <c r="E1061" s="3">
        <v>3</v>
      </c>
    </row>
    <row r="1062" spans="1:5" x14ac:dyDescent="0.3">
      <c r="A1062" s="1" t="s">
        <v>3267</v>
      </c>
      <c r="B1062" s="2" t="s">
        <v>3268</v>
      </c>
      <c r="C1062" s="2" t="s">
        <v>3269</v>
      </c>
      <c r="D1062" s="3">
        <v>0</v>
      </c>
      <c r="E1062" s="3">
        <v>3</v>
      </c>
    </row>
    <row r="1063" spans="1:5" x14ac:dyDescent="0.3">
      <c r="A1063" s="1" t="s">
        <v>3270</v>
      </c>
      <c r="B1063" s="2" t="s">
        <v>3271</v>
      </c>
      <c r="C1063" s="2" t="s">
        <v>3272</v>
      </c>
      <c r="D1063" s="3">
        <v>0</v>
      </c>
      <c r="E1063" s="3">
        <v>3</v>
      </c>
    </row>
    <row r="1064" spans="1:5" x14ac:dyDescent="0.3">
      <c r="A1064" s="1" t="s">
        <v>3273</v>
      </c>
      <c r="B1064" s="2" t="s">
        <v>3274</v>
      </c>
      <c r="C1064" s="2" t="s">
        <v>3275</v>
      </c>
      <c r="D1064" s="3">
        <v>0</v>
      </c>
      <c r="E1064" s="3">
        <v>3</v>
      </c>
    </row>
    <row r="1065" spans="1:5" x14ac:dyDescent="0.3">
      <c r="A1065" s="1" t="s">
        <v>3276</v>
      </c>
      <c r="B1065" s="2" t="s">
        <v>3277</v>
      </c>
      <c r="C1065" s="2" t="s">
        <v>3278</v>
      </c>
      <c r="D1065" s="3">
        <v>0</v>
      </c>
      <c r="E1065" s="3">
        <v>3</v>
      </c>
    </row>
    <row r="1066" spans="1:5" x14ac:dyDescent="0.3">
      <c r="A1066" s="1" t="s">
        <v>3279</v>
      </c>
      <c r="B1066" s="2" t="s">
        <v>3280</v>
      </c>
      <c r="C1066" s="2" t="s">
        <v>3281</v>
      </c>
      <c r="D1066" s="3">
        <v>0</v>
      </c>
      <c r="E1066" s="3">
        <v>3</v>
      </c>
    </row>
    <row r="1067" spans="1:5" x14ac:dyDescent="0.3">
      <c r="A1067" s="1" t="s">
        <v>3282</v>
      </c>
      <c r="B1067" s="2" t="s">
        <v>3283</v>
      </c>
      <c r="C1067" s="2" t="s">
        <v>3284</v>
      </c>
      <c r="D1067" s="3">
        <v>0</v>
      </c>
      <c r="E1067" s="3">
        <v>3</v>
      </c>
    </row>
    <row r="1068" spans="1:5" x14ac:dyDescent="0.3">
      <c r="A1068" s="1" t="s">
        <v>3285</v>
      </c>
      <c r="B1068" s="2" t="s">
        <v>3286</v>
      </c>
      <c r="C1068" s="2" t="s">
        <v>3287</v>
      </c>
      <c r="D1068" s="3">
        <v>0</v>
      </c>
      <c r="E1068" s="3">
        <v>3</v>
      </c>
    </row>
    <row r="1069" spans="1:5" x14ac:dyDescent="0.3">
      <c r="A1069" s="1" t="s">
        <v>3288</v>
      </c>
      <c r="B1069" s="2" t="s">
        <v>3289</v>
      </c>
      <c r="C1069" s="2" t="s">
        <v>3290</v>
      </c>
      <c r="D1069" s="3">
        <v>0</v>
      </c>
      <c r="E1069" s="3">
        <v>3</v>
      </c>
    </row>
    <row r="1070" spans="1:5" x14ac:dyDescent="0.3">
      <c r="A1070" s="1" t="s">
        <v>3291</v>
      </c>
      <c r="B1070" s="2" t="s">
        <v>3292</v>
      </c>
      <c r="C1070" s="2" t="s">
        <v>3293</v>
      </c>
      <c r="D1070" s="3">
        <v>0</v>
      </c>
      <c r="E1070" s="3">
        <v>3</v>
      </c>
    </row>
    <row r="1071" spans="1:5" x14ac:dyDescent="0.3">
      <c r="A1071" s="1" t="s">
        <v>3294</v>
      </c>
      <c r="B1071" s="2" t="s">
        <v>3295</v>
      </c>
      <c r="C1071" s="2" t="s">
        <v>3296</v>
      </c>
      <c r="D1071" s="3">
        <v>0</v>
      </c>
      <c r="E1071" s="3">
        <v>3</v>
      </c>
    </row>
    <row r="1072" spans="1:5" x14ac:dyDescent="0.3">
      <c r="A1072" s="1" t="s">
        <v>3297</v>
      </c>
      <c r="B1072" s="2" t="s">
        <v>3298</v>
      </c>
      <c r="C1072" s="2" t="s">
        <v>3299</v>
      </c>
      <c r="D1072" s="3">
        <v>0</v>
      </c>
      <c r="E1072" s="3">
        <v>3</v>
      </c>
    </row>
    <row r="1073" spans="1:5" x14ac:dyDescent="0.3">
      <c r="A1073" s="1" t="s">
        <v>3300</v>
      </c>
      <c r="B1073" s="2" t="s">
        <v>3301</v>
      </c>
      <c r="C1073" s="2" t="s">
        <v>3302</v>
      </c>
      <c r="D1073" s="3">
        <v>0</v>
      </c>
      <c r="E1073" s="3">
        <v>3</v>
      </c>
    </row>
    <row r="1074" spans="1:5" x14ac:dyDescent="0.3">
      <c r="A1074" s="1" t="s">
        <v>3303</v>
      </c>
      <c r="B1074" s="2" t="s">
        <v>3304</v>
      </c>
      <c r="C1074" s="2" t="s">
        <v>3305</v>
      </c>
      <c r="D1074" s="3">
        <v>0</v>
      </c>
      <c r="E1074" s="3">
        <v>3</v>
      </c>
    </row>
    <row r="1075" spans="1:5" ht="28" x14ac:dyDescent="0.3">
      <c r="A1075" s="1" t="s">
        <v>3306</v>
      </c>
      <c r="B1075" s="2" t="s">
        <v>3307</v>
      </c>
      <c r="C1075" s="2" t="s">
        <v>3308</v>
      </c>
      <c r="D1075" s="3">
        <v>0</v>
      </c>
      <c r="E1075" s="3">
        <v>3</v>
      </c>
    </row>
    <row r="1076" spans="1:5" x14ac:dyDescent="0.3">
      <c r="A1076" s="1" t="s">
        <v>3309</v>
      </c>
      <c r="B1076" s="2" t="s">
        <v>3310</v>
      </c>
      <c r="C1076" s="2" t="s">
        <v>3311</v>
      </c>
      <c r="D1076" s="3">
        <v>0</v>
      </c>
      <c r="E1076" s="3">
        <v>3</v>
      </c>
    </row>
    <row r="1077" spans="1:5" x14ac:dyDescent="0.3">
      <c r="A1077" s="1" t="s">
        <v>3312</v>
      </c>
      <c r="B1077" s="2" t="s">
        <v>3313</v>
      </c>
      <c r="C1077" s="2" t="s">
        <v>3314</v>
      </c>
      <c r="D1077" s="3">
        <v>0</v>
      </c>
      <c r="E1077" s="3">
        <v>3</v>
      </c>
    </row>
    <row r="1078" spans="1:5" x14ac:dyDescent="0.3">
      <c r="A1078" s="1" t="s">
        <v>3315</v>
      </c>
      <c r="B1078" s="2" t="s">
        <v>3316</v>
      </c>
      <c r="C1078" s="2" t="s">
        <v>701</v>
      </c>
      <c r="D1078" s="3">
        <v>0</v>
      </c>
      <c r="E1078" s="3">
        <v>3</v>
      </c>
    </row>
    <row r="1079" spans="1:5" x14ac:dyDescent="0.3">
      <c r="A1079" s="1" t="s">
        <v>3317</v>
      </c>
      <c r="B1079" s="2" t="s">
        <v>3318</v>
      </c>
      <c r="C1079" s="2" t="s">
        <v>3319</v>
      </c>
      <c r="D1079" s="3">
        <v>0</v>
      </c>
      <c r="E1079" s="3">
        <v>3</v>
      </c>
    </row>
    <row r="1080" spans="1:5" x14ac:dyDescent="0.3">
      <c r="A1080" s="1" t="s">
        <v>3320</v>
      </c>
      <c r="B1080" s="2" t="s">
        <v>3321</v>
      </c>
      <c r="C1080" s="2" t="s">
        <v>3322</v>
      </c>
      <c r="D1080" s="3">
        <v>0</v>
      </c>
      <c r="E1080" s="3">
        <v>3</v>
      </c>
    </row>
    <row r="1081" spans="1:5" x14ac:dyDescent="0.3">
      <c r="A1081" s="1" t="s">
        <v>3323</v>
      </c>
      <c r="B1081" s="2" t="s">
        <v>3324</v>
      </c>
      <c r="C1081" s="2" t="s">
        <v>3325</v>
      </c>
      <c r="D1081" s="3">
        <v>1</v>
      </c>
      <c r="E1081" s="3">
        <v>3</v>
      </c>
    </row>
    <row r="1082" spans="1:5" x14ac:dyDescent="0.3">
      <c r="A1082" s="1" t="s">
        <v>3326</v>
      </c>
      <c r="B1082" s="2" t="s">
        <v>3327</v>
      </c>
      <c r="C1082" s="2" t="s">
        <v>3328</v>
      </c>
      <c r="D1082" s="3">
        <v>1</v>
      </c>
      <c r="E1082" s="3">
        <v>3</v>
      </c>
    </row>
    <row r="1083" spans="1:5" x14ac:dyDescent="0.3">
      <c r="A1083" s="1" t="s">
        <v>3329</v>
      </c>
      <c r="B1083" s="2" t="s">
        <v>3330</v>
      </c>
      <c r="C1083" s="2" t="s">
        <v>3331</v>
      </c>
      <c r="D1083" s="3">
        <v>1</v>
      </c>
      <c r="E1083" s="3">
        <v>3</v>
      </c>
    </row>
    <row r="1084" spans="1:5" x14ac:dyDescent="0.3">
      <c r="A1084" s="1" t="s">
        <v>3332</v>
      </c>
      <c r="B1084" s="2" t="s">
        <v>3333</v>
      </c>
      <c r="C1084" s="2" t="s">
        <v>3334</v>
      </c>
      <c r="D1084" s="3">
        <v>1</v>
      </c>
      <c r="E1084" s="3">
        <v>3</v>
      </c>
    </row>
    <row r="1085" spans="1:5" x14ac:dyDescent="0.3">
      <c r="A1085" s="1" t="s">
        <v>3335</v>
      </c>
      <c r="B1085" s="2" t="s">
        <v>3336</v>
      </c>
      <c r="C1085" s="2" t="s">
        <v>3337</v>
      </c>
      <c r="D1085" s="3">
        <v>1</v>
      </c>
      <c r="E1085" s="3">
        <v>3</v>
      </c>
    </row>
    <row r="1086" spans="1:5" x14ac:dyDescent="0.3">
      <c r="A1086" s="1" t="s">
        <v>3338</v>
      </c>
      <c r="B1086" s="2" t="s">
        <v>3339</v>
      </c>
      <c r="C1086" s="2" t="s">
        <v>3340</v>
      </c>
      <c r="D1086" s="3">
        <v>1</v>
      </c>
      <c r="E1086" s="3">
        <v>3</v>
      </c>
    </row>
    <row r="1087" spans="1:5" x14ac:dyDescent="0.3">
      <c r="A1087" s="1" t="s">
        <v>3341</v>
      </c>
      <c r="B1087" s="2" t="s">
        <v>3342</v>
      </c>
      <c r="C1087" s="2" t="s">
        <v>3343</v>
      </c>
      <c r="D1087" s="3">
        <v>1</v>
      </c>
      <c r="E1087" s="3">
        <v>3</v>
      </c>
    </row>
    <row r="1088" spans="1:5" x14ac:dyDescent="0.3">
      <c r="A1088" s="1" t="s">
        <v>3344</v>
      </c>
      <c r="B1088" s="2" t="s">
        <v>3345</v>
      </c>
      <c r="C1088" s="2" t="s">
        <v>3346</v>
      </c>
      <c r="D1088" s="3">
        <v>1</v>
      </c>
      <c r="E1088" s="3">
        <v>3</v>
      </c>
    </row>
    <row r="1089" spans="1:5" x14ac:dyDescent="0.3">
      <c r="A1089" s="1" t="s">
        <v>3347</v>
      </c>
      <c r="B1089" s="2" t="s">
        <v>3348</v>
      </c>
      <c r="C1089" s="2" t="s">
        <v>3349</v>
      </c>
      <c r="D1089" s="3">
        <v>0</v>
      </c>
      <c r="E1089" s="3">
        <v>3</v>
      </c>
    </row>
    <row r="1090" spans="1:5" x14ac:dyDescent="0.3">
      <c r="A1090" s="1" t="s">
        <v>3350</v>
      </c>
      <c r="B1090" s="2" t="s">
        <v>3351</v>
      </c>
      <c r="C1090" s="2" t="s">
        <v>3352</v>
      </c>
      <c r="D1090" s="3">
        <v>0</v>
      </c>
      <c r="E1090" s="3">
        <v>3</v>
      </c>
    </row>
    <row r="1091" spans="1:5" x14ac:dyDescent="0.3">
      <c r="A1091" s="1" t="s">
        <v>3353</v>
      </c>
      <c r="B1091" s="2" t="s">
        <v>3354</v>
      </c>
      <c r="C1091" s="2" t="s">
        <v>3355</v>
      </c>
      <c r="D1091" s="3">
        <v>0</v>
      </c>
      <c r="E1091" s="3">
        <v>3</v>
      </c>
    </row>
    <row r="1092" spans="1:5" x14ac:dyDescent="0.3">
      <c r="A1092" s="1" t="s">
        <v>3356</v>
      </c>
      <c r="B1092" s="2" t="s">
        <v>3357</v>
      </c>
      <c r="C1092" s="2" t="s">
        <v>3358</v>
      </c>
      <c r="D1092" s="3">
        <v>0</v>
      </c>
      <c r="E1092" s="3">
        <v>3</v>
      </c>
    </row>
    <row r="1093" spans="1:5" x14ac:dyDescent="0.3">
      <c r="A1093" s="1" t="s">
        <v>3359</v>
      </c>
      <c r="B1093" s="2" t="s">
        <v>3360</v>
      </c>
      <c r="C1093" s="2" t="s">
        <v>3361</v>
      </c>
      <c r="D1093" s="3">
        <v>0</v>
      </c>
      <c r="E1093" s="3">
        <v>3</v>
      </c>
    </row>
    <row r="1094" spans="1:5" x14ac:dyDescent="0.3">
      <c r="A1094" s="1" t="s">
        <v>3362</v>
      </c>
      <c r="B1094" s="2" t="s">
        <v>3363</v>
      </c>
      <c r="C1094" s="2" t="s">
        <v>3364</v>
      </c>
      <c r="D1094" s="3">
        <v>0</v>
      </c>
      <c r="E1094" s="3">
        <v>3</v>
      </c>
    </row>
    <row r="1095" spans="1:5" x14ac:dyDescent="0.3">
      <c r="A1095" s="1" t="s">
        <v>3365</v>
      </c>
      <c r="B1095" s="2" t="s">
        <v>3366</v>
      </c>
      <c r="C1095" s="2" t="s">
        <v>3367</v>
      </c>
      <c r="D1095" s="3">
        <v>0</v>
      </c>
      <c r="E1095" s="3">
        <v>3</v>
      </c>
    </row>
    <row r="1096" spans="1:5" x14ac:dyDescent="0.3">
      <c r="A1096" s="1" t="s">
        <v>3368</v>
      </c>
      <c r="B1096" s="2" t="s">
        <v>3369</v>
      </c>
      <c r="C1096" s="2" t="s">
        <v>3370</v>
      </c>
      <c r="D1096" s="3">
        <v>0</v>
      </c>
      <c r="E1096" s="3">
        <v>3</v>
      </c>
    </row>
    <row r="1097" spans="1:5" x14ac:dyDescent="0.3">
      <c r="A1097" s="1" t="s">
        <v>3371</v>
      </c>
      <c r="B1097" s="2" t="s">
        <v>3372</v>
      </c>
      <c r="C1097" s="2" t="s">
        <v>3373</v>
      </c>
      <c r="D1097" s="3">
        <v>0</v>
      </c>
      <c r="E1097" s="3">
        <v>3</v>
      </c>
    </row>
    <row r="1098" spans="1:5" x14ac:dyDescent="0.3">
      <c r="A1098" s="1" t="s">
        <v>3374</v>
      </c>
      <c r="B1098" s="2" t="s">
        <v>3375</v>
      </c>
      <c r="C1098" s="2" t="s">
        <v>3376</v>
      </c>
      <c r="D1098" s="3">
        <v>0</v>
      </c>
      <c r="E1098" s="3">
        <v>3</v>
      </c>
    </row>
    <row r="1099" spans="1:5" x14ac:dyDescent="0.3">
      <c r="A1099" s="1" t="s">
        <v>3377</v>
      </c>
      <c r="B1099" s="2" t="s">
        <v>3378</v>
      </c>
      <c r="C1099" s="2" t="s">
        <v>3379</v>
      </c>
      <c r="D1099" s="3">
        <v>0</v>
      </c>
      <c r="E1099" s="3">
        <v>3</v>
      </c>
    </row>
    <row r="1100" spans="1:5" x14ac:dyDescent="0.3">
      <c r="A1100" s="1" t="s">
        <v>3380</v>
      </c>
      <c r="B1100" s="2" t="s">
        <v>3381</v>
      </c>
      <c r="C1100" s="2" t="s">
        <v>3382</v>
      </c>
      <c r="D1100" s="3">
        <v>0</v>
      </c>
      <c r="E1100" s="3">
        <v>3</v>
      </c>
    </row>
    <row r="1101" spans="1:5" x14ac:dyDescent="0.3">
      <c r="A1101" s="1" t="s">
        <v>3383</v>
      </c>
      <c r="B1101" s="2" t="s">
        <v>3384</v>
      </c>
      <c r="C1101" s="2" t="s">
        <v>3385</v>
      </c>
      <c r="D1101" s="3">
        <v>0</v>
      </c>
      <c r="E1101" s="3">
        <v>3</v>
      </c>
    </row>
    <row r="1102" spans="1:5" x14ac:dyDescent="0.3">
      <c r="A1102" s="1" t="s">
        <v>3386</v>
      </c>
      <c r="B1102" s="2" t="s">
        <v>3387</v>
      </c>
      <c r="C1102" s="2" t="s">
        <v>3388</v>
      </c>
      <c r="D1102" s="3">
        <v>0</v>
      </c>
      <c r="E1102" s="3">
        <v>3</v>
      </c>
    </row>
    <row r="1103" spans="1:5" x14ac:dyDescent="0.3">
      <c r="A1103" s="1" t="s">
        <v>3389</v>
      </c>
      <c r="B1103" s="2" t="s">
        <v>3390</v>
      </c>
      <c r="C1103" s="2" t="s">
        <v>3391</v>
      </c>
      <c r="D1103" s="3">
        <v>0</v>
      </c>
      <c r="E1103" s="3">
        <v>3</v>
      </c>
    </row>
    <row r="1104" spans="1:5" x14ac:dyDescent="0.3">
      <c r="A1104" s="1" t="s">
        <v>3392</v>
      </c>
      <c r="B1104" s="2" t="s">
        <v>3393</v>
      </c>
      <c r="C1104" s="2" t="s">
        <v>3394</v>
      </c>
      <c r="D1104" s="3">
        <v>0</v>
      </c>
      <c r="E1104" s="3">
        <v>3</v>
      </c>
    </row>
    <row r="1105" spans="1:5" x14ac:dyDescent="0.3">
      <c r="A1105" s="1" t="s">
        <v>3395</v>
      </c>
      <c r="B1105" s="2" t="s">
        <v>3396</v>
      </c>
      <c r="C1105" s="2" t="s">
        <v>3397</v>
      </c>
      <c r="D1105" s="3">
        <v>0</v>
      </c>
      <c r="E1105" s="3">
        <v>3</v>
      </c>
    </row>
    <row r="1106" spans="1:5" x14ac:dyDescent="0.3">
      <c r="A1106" s="1" t="s">
        <v>3398</v>
      </c>
      <c r="B1106" s="2" t="s">
        <v>3399</v>
      </c>
      <c r="C1106" s="2" t="s">
        <v>3400</v>
      </c>
      <c r="D1106" s="3">
        <v>0</v>
      </c>
      <c r="E1106" s="3">
        <v>3</v>
      </c>
    </row>
    <row r="1107" spans="1:5" ht="28" x14ac:dyDescent="0.3">
      <c r="A1107" s="1" t="s">
        <v>3401</v>
      </c>
      <c r="B1107" s="2" t="s">
        <v>3402</v>
      </c>
      <c r="C1107" s="2" t="s">
        <v>3403</v>
      </c>
      <c r="D1107" s="3">
        <v>0</v>
      </c>
      <c r="E1107" s="3">
        <v>3</v>
      </c>
    </row>
    <row r="1108" spans="1:5" x14ac:dyDescent="0.3">
      <c r="A1108" s="1" t="s">
        <v>3404</v>
      </c>
      <c r="B1108" s="2" t="s">
        <v>3405</v>
      </c>
      <c r="C1108" s="2" t="s">
        <v>3406</v>
      </c>
      <c r="D1108" s="3">
        <v>0</v>
      </c>
      <c r="E1108" s="3">
        <v>3</v>
      </c>
    </row>
    <row r="1109" spans="1:5" x14ac:dyDescent="0.3">
      <c r="A1109" s="1" t="s">
        <v>3407</v>
      </c>
      <c r="B1109" s="2" t="s">
        <v>3408</v>
      </c>
      <c r="C1109" s="2" t="s">
        <v>3409</v>
      </c>
      <c r="D1109" s="3">
        <v>0</v>
      </c>
      <c r="E1109" s="3">
        <v>3</v>
      </c>
    </row>
    <row r="1110" spans="1:5" x14ac:dyDescent="0.3">
      <c r="A1110" s="1" t="s">
        <v>3410</v>
      </c>
      <c r="B1110" s="2" t="s">
        <v>3411</v>
      </c>
      <c r="C1110" s="2" t="s">
        <v>3412</v>
      </c>
      <c r="D1110" s="3">
        <v>0</v>
      </c>
      <c r="E1110" s="3">
        <v>3</v>
      </c>
    </row>
    <row r="1111" spans="1:5" x14ac:dyDescent="0.3">
      <c r="A1111" s="1" t="s">
        <v>3413</v>
      </c>
      <c r="B1111" s="2" t="s">
        <v>3414</v>
      </c>
      <c r="C1111" s="2" t="s">
        <v>3415</v>
      </c>
      <c r="D1111" s="3">
        <v>0</v>
      </c>
      <c r="E1111" s="3">
        <v>3</v>
      </c>
    </row>
    <row r="1112" spans="1:5" x14ac:dyDescent="0.3">
      <c r="A1112" s="1" t="s">
        <v>3416</v>
      </c>
      <c r="B1112" s="2" t="s">
        <v>3417</v>
      </c>
      <c r="C1112" s="2" t="s">
        <v>3418</v>
      </c>
      <c r="D1112" s="3">
        <v>0</v>
      </c>
      <c r="E1112" s="3">
        <v>3</v>
      </c>
    </row>
    <row r="1113" spans="1:5" x14ac:dyDescent="0.3">
      <c r="A1113" s="1" t="s">
        <v>3419</v>
      </c>
      <c r="B1113" s="2" t="s">
        <v>3420</v>
      </c>
      <c r="C1113" s="2" t="s">
        <v>3421</v>
      </c>
      <c r="D1113" s="3">
        <v>0</v>
      </c>
      <c r="E1113" s="3">
        <v>3</v>
      </c>
    </row>
    <row r="1114" spans="1:5" x14ac:dyDescent="0.3">
      <c r="A1114" s="1" t="s">
        <v>3422</v>
      </c>
      <c r="B1114" s="2" t="s">
        <v>3423</v>
      </c>
      <c r="C1114" s="2" t="s">
        <v>3424</v>
      </c>
      <c r="D1114" s="3">
        <v>0</v>
      </c>
      <c r="E1114" s="3">
        <v>3</v>
      </c>
    </row>
    <row r="1115" spans="1:5" ht="28" x14ac:dyDescent="0.3">
      <c r="A1115" s="1" t="s">
        <v>3425</v>
      </c>
      <c r="B1115" s="2" t="s">
        <v>3426</v>
      </c>
      <c r="C1115" s="2" t="s">
        <v>3427</v>
      </c>
      <c r="D1115" s="3">
        <v>0</v>
      </c>
      <c r="E1115" s="3">
        <v>3</v>
      </c>
    </row>
    <row r="1116" spans="1:5" x14ac:dyDescent="0.3">
      <c r="A1116" s="1" t="s">
        <v>3428</v>
      </c>
      <c r="B1116" s="2" t="s">
        <v>3429</v>
      </c>
      <c r="C1116" s="2" t="s">
        <v>3430</v>
      </c>
      <c r="D1116" s="3">
        <v>0</v>
      </c>
      <c r="E1116" s="3">
        <v>3</v>
      </c>
    </row>
    <row r="1117" spans="1:5" x14ac:dyDescent="0.3">
      <c r="A1117" s="1" t="s">
        <v>3431</v>
      </c>
      <c r="B1117" s="2" t="s">
        <v>3432</v>
      </c>
      <c r="C1117" s="2" t="s">
        <v>3433</v>
      </c>
      <c r="D1117" s="3">
        <v>0</v>
      </c>
      <c r="E1117" s="3">
        <v>3</v>
      </c>
    </row>
    <row r="1118" spans="1:5" x14ac:dyDescent="0.3">
      <c r="A1118" s="1" t="s">
        <v>3434</v>
      </c>
      <c r="B1118" s="2" t="s">
        <v>3435</v>
      </c>
      <c r="C1118" s="2" t="s">
        <v>3436</v>
      </c>
      <c r="D1118" s="3">
        <v>0</v>
      </c>
      <c r="E1118" s="3">
        <v>3</v>
      </c>
    </row>
    <row r="1119" spans="1:5" x14ac:dyDescent="0.3">
      <c r="A1119" s="1" t="s">
        <v>3437</v>
      </c>
      <c r="B1119" s="2" t="s">
        <v>3438</v>
      </c>
      <c r="C1119" s="2" t="s">
        <v>3439</v>
      </c>
      <c r="D1119" s="3">
        <v>0</v>
      </c>
      <c r="E1119" s="3">
        <v>3</v>
      </c>
    </row>
    <row r="1120" spans="1:5" x14ac:dyDescent="0.3">
      <c r="A1120" s="1" t="s">
        <v>3440</v>
      </c>
      <c r="B1120" s="2" t="s">
        <v>3441</v>
      </c>
      <c r="C1120" s="2" t="s">
        <v>3442</v>
      </c>
      <c r="D1120" s="3">
        <v>0</v>
      </c>
      <c r="E1120" s="3">
        <v>3</v>
      </c>
    </row>
    <row r="1121" spans="1:5" x14ac:dyDescent="0.3">
      <c r="A1121" s="1" t="s">
        <v>3443</v>
      </c>
      <c r="B1121" s="2" t="s">
        <v>3444</v>
      </c>
      <c r="C1121" s="2" t="s">
        <v>3445</v>
      </c>
      <c r="D1121" s="3">
        <v>0</v>
      </c>
      <c r="E1121" s="3">
        <v>3</v>
      </c>
    </row>
    <row r="1122" spans="1:5" x14ac:dyDescent="0.3">
      <c r="A1122" s="1" t="s">
        <v>3446</v>
      </c>
      <c r="B1122" s="2" t="s">
        <v>3447</v>
      </c>
      <c r="C1122" s="2" t="s">
        <v>3448</v>
      </c>
      <c r="D1122" s="3">
        <v>0</v>
      </c>
      <c r="E1122" s="3">
        <v>3</v>
      </c>
    </row>
    <row r="1123" spans="1:5" x14ac:dyDescent="0.3">
      <c r="A1123" s="1" t="s">
        <v>3449</v>
      </c>
      <c r="B1123" s="2" t="s">
        <v>3450</v>
      </c>
      <c r="C1123" s="2" t="s">
        <v>3451</v>
      </c>
      <c r="D1123" s="3">
        <v>0</v>
      </c>
      <c r="E1123" s="3">
        <v>3</v>
      </c>
    </row>
    <row r="1124" spans="1:5" x14ac:dyDescent="0.3">
      <c r="A1124" s="1" t="s">
        <v>3452</v>
      </c>
      <c r="B1124" s="2" t="s">
        <v>3453</v>
      </c>
      <c r="C1124" s="2" t="s">
        <v>3454</v>
      </c>
      <c r="D1124" s="3">
        <v>0</v>
      </c>
      <c r="E1124" s="3">
        <v>3</v>
      </c>
    </row>
    <row r="1125" spans="1:5" x14ac:dyDescent="0.3">
      <c r="A1125" s="1" t="s">
        <v>3455</v>
      </c>
      <c r="B1125" s="2" t="s">
        <v>3456</v>
      </c>
      <c r="C1125" s="2" t="s">
        <v>3457</v>
      </c>
      <c r="D1125" s="3">
        <v>0</v>
      </c>
      <c r="E1125" s="3">
        <v>3</v>
      </c>
    </row>
    <row r="1126" spans="1:5" x14ac:dyDescent="0.3">
      <c r="A1126" s="1" t="s">
        <v>3458</v>
      </c>
      <c r="B1126" s="2" t="s">
        <v>3459</v>
      </c>
      <c r="C1126" s="2" t="s">
        <v>3460</v>
      </c>
      <c r="D1126" s="3">
        <v>0</v>
      </c>
      <c r="E1126" s="3">
        <v>3</v>
      </c>
    </row>
    <row r="1127" spans="1:5" x14ac:dyDescent="0.3">
      <c r="A1127" s="1" t="s">
        <v>3461</v>
      </c>
      <c r="B1127" s="2" t="s">
        <v>3462</v>
      </c>
      <c r="C1127" s="2" t="s">
        <v>3463</v>
      </c>
      <c r="D1127" s="3">
        <v>0</v>
      </c>
      <c r="E1127" s="3">
        <v>3</v>
      </c>
    </row>
    <row r="1128" spans="1:5" x14ac:dyDescent="0.3">
      <c r="A1128" s="1" t="s">
        <v>3464</v>
      </c>
      <c r="B1128" s="2" t="s">
        <v>3465</v>
      </c>
      <c r="C1128" s="2" t="s">
        <v>3466</v>
      </c>
      <c r="D1128" s="3">
        <v>0</v>
      </c>
      <c r="E1128" s="3">
        <v>3</v>
      </c>
    </row>
    <row r="1129" spans="1:5" x14ac:dyDescent="0.3">
      <c r="A1129" s="1" t="s">
        <v>3467</v>
      </c>
      <c r="B1129" s="2" t="s">
        <v>3468</v>
      </c>
      <c r="C1129" s="2" t="s">
        <v>3469</v>
      </c>
      <c r="D1129" s="3">
        <v>0</v>
      </c>
      <c r="E1129" s="3">
        <v>3</v>
      </c>
    </row>
    <row r="1130" spans="1:5" x14ac:dyDescent="0.3">
      <c r="A1130" s="1" t="s">
        <v>3470</v>
      </c>
      <c r="B1130" s="2" t="s">
        <v>3471</v>
      </c>
      <c r="C1130" s="2" t="s">
        <v>3472</v>
      </c>
      <c r="D1130" s="3">
        <v>0</v>
      </c>
      <c r="E1130" s="3">
        <v>3</v>
      </c>
    </row>
    <row r="1131" spans="1:5" x14ac:dyDescent="0.3">
      <c r="A1131" s="1" t="s">
        <v>3473</v>
      </c>
      <c r="B1131" s="2" t="s">
        <v>3474</v>
      </c>
      <c r="C1131" s="2" t="s">
        <v>3475</v>
      </c>
      <c r="D1131" s="3">
        <v>0</v>
      </c>
      <c r="E1131" s="3">
        <v>3</v>
      </c>
    </row>
    <row r="1132" spans="1:5" x14ac:dyDescent="0.3">
      <c r="A1132" s="1" t="s">
        <v>3476</v>
      </c>
      <c r="B1132" s="2" t="s">
        <v>3477</v>
      </c>
      <c r="C1132" s="2" t="s">
        <v>3478</v>
      </c>
      <c r="D1132" s="3">
        <v>0</v>
      </c>
      <c r="E1132" s="3">
        <v>3</v>
      </c>
    </row>
    <row r="1133" spans="1:5" ht="28" x14ac:dyDescent="0.3">
      <c r="A1133" s="1" t="s">
        <v>3479</v>
      </c>
      <c r="B1133" s="2" t="s">
        <v>3480</v>
      </c>
      <c r="C1133" s="2" t="s">
        <v>3481</v>
      </c>
      <c r="D1133" s="3">
        <v>0</v>
      </c>
      <c r="E1133" s="3">
        <v>3</v>
      </c>
    </row>
    <row r="1134" spans="1:5" x14ac:dyDescent="0.3">
      <c r="A1134" s="1" t="s">
        <v>3482</v>
      </c>
      <c r="B1134" s="2" t="s">
        <v>3483</v>
      </c>
      <c r="C1134" s="2" t="s">
        <v>3484</v>
      </c>
      <c r="D1134" s="3">
        <v>0</v>
      </c>
      <c r="E1134" s="3">
        <v>3</v>
      </c>
    </row>
    <row r="1135" spans="1:5" x14ac:dyDescent="0.3">
      <c r="A1135" s="1" t="s">
        <v>3485</v>
      </c>
      <c r="B1135" s="2" t="s">
        <v>3486</v>
      </c>
      <c r="C1135" s="2" t="s">
        <v>3487</v>
      </c>
      <c r="D1135" s="3">
        <v>0</v>
      </c>
      <c r="E1135" s="3">
        <v>3</v>
      </c>
    </row>
    <row r="1136" spans="1:5" x14ac:dyDescent="0.3">
      <c r="A1136" s="1" t="s">
        <v>3488</v>
      </c>
      <c r="B1136" s="2" t="s">
        <v>3489</v>
      </c>
      <c r="C1136" s="2" t="s">
        <v>3490</v>
      </c>
      <c r="D1136" s="3">
        <v>0</v>
      </c>
      <c r="E1136" s="3">
        <v>3</v>
      </c>
    </row>
    <row r="1137" spans="1:5" x14ac:dyDescent="0.3">
      <c r="A1137" s="1" t="s">
        <v>3491</v>
      </c>
      <c r="B1137" s="2" t="s">
        <v>3492</v>
      </c>
      <c r="C1137" s="2" t="s">
        <v>3493</v>
      </c>
      <c r="D1137" s="3">
        <v>0</v>
      </c>
      <c r="E1137" s="3">
        <v>3</v>
      </c>
    </row>
    <row r="1138" spans="1:5" x14ac:dyDescent="0.3">
      <c r="A1138" s="1" t="s">
        <v>3494</v>
      </c>
      <c r="B1138" s="2" t="s">
        <v>3495</v>
      </c>
      <c r="C1138" s="2" t="s">
        <v>3496</v>
      </c>
      <c r="D1138" s="3">
        <v>0</v>
      </c>
      <c r="E1138" s="3">
        <v>3</v>
      </c>
    </row>
    <row r="1139" spans="1:5" x14ac:dyDescent="0.3">
      <c r="A1139" s="1" t="s">
        <v>3497</v>
      </c>
      <c r="B1139" s="2" t="s">
        <v>3498</v>
      </c>
      <c r="C1139" s="2" t="s">
        <v>3499</v>
      </c>
      <c r="D1139" s="3">
        <v>0</v>
      </c>
      <c r="E1139" s="3">
        <v>3</v>
      </c>
    </row>
    <row r="1140" spans="1:5" x14ac:dyDescent="0.3">
      <c r="A1140" s="1" t="s">
        <v>3500</v>
      </c>
      <c r="B1140" s="2" t="s">
        <v>3501</v>
      </c>
      <c r="C1140" s="2" t="s">
        <v>3502</v>
      </c>
      <c r="D1140" s="3">
        <v>0</v>
      </c>
      <c r="E1140" s="3">
        <v>3</v>
      </c>
    </row>
    <row r="1141" spans="1:5" x14ac:dyDescent="0.3">
      <c r="A1141" s="1" t="s">
        <v>3503</v>
      </c>
      <c r="B1141" s="2" t="s">
        <v>3504</v>
      </c>
      <c r="C1141" s="2" t="s">
        <v>3505</v>
      </c>
      <c r="D1141" s="3">
        <v>0</v>
      </c>
      <c r="E1141" s="3">
        <v>3</v>
      </c>
    </row>
    <row r="1142" spans="1:5" x14ac:dyDescent="0.3">
      <c r="A1142" s="1" t="s">
        <v>3506</v>
      </c>
      <c r="B1142" s="2" t="s">
        <v>3507</v>
      </c>
      <c r="C1142" s="2" t="s">
        <v>3508</v>
      </c>
      <c r="D1142" s="3">
        <v>0</v>
      </c>
      <c r="E1142" s="3">
        <v>3</v>
      </c>
    </row>
    <row r="1143" spans="1:5" x14ac:dyDescent="0.3">
      <c r="A1143" s="1" t="s">
        <v>3509</v>
      </c>
      <c r="B1143" s="2" t="s">
        <v>3510</v>
      </c>
      <c r="C1143" s="2" t="s">
        <v>3511</v>
      </c>
      <c r="D1143" s="3">
        <v>0</v>
      </c>
      <c r="E1143" s="3">
        <v>3</v>
      </c>
    </row>
    <row r="1144" spans="1:5" x14ac:dyDescent="0.3">
      <c r="A1144" s="1" t="s">
        <v>3512</v>
      </c>
      <c r="B1144" s="2" t="s">
        <v>3513</v>
      </c>
      <c r="C1144" s="2" t="s">
        <v>3514</v>
      </c>
      <c r="D1144" s="3">
        <v>0</v>
      </c>
      <c r="E1144" s="3">
        <v>3</v>
      </c>
    </row>
    <row r="1145" spans="1:5" x14ac:dyDescent="0.3">
      <c r="A1145" s="1" t="s">
        <v>3515</v>
      </c>
      <c r="B1145" s="2" t="s">
        <v>3516</v>
      </c>
      <c r="C1145" s="2" t="s">
        <v>3517</v>
      </c>
      <c r="D1145" s="3">
        <v>0</v>
      </c>
      <c r="E1145" s="3">
        <v>3</v>
      </c>
    </row>
    <row r="1146" spans="1:5" x14ac:dyDescent="0.3">
      <c r="A1146" s="1" t="s">
        <v>3518</v>
      </c>
      <c r="B1146" s="2" t="s">
        <v>3519</v>
      </c>
      <c r="C1146" s="2" t="s">
        <v>3520</v>
      </c>
      <c r="D1146" s="3">
        <v>0</v>
      </c>
      <c r="E1146" s="3">
        <v>3</v>
      </c>
    </row>
    <row r="1147" spans="1:5" x14ac:dyDescent="0.3">
      <c r="A1147" s="1" t="s">
        <v>3521</v>
      </c>
      <c r="B1147" s="2" t="s">
        <v>3522</v>
      </c>
      <c r="C1147" s="2" t="s">
        <v>3523</v>
      </c>
      <c r="D1147" s="3">
        <v>0</v>
      </c>
      <c r="E1147" s="3">
        <v>3</v>
      </c>
    </row>
    <row r="1148" spans="1:5" x14ac:dyDescent="0.3">
      <c r="A1148" s="1" t="s">
        <v>3524</v>
      </c>
      <c r="B1148" s="2" t="s">
        <v>3525</v>
      </c>
      <c r="C1148" s="2" t="s">
        <v>3526</v>
      </c>
      <c r="D1148" s="3">
        <v>0</v>
      </c>
      <c r="E1148" s="3">
        <v>3</v>
      </c>
    </row>
    <row r="1149" spans="1:5" x14ac:dyDescent="0.3">
      <c r="A1149" s="1" t="s">
        <v>3527</v>
      </c>
      <c r="B1149" s="2" t="s">
        <v>3528</v>
      </c>
      <c r="C1149" s="2" t="s">
        <v>3529</v>
      </c>
      <c r="D1149" s="3">
        <v>0</v>
      </c>
      <c r="E1149" s="3">
        <v>3</v>
      </c>
    </row>
    <row r="1150" spans="1:5" x14ac:dyDescent="0.3">
      <c r="A1150" s="1" t="s">
        <v>3530</v>
      </c>
      <c r="B1150" s="2" t="s">
        <v>3531</v>
      </c>
      <c r="C1150" s="2" t="s">
        <v>3532</v>
      </c>
      <c r="D1150" s="3">
        <v>0</v>
      </c>
      <c r="E1150" s="3">
        <v>3</v>
      </c>
    </row>
    <row r="1151" spans="1:5" ht="28" x14ac:dyDescent="0.3">
      <c r="A1151" s="1" t="s">
        <v>3533</v>
      </c>
      <c r="B1151" s="2" t="s">
        <v>3534</v>
      </c>
      <c r="C1151" s="2" t="s">
        <v>3535</v>
      </c>
      <c r="D1151" s="3">
        <v>0</v>
      </c>
      <c r="E1151" s="3">
        <v>3</v>
      </c>
    </row>
    <row r="1152" spans="1:5" x14ac:dyDescent="0.3">
      <c r="A1152" s="1" t="s">
        <v>3536</v>
      </c>
      <c r="B1152" s="2" t="s">
        <v>3537</v>
      </c>
      <c r="C1152" s="2" t="s">
        <v>3538</v>
      </c>
      <c r="D1152" s="3">
        <v>0</v>
      </c>
      <c r="E1152" s="3">
        <v>3</v>
      </c>
    </row>
    <row r="1153" spans="1:5" x14ac:dyDescent="0.3">
      <c r="A1153" s="1" t="s">
        <v>3539</v>
      </c>
      <c r="B1153" s="2" t="s">
        <v>3540</v>
      </c>
      <c r="C1153" s="2" t="s">
        <v>3541</v>
      </c>
      <c r="D1153" s="3">
        <v>0</v>
      </c>
      <c r="E1153" s="3">
        <v>3</v>
      </c>
    </row>
    <row r="1154" spans="1:5" x14ac:dyDescent="0.3">
      <c r="A1154" s="1" t="s">
        <v>3542</v>
      </c>
      <c r="B1154" s="2" t="s">
        <v>3543</v>
      </c>
      <c r="C1154" s="2" t="s">
        <v>546</v>
      </c>
      <c r="D1154" s="3">
        <v>0</v>
      </c>
      <c r="E1154" s="3">
        <v>3</v>
      </c>
    </row>
    <row r="1155" spans="1:5" x14ac:dyDescent="0.3">
      <c r="A1155" s="1" t="s">
        <v>3544</v>
      </c>
      <c r="B1155" s="2" t="s">
        <v>3545</v>
      </c>
      <c r="C1155" s="2" t="s">
        <v>3546</v>
      </c>
      <c r="D1155" s="3">
        <v>0</v>
      </c>
      <c r="E1155" s="3">
        <v>3</v>
      </c>
    </row>
    <row r="1156" spans="1:5" x14ac:dyDescent="0.3">
      <c r="A1156" s="1" t="s">
        <v>3547</v>
      </c>
      <c r="B1156" s="2" t="s">
        <v>3548</v>
      </c>
      <c r="C1156" s="2" t="s">
        <v>3549</v>
      </c>
      <c r="D1156" s="3">
        <v>0</v>
      </c>
      <c r="E1156" s="3">
        <v>3</v>
      </c>
    </row>
    <row r="1157" spans="1:5" x14ac:dyDescent="0.3">
      <c r="A1157" s="1" t="s">
        <v>3550</v>
      </c>
      <c r="B1157" s="2" t="s">
        <v>3551</v>
      </c>
      <c r="C1157" s="2" t="s">
        <v>3552</v>
      </c>
      <c r="D1157" s="3">
        <v>0</v>
      </c>
      <c r="E1157" s="3">
        <v>3</v>
      </c>
    </row>
    <row r="1158" spans="1:5" x14ac:dyDescent="0.3">
      <c r="A1158" s="1" t="s">
        <v>3553</v>
      </c>
      <c r="B1158" s="2" t="s">
        <v>3554</v>
      </c>
      <c r="C1158" s="2" t="s">
        <v>3555</v>
      </c>
      <c r="D1158" s="3">
        <v>0</v>
      </c>
      <c r="E1158" s="3">
        <v>3</v>
      </c>
    </row>
    <row r="1159" spans="1:5" x14ac:dyDescent="0.3">
      <c r="A1159" s="1" t="s">
        <v>3556</v>
      </c>
      <c r="B1159" s="2" t="s">
        <v>3557</v>
      </c>
      <c r="C1159" s="2" t="s">
        <v>3558</v>
      </c>
      <c r="D1159" s="3">
        <v>0</v>
      </c>
      <c r="E1159" s="3">
        <v>3</v>
      </c>
    </row>
    <row r="1160" spans="1:5" x14ac:dyDescent="0.3">
      <c r="A1160" s="1" t="s">
        <v>3559</v>
      </c>
      <c r="B1160" s="2" t="s">
        <v>3560</v>
      </c>
      <c r="C1160" s="2" t="s">
        <v>3561</v>
      </c>
      <c r="D1160" s="3">
        <v>0</v>
      </c>
      <c r="E1160" s="3">
        <v>3</v>
      </c>
    </row>
    <row r="1161" spans="1:5" x14ac:dyDescent="0.3">
      <c r="A1161" s="1" t="s">
        <v>3562</v>
      </c>
      <c r="B1161" s="2" t="s">
        <v>3563</v>
      </c>
      <c r="C1161" s="2" t="s">
        <v>3564</v>
      </c>
      <c r="D1161" s="3">
        <v>0</v>
      </c>
      <c r="E1161" s="3">
        <v>3</v>
      </c>
    </row>
    <row r="1162" spans="1:5" x14ac:dyDescent="0.3">
      <c r="A1162" s="1" t="s">
        <v>3565</v>
      </c>
      <c r="B1162" s="2" t="s">
        <v>3566</v>
      </c>
      <c r="C1162" s="2" t="s">
        <v>701</v>
      </c>
      <c r="D1162" s="3">
        <v>0</v>
      </c>
      <c r="E1162" s="3">
        <v>3</v>
      </c>
    </row>
    <row r="1163" spans="1:5" x14ac:dyDescent="0.3">
      <c r="A1163" s="1" t="s">
        <v>3567</v>
      </c>
      <c r="B1163" s="2" t="s">
        <v>3568</v>
      </c>
      <c r="C1163" s="2" t="s">
        <v>3569</v>
      </c>
      <c r="D1163" s="3">
        <v>0</v>
      </c>
      <c r="E1163" s="3">
        <v>3</v>
      </c>
    </row>
    <row r="1164" spans="1:5" x14ac:dyDescent="0.3">
      <c r="A1164" s="1" t="s">
        <v>3570</v>
      </c>
      <c r="B1164" s="2" t="s">
        <v>3571</v>
      </c>
      <c r="C1164" s="2" t="s">
        <v>3572</v>
      </c>
      <c r="D1164" s="3">
        <v>0</v>
      </c>
      <c r="E1164" s="3">
        <v>3</v>
      </c>
    </row>
    <row r="1165" spans="1:5" x14ac:dyDescent="0.3">
      <c r="A1165" s="1" t="s">
        <v>3573</v>
      </c>
      <c r="B1165" s="2" t="s">
        <v>3574</v>
      </c>
      <c r="C1165" s="2" t="s">
        <v>3575</v>
      </c>
      <c r="D1165" s="3">
        <v>0</v>
      </c>
      <c r="E1165" s="3">
        <v>3</v>
      </c>
    </row>
    <row r="1166" spans="1:5" x14ac:dyDescent="0.3">
      <c r="A1166" s="1" t="s">
        <v>3576</v>
      </c>
      <c r="B1166" s="2" t="s">
        <v>3577</v>
      </c>
      <c r="C1166" s="2" t="s">
        <v>3578</v>
      </c>
      <c r="D1166" s="3">
        <v>0</v>
      </c>
      <c r="E1166" s="3">
        <v>3</v>
      </c>
    </row>
    <row r="1167" spans="1:5" x14ac:dyDescent="0.3">
      <c r="A1167" s="1" t="s">
        <v>3579</v>
      </c>
      <c r="B1167" s="2" t="s">
        <v>3580</v>
      </c>
      <c r="C1167" s="2" t="s">
        <v>3581</v>
      </c>
      <c r="D1167" s="3">
        <v>0</v>
      </c>
      <c r="E1167" s="3">
        <v>3</v>
      </c>
    </row>
    <row r="1168" spans="1:5" x14ac:dyDescent="0.3">
      <c r="A1168" s="1" t="s">
        <v>3582</v>
      </c>
      <c r="B1168" s="2" t="s">
        <v>3583</v>
      </c>
      <c r="C1168" s="2" t="s">
        <v>3584</v>
      </c>
      <c r="D1168" s="3">
        <v>0</v>
      </c>
      <c r="E1168" s="3">
        <v>3</v>
      </c>
    </row>
    <row r="1169" spans="1:5" x14ac:dyDescent="0.3">
      <c r="A1169" s="1" t="s">
        <v>3585</v>
      </c>
      <c r="B1169" s="2" t="s">
        <v>3586</v>
      </c>
      <c r="C1169" s="2" t="s">
        <v>3587</v>
      </c>
      <c r="D1169" s="3">
        <v>0</v>
      </c>
      <c r="E1169" s="3">
        <v>3</v>
      </c>
    </row>
    <row r="1170" spans="1:5" x14ac:dyDescent="0.3">
      <c r="A1170" s="1" t="s">
        <v>3588</v>
      </c>
      <c r="B1170" s="2" t="s">
        <v>3589</v>
      </c>
      <c r="C1170" s="2" t="s">
        <v>3590</v>
      </c>
      <c r="D1170" s="3">
        <v>0</v>
      </c>
      <c r="E1170" s="3">
        <v>3</v>
      </c>
    </row>
    <row r="1171" spans="1:5" x14ac:dyDescent="0.3">
      <c r="A1171" s="1" t="s">
        <v>3591</v>
      </c>
      <c r="B1171" s="2" t="s">
        <v>3592</v>
      </c>
      <c r="C1171" s="2" t="s">
        <v>3593</v>
      </c>
      <c r="D1171" s="3">
        <v>0</v>
      </c>
      <c r="E1171" s="3">
        <v>3</v>
      </c>
    </row>
    <row r="1172" spans="1:5" x14ac:dyDescent="0.3">
      <c r="A1172" s="1" t="s">
        <v>3594</v>
      </c>
      <c r="B1172" s="2" t="s">
        <v>3595</v>
      </c>
      <c r="C1172" s="2" t="s">
        <v>3596</v>
      </c>
      <c r="D1172" s="3">
        <v>0</v>
      </c>
      <c r="E1172" s="3">
        <v>3</v>
      </c>
    </row>
    <row r="1173" spans="1:5" x14ac:dyDescent="0.3">
      <c r="A1173" s="1" t="s">
        <v>3597</v>
      </c>
      <c r="B1173" s="2" t="s">
        <v>3598</v>
      </c>
      <c r="C1173" s="2" t="s">
        <v>3599</v>
      </c>
      <c r="D1173" s="3">
        <v>0</v>
      </c>
      <c r="E1173" s="3">
        <v>2</v>
      </c>
    </row>
    <row r="1174" spans="1:5" x14ac:dyDescent="0.3">
      <c r="A1174" s="1" t="s">
        <v>3600</v>
      </c>
      <c r="B1174" s="2" t="s">
        <v>3601</v>
      </c>
      <c r="C1174" s="2" t="s">
        <v>3602</v>
      </c>
      <c r="D1174" s="3">
        <v>1</v>
      </c>
      <c r="E1174" s="3">
        <v>2</v>
      </c>
    </row>
    <row r="1175" spans="1:5" x14ac:dyDescent="0.3">
      <c r="A1175" s="1" t="s">
        <v>3603</v>
      </c>
      <c r="B1175" s="2" t="s">
        <v>3604</v>
      </c>
      <c r="C1175" s="2" t="s">
        <v>3605</v>
      </c>
      <c r="D1175" s="3">
        <v>0</v>
      </c>
      <c r="E1175" s="3">
        <v>2</v>
      </c>
    </row>
    <row r="1176" spans="1:5" x14ac:dyDescent="0.3">
      <c r="A1176" s="1" t="s">
        <v>3606</v>
      </c>
      <c r="B1176" s="2" t="s">
        <v>3607</v>
      </c>
      <c r="C1176" s="2" t="s">
        <v>3608</v>
      </c>
      <c r="D1176" s="3">
        <v>9</v>
      </c>
      <c r="E1176" s="3">
        <v>2</v>
      </c>
    </row>
    <row r="1177" spans="1:5" x14ac:dyDescent="0.3">
      <c r="A1177" s="1" t="s">
        <v>3609</v>
      </c>
      <c r="B1177" s="2" t="s">
        <v>3610</v>
      </c>
      <c r="C1177" s="2" t="s">
        <v>3611</v>
      </c>
      <c r="D1177" s="3">
        <v>10</v>
      </c>
      <c r="E1177" s="3">
        <v>2</v>
      </c>
    </row>
    <row r="1178" spans="1:5" x14ac:dyDescent="0.3">
      <c r="A1178" s="1" t="s">
        <v>3612</v>
      </c>
      <c r="B1178" s="2" t="s">
        <v>3613</v>
      </c>
      <c r="C1178" s="2" t="s">
        <v>3614</v>
      </c>
      <c r="D1178" s="3">
        <v>9</v>
      </c>
      <c r="E1178" s="3">
        <v>2</v>
      </c>
    </row>
    <row r="1179" spans="1:5" x14ac:dyDescent="0.3">
      <c r="A1179" s="1" t="s">
        <v>3615</v>
      </c>
      <c r="B1179" s="2" t="s">
        <v>3616</v>
      </c>
      <c r="C1179" s="2" t="s">
        <v>3617</v>
      </c>
      <c r="D1179" s="3">
        <v>3</v>
      </c>
      <c r="E1179" s="3">
        <v>2</v>
      </c>
    </row>
    <row r="1180" spans="1:5" x14ac:dyDescent="0.3">
      <c r="A1180" s="1" t="s">
        <v>3618</v>
      </c>
      <c r="B1180" s="2" t="s">
        <v>3619</v>
      </c>
      <c r="C1180" s="2" t="s">
        <v>3620</v>
      </c>
      <c r="D1180" s="3">
        <v>7</v>
      </c>
      <c r="E1180" s="3">
        <v>2</v>
      </c>
    </row>
    <row r="1181" spans="1:5" x14ac:dyDescent="0.3">
      <c r="A1181" s="1" t="s">
        <v>3621</v>
      </c>
      <c r="B1181" s="2" t="s">
        <v>3622</v>
      </c>
      <c r="C1181" s="2" t="s">
        <v>3623</v>
      </c>
      <c r="D1181" s="3">
        <v>0</v>
      </c>
      <c r="E1181" s="3">
        <v>2</v>
      </c>
    </row>
    <row r="1182" spans="1:5" x14ac:dyDescent="0.3">
      <c r="A1182" s="1" t="s">
        <v>3624</v>
      </c>
      <c r="B1182" s="2" t="s">
        <v>3625</v>
      </c>
      <c r="C1182" s="2" t="s">
        <v>3626</v>
      </c>
      <c r="D1182" s="3">
        <v>0</v>
      </c>
      <c r="E1182" s="3">
        <v>2</v>
      </c>
    </row>
    <row r="1183" spans="1:5" x14ac:dyDescent="0.3">
      <c r="A1183" s="1" t="s">
        <v>3627</v>
      </c>
      <c r="B1183" s="2" t="s">
        <v>3628</v>
      </c>
      <c r="C1183" s="2" t="s">
        <v>3629</v>
      </c>
      <c r="D1183" s="3">
        <v>0</v>
      </c>
      <c r="E1183" s="3">
        <v>2</v>
      </c>
    </row>
    <row r="1184" spans="1:5" x14ac:dyDescent="0.3">
      <c r="A1184" s="1" t="s">
        <v>3630</v>
      </c>
      <c r="B1184" s="2" t="s">
        <v>3631</v>
      </c>
      <c r="C1184" s="2" t="s">
        <v>3632</v>
      </c>
      <c r="D1184" s="3">
        <v>3</v>
      </c>
      <c r="E1184" s="3">
        <v>2</v>
      </c>
    </row>
    <row r="1185" spans="1:5" x14ac:dyDescent="0.3">
      <c r="A1185" s="1" t="s">
        <v>3633</v>
      </c>
      <c r="B1185" s="2" t="s">
        <v>3634</v>
      </c>
      <c r="C1185" s="2" t="s">
        <v>3635</v>
      </c>
      <c r="D1185" s="3">
        <v>5</v>
      </c>
      <c r="E1185" s="3">
        <v>2</v>
      </c>
    </row>
    <row r="1186" spans="1:5" x14ac:dyDescent="0.3">
      <c r="A1186" s="1" t="s">
        <v>3636</v>
      </c>
      <c r="B1186" s="2" t="s">
        <v>3637</v>
      </c>
      <c r="C1186" s="2" t="s">
        <v>3638</v>
      </c>
      <c r="D1186" s="3">
        <v>7</v>
      </c>
      <c r="E1186" s="3">
        <v>2</v>
      </c>
    </row>
    <row r="1187" spans="1:5" ht="28" x14ac:dyDescent="0.3">
      <c r="A1187" s="1" t="s">
        <v>3639</v>
      </c>
      <c r="B1187" s="2" t="s">
        <v>3640</v>
      </c>
      <c r="C1187" s="2" t="s">
        <v>3641</v>
      </c>
      <c r="D1187" s="3">
        <v>1</v>
      </c>
      <c r="E1187" s="3">
        <v>2</v>
      </c>
    </row>
    <row r="1188" spans="1:5" x14ac:dyDescent="0.3">
      <c r="A1188" s="1" t="s">
        <v>3642</v>
      </c>
      <c r="B1188" s="2" t="s">
        <v>3643</v>
      </c>
      <c r="C1188" s="2" t="s">
        <v>3644</v>
      </c>
      <c r="D1188" s="3">
        <v>0</v>
      </c>
      <c r="E1188" s="3">
        <v>2</v>
      </c>
    </row>
    <row r="1189" spans="1:5" x14ac:dyDescent="0.3">
      <c r="A1189" s="1" t="s">
        <v>3645</v>
      </c>
      <c r="B1189" s="2" t="s">
        <v>3646</v>
      </c>
      <c r="C1189" s="2" t="s">
        <v>3647</v>
      </c>
      <c r="D1189" s="3">
        <v>4</v>
      </c>
      <c r="E1189" s="3">
        <v>2</v>
      </c>
    </row>
    <row r="1190" spans="1:5" x14ac:dyDescent="0.3">
      <c r="A1190" s="1" t="s">
        <v>3648</v>
      </c>
      <c r="B1190" s="2" t="s">
        <v>3649</v>
      </c>
      <c r="C1190" s="2" t="s">
        <v>3650</v>
      </c>
      <c r="D1190" s="3">
        <v>3</v>
      </c>
      <c r="E1190" s="3">
        <v>2</v>
      </c>
    </row>
    <row r="1191" spans="1:5" x14ac:dyDescent="0.3">
      <c r="A1191" s="1" t="s">
        <v>3651</v>
      </c>
      <c r="B1191" s="2" t="s">
        <v>3652</v>
      </c>
      <c r="C1191" s="2" t="s">
        <v>3653</v>
      </c>
      <c r="D1191" s="3">
        <v>4</v>
      </c>
      <c r="E1191" s="3">
        <v>2</v>
      </c>
    </row>
    <row r="1192" spans="1:5" x14ac:dyDescent="0.3">
      <c r="A1192" s="1" t="s">
        <v>3654</v>
      </c>
      <c r="B1192" s="2" t="s">
        <v>3655</v>
      </c>
      <c r="C1192" s="2" t="s">
        <v>3656</v>
      </c>
      <c r="D1192" s="3">
        <v>0</v>
      </c>
      <c r="E1192" s="3">
        <v>2</v>
      </c>
    </row>
    <row r="1193" spans="1:5" x14ac:dyDescent="0.3">
      <c r="A1193" s="1" t="s">
        <v>3657</v>
      </c>
      <c r="B1193" s="2" t="s">
        <v>3658</v>
      </c>
      <c r="C1193" s="2" t="s">
        <v>3659</v>
      </c>
      <c r="D1193" s="3">
        <v>5</v>
      </c>
      <c r="E1193" s="3">
        <v>2</v>
      </c>
    </row>
    <row r="1194" spans="1:5" x14ac:dyDescent="0.3">
      <c r="A1194" s="1" t="s">
        <v>3660</v>
      </c>
      <c r="B1194" s="2" t="s">
        <v>3661</v>
      </c>
      <c r="C1194" s="2" t="s">
        <v>3662</v>
      </c>
      <c r="D1194" s="3">
        <v>6</v>
      </c>
      <c r="E1194" s="3">
        <v>2</v>
      </c>
    </row>
    <row r="1195" spans="1:5" x14ac:dyDescent="0.3">
      <c r="A1195" s="1" t="s">
        <v>3663</v>
      </c>
      <c r="B1195" s="2" t="s">
        <v>3664</v>
      </c>
      <c r="C1195" s="2" t="s">
        <v>3665</v>
      </c>
      <c r="D1195" s="3">
        <v>2</v>
      </c>
      <c r="E1195" s="3">
        <v>2</v>
      </c>
    </row>
    <row r="1196" spans="1:5" x14ac:dyDescent="0.3">
      <c r="A1196" s="1" t="s">
        <v>3666</v>
      </c>
      <c r="B1196" s="2" t="s">
        <v>3667</v>
      </c>
      <c r="C1196" s="2" t="s">
        <v>3668</v>
      </c>
      <c r="D1196" s="3">
        <v>4</v>
      </c>
      <c r="E1196" s="3">
        <v>2</v>
      </c>
    </row>
    <row r="1197" spans="1:5" ht="28" x14ac:dyDescent="0.3">
      <c r="A1197" s="1" t="s">
        <v>3669</v>
      </c>
      <c r="B1197" s="2" t="s">
        <v>3670</v>
      </c>
      <c r="C1197" s="2" t="s">
        <v>3671</v>
      </c>
      <c r="D1197" s="3">
        <v>6</v>
      </c>
      <c r="E1197" s="3">
        <v>2</v>
      </c>
    </row>
    <row r="1198" spans="1:5" x14ac:dyDescent="0.3">
      <c r="A1198" s="1" t="s">
        <v>3672</v>
      </c>
      <c r="B1198" s="2" t="s">
        <v>3673</v>
      </c>
      <c r="C1198" s="2" t="s">
        <v>3674</v>
      </c>
      <c r="D1198" s="3">
        <v>2</v>
      </c>
      <c r="E1198" s="3">
        <v>2</v>
      </c>
    </row>
    <row r="1199" spans="1:5" ht="28" x14ac:dyDescent="0.3">
      <c r="A1199" s="1" t="s">
        <v>3675</v>
      </c>
      <c r="B1199" s="2" t="s">
        <v>3676</v>
      </c>
      <c r="C1199" s="2" t="s">
        <v>3677</v>
      </c>
      <c r="D1199" s="3">
        <v>1</v>
      </c>
      <c r="E1199" s="3">
        <v>2</v>
      </c>
    </row>
    <row r="1200" spans="1:5" x14ac:dyDescent="0.3">
      <c r="A1200" s="1" t="s">
        <v>3678</v>
      </c>
      <c r="B1200" s="2" t="s">
        <v>3679</v>
      </c>
      <c r="C1200" s="2" t="s">
        <v>3680</v>
      </c>
      <c r="D1200" s="3">
        <v>5</v>
      </c>
      <c r="E1200" s="3">
        <v>2</v>
      </c>
    </row>
    <row r="1201" spans="1:5" x14ac:dyDescent="0.3">
      <c r="A1201" s="1" t="s">
        <v>3681</v>
      </c>
      <c r="B1201" s="2" t="s">
        <v>3682</v>
      </c>
      <c r="C1201" s="2" t="s">
        <v>3683</v>
      </c>
      <c r="D1201" s="3">
        <v>5</v>
      </c>
      <c r="E1201" s="3">
        <v>2</v>
      </c>
    </row>
    <row r="1202" spans="1:5" x14ac:dyDescent="0.3">
      <c r="A1202" s="1" t="s">
        <v>3684</v>
      </c>
      <c r="B1202" s="2" t="s">
        <v>3685</v>
      </c>
      <c r="C1202" s="2" t="s">
        <v>3686</v>
      </c>
      <c r="D1202" s="3">
        <v>0</v>
      </c>
      <c r="E1202" s="3">
        <v>2</v>
      </c>
    </row>
    <row r="1203" spans="1:5" x14ac:dyDescent="0.3">
      <c r="A1203" s="1" t="s">
        <v>3687</v>
      </c>
      <c r="B1203" s="2" t="s">
        <v>3688</v>
      </c>
      <c r="C1203" s="2" t="s">
        <v>3689</v>
      </c>
      <c r="D1203" s="3">
        <v>0</v>
      </c>
      <c r="E1203" s="3">
        <v>2</v>
      </c>
    </row>
    <row r="1204" spans="1:5" x14ac:dyDescent="0.3">
      <c r="A1204" s="1" t="s">
        <v>3690</v>
      </c>
      <c r="B1204" s="2" t="s">
        <v>3691</v>
      </c>
      <c r="C1204" s="2" t="s">
        <v>3692</v>
      </c>
      <c r="D1204" s="3">
        <v>3</v>
      </c>
      <c r="E1204" s="3">
        <v>2</v>
      </c>
    </row>
    <row r="1205" spans="1:5" ht="28" x14ac:dyDescent="0.3">
      <c r="A1205" s="1" t="s">
        <v>3693</v>
      </c>
      <c r="B1205" s="2" t="s">
        <v>3694</v>
      </c>
      <c r="C1205" s="2" t="s">
        <v>3695</v>
      </c>
      <c r="D1205" s="3">
        <v>3</v>
      </c>
      <c r="E1205" s="3">
        <v>2</v>
      </c>
    </row>
    <row r="1206" spans="1:5" ht="28" x14ac:dyDescent="0.3">
      <c r="A1206" s="1" t="s">
        <v>3696</v>
      </c>
      <c r="B1206" s="2" t="s">
        <v>3697</v>
      </c>
      <c r="C1206" s="2" t="s">
        <v>3698</v>
      </c>
      <c r="D1206" s="3">
        <v>2</v>
      </c>
      <c r="E1206" s="3">
        <v>2</v>
      </c>
    </row>
    <row r="1207" spans="1:5" x14ac:dyDescent="0.3">
      <c r="A1207" s="1" t="s">
        <v>3699</v>
      </c>
      <c r="B1207" s="2" t="s">
        <v>3700</v>
      </c>
      <c r="C1207" s="2" t="s">
        <v>3701</v>
      </c>
      <c r="D1207" s="3">
        <v>1</v>
      </c>
      <c r="E1207" s="3">
        <v>2</v>
      </c>
    </row>
    <row r="1208" spans="1:5" x14ac:dyDescent="0.3">
      <c r="A1208" s="1" t="s">
        <v>3702</v>
      </c>
      <c r="B1208" s="2" t="s">
        <v>3703</v>
      </c>
      <c r="C1208" s="2" t="s">
        <v>3704</v>
      </c>
      <c r="D1208" s="3">
        <v>3</v>
      </c>
      <c r="E1208" s="3">
        <v>2</v>
      </c>
    </row>
    <row r="1209" spans="1:5" x14ac:dyDescent="0.3">
      <c r="A1209" s="1" t="s">
        <v>3705</v>
      </c>
      <c r="B1209" s="2" t="s">
        <v>3706</v>
      </c>
      <c r="C1209" s="2" t="s">
        <v>3707</v>
      </c>
      <c r="D1209" s="3">
        <v>1</v>
      </c>
      <c r="E1209" s="3">
        <v>2</v>
      </c>
    </row>
    <row r="1210" spans="1:5" x14ac:dyDescent="0.3">
      <c r="A1210" s="1" t="s">
        <v>3708</v>
      </c>
      <c r="B1210" s="2" t="s">
        <v>3709</v>
      </c>
      <c r="C1210" s="2" t="s">
        <v>3710</v>
      </c>
      <c r="D1210" s="3">
        <v>0</v>
      </c>
      <c r="E1210" s="3">
        <v>2</v>
      </c>
    </row>
    <row r="1211" spans="1:5" x14ac:dyDescent="0.3">
      <c r="A1211" s="1" t="s">
        <v>3711</v>
      </c>
      <c r="B1211" s="2" t="s">
        <v>3712</v>
      </c>
      <c r="C1211" s="2" t="s">
        <v>3713</v>
      </c>
      <c r="D1211" s="3">
        <v>0</v>
      </c>
      <c r="E1211" s="3">
        <v>2</v>
      </c>
    </row>
    <row r="1212" spans="1:5" x14ac:dyDescent="0.3">
      <c r="A1212" s="1" t="s">
        <v>3714</v>
      </c>
      <c r="B1212" s="2" t="s">
        <v>3715</v>
      </c>
      <c r="C1212" s="2" t="s">
        <v>3716</v>
      </c>
      <c r="D1212" s="3">
        <v>0</v>
      </c>
      <c r="E1212" s="3">
        <v>2</v>
      </c>
    </row>
    <row r="1213" spans="1:5" x14ac:dyDescent="0.3">
      <c r="A1213" s="1" t="s">
        <v>3717</v>
      </c>
      <c r="B1213" s="2" t="s">
        <v>3718</v>
      </c>
      <c r="C1213" s="2" t="s">
        <v>3719</v>
      </c>
      <c r="D1213" s="3">
        <v>0</v>
      </c>
      <c r="E1213" s="3">
        <v>2</v>
      </c>
    </row>
    <row r="1214" spans="1:5" x14ac:dyDescent="0.3">
      <c r="A1214" s="1" t="s">
        <v>3720</v>
      </c>
      <c r="B1214" s="2" t="s">
        <v>3721</v>
      </c>
      <c r="C1214" s="2" t="s">
        <v>3722</v>
      </c>
      <c r="D1214" s="3">
        <v>0</v>
      </c>
      <c r="E1214" s="3">
        <v>2</v>
      </c>
    </row>
    <row r="1215" spans="1:5" x14ac:dyDescent="0.3">
      <c r="A1215" s="1" t="s">
        <v>3723</v>
      </c>
      <c r="B1215" s="2" t="s">
        <v>3724</v>
      </c>
      <c r="C1215" s="2" t="s">
        <v>3725</v>
      </c>
      <c r="D1215" s="3">
        <v>4</v>
      </c>
      <c r="E1215" s="3">
        <v>2</v>
      </c>
    </row>
    <row r="1216" spans="1:5" x14ac:dyDescent="0.3">
      <c r="A1216" s="1" t="s">
        <v>3726</v>
      </c>
      <c r="B1216" s="2" t="s">
        <v>3727</v>
      </c>
      <c r="C1216" s="2" t="s">
        <v>3728</v>
      </c>
      <c r="D1216" s="3">
        <v>3</v>
      </c>
      <c r="E1216" s="3">
        <v>2</v>
      </c>
    </row>
    <row r="1217" spans="1:5" x14ac:dyDescent="0.3">
      <c r="A1217" s="1" t="s">
        <v>3729</v>
      </c>
      <c r="B1217" s="2" t="s">
        <v>3730</v>
      </c>
      <c r="C1217" s="2" t="s">
        <v>3731</v>
      </c>
      <c r="D1217" s="3">
        <v>3</v>
      </c>
      <c r="E1217" s="3">
        <v>2</v>
      </c>
    </row>
    <row r="1218" spans="1:5" x14ac:dyDescent="0.3">
      <c r="A1218" s="1" t="s">
        <v>3732</v>
      </c>
      <c r="B1218" s="2" t="s">
        <v>3733</v>
      </c>
      <c r="C1218" s="2" t="s">
        <v>3734</v>
      </c>
      <c r="D1218" s="3">
        <v>3</v>
      </c>
      <c r="E1218" s="3">
        <v>2</v>
      </c>
    </row>
    <row r="1219" spans="1:5" x14ac:dyDescent="0.3">
      <c r="A1219" s="1" t="s">
        <v>3735</v>
      </c>
      <c r="B1219" s="2" t="s">
        <v>3736</v>
      </c>
      <c r="C1219" s="2" t="s">
        <v>3737</v>
      </c>
      <c r="D1219" s="3">
        <v>3</v>
      </c>
      <c r="E1219" s="3">
        <v>2</v>
      </c>
    </row>
    <row r="1220" spans="1:5" x14ac:dyDescent="0.3">
      <c r="A1220" s="1" t="s">
        <v>3738</v>
      </c>
      <c r="B1220" s="2" t="s">
        <v>3739</v>
      </c>
      <c r="C1220" s="2" t="s">
        <v>3740</v>
      </c>
      <c r="D1220" s="3">
        <v>0</v>
      </c>
      <c r="E1220" s="3">
        <v>2</v>
      </c>
    </row>
    <row r="1221" spans="1:5" x14ac:dyDescent="0.3">
      <c r="A1221" s="1" t="s">
        <v>3741</v>
      </c>
      <c r="B1221" s="2" t="s">
        <v>3742</v>
      </c>
      <c r="C1221" s="2" t="s">
        <v>3743</v>
      </c>
      <c r="D1221" s="3">
        <v>1</v>
      </c>
      <c r="E1221" s="3">
        <v>2</v>
      </c>
    </row>
    <row r="1222" spans="1:5" x14ac:dyDescent="0.3">
      <c r="A1222" s="1" t="s">
        <v>3744</v>
      </c>
      <c r="B1222" s="2" t="s">
        <v>3745</v>
      </c>
      <c r="C1222" s="2" t="s">
        <v>3746</v>
      </c>
      <c r="D1222" s="3">
        <v>0</v>
      </c>
      <c r="E1222" s="3">
        <v>2</v>
      </c>
    </row>
    <row r="1223" spans="1:5" x14ac:dyDescent="0.3">
      <c r="A1223" s="1" t="s">
        <v>3747</v>
      </c>
      <c r="B1223" s="2" t="s">
        <v>3748</v>
      </c>
      <c r="C1223" s="2" t="s">
        <v>3749</v>
      </c>
      <c r="D1223" s="3">
        <v>0</v>
      </c>
      <c r="E1223" s="3">
        <v>2</v>
      </c>
    </row>
    <row r="1224" spans="1:5" x14ac:dyDescent="0.3">
      <c r="A1224" s="1" t="s">
        <v>3750</v>
      </c>
      <c r="B1224" s="2" t="s">
        <v>3751</v>
      </c>
      <c r="C1224" s="2" t="s">
        <v>3150</v>
      </c>
      <c r="D1224" s="3">
        <v>0</v>
      </c>
      <c r="E1224" s="3">
        <v>2</v>
      </c>
    </row>
    <row r="1225" spans="1:5" x14ac:dyDescent="0.3">
      <c r="A1225" s="1" t="s">
        <v>3752</v>
      </c>
      <c r="B1225" s="2" t="s">
        <v>3753</v>
      </c>
      <c r="C1225" s="2" t="s">
        <v>3754</v>
      </c>
      <c r="D1225" s="3">
        <v>0</v>
      </c>
      <c r="E1225" s="3">
        <v>2</v>
      </c>
    </row>
    <row r="1226" spans="1:5" x14ac:dyDescent="0.3">
      <c r="A1226" s="1" t="s">
        <v>3755</v>
      </c>
      <c r="B1226" s="2" t="s">
        <v>3756</v>
      </c>
      <c r="C1226" s="2" t="s">
        <v>3757</v>
      </c>
      <c r="D1226" s="3">
        <v>0</v>
      </c>
      <c r="E1226" s="3">
        <v>2</v>
      </c>
    </row>
    <row r="1227" spans="1:5" x14ac:dyDescent="0.3">
      <c r="A1227" s="1" t="s">
        <v>3758</v>
      </c>
      <c r="B1227" s="2" t="s">
        <v>3759</v>
      </c>
      <c r="C1227" s="2" t="s">
        <v>3760</v>
      </c>
      <c r="D1227" s="3">
        <v>0</v>
      </c>
      <c r="E1227" s="3">
        <v>2</v>
      </c>
    </row>
    <row r="1228" spans="1:5" x14ac:dyDescent="0.3">
      <c r="A1228" s="1" t="s">
        <v>3761</v>
      </c>
      <c r="B1228" s="2" t="s">
        <v>3762</v>
      </c>
      <c r="C1228" s="2" t="s">
        <v>3763</v>
      </c>
      <c r="D1228" s="3">
        <v>0</v>
      </c>
      <c r="E1228" s="3">
        <v>2</v>
      </c>
    </row>
    <row r="1229" spans="1:5" x14ac:dyDescent="0.3">
      <c r="A1229" s="1" t="s">
        <v>3764</v>
      </c>
      <c r="B1229" s="2" t="s">
        <v>3765</v>
      </c>
      <c r="C1229" s="2" t="s">
        <v>3766</v>
      </c>
      <c r="D1229" s="3">
        <v>0</v>
      </c>
      <c r="E1229" s="3">
        <v>2</v>
      </c>
    </row>
    <row r="1230" spans="1:5" x14ac:dyDescent="0.3">
      <c r="A1230" s="1" t="s">
        <v>3767</v>
      </c>
      <c r="B1230" s="2" t="s">
        <v>3768</v>
      </c>
      <c r="C1230" s="2" t="s">
        <v>3769</v>
      </c>
      <c r="D1230" s="3">
        <v>0</v>
      </c>
      <c r="E1230" s="3">
        <v>2</v>
      </c>
    </row>
    <row r="1231" spans="1:5" x14ac:dyDescent="0.3">
      <c r="A1231" s="1" t="s">
        <v>3770</v>
      </c>
      <c r="B1231" s="2" t="s">
        <v>3771</v>
      </c>
      <c r="C1231" s="2" t="s">
        <v>3772</v>
      </c>
      <c r="D1231" s="3">
        <v>0</v>
      </c>
      <c r="E1231" s="3">
        <v>2</v>
      </c>
    </row>
    <row r="1232" spans="1:5" x14ac:dyDescent="0.3">
      <c r="A1232" s="1" t="s">
        <v>3773</v>
      </c>
      <c r="B1232" s="2" t="s">
        <v>3774</v>
      </c>
      <c r="C1232" s="2" t="s">
        <v>3775</v>
      </c>
      <c r="D1232" s="3">
        <v>0</v>
      </c>
      <c r="E1232" s="3">
        <v>2</v>
      </c>
    </row>
    <row r="1233" spans="1:5" x14ac:dyDescent="0.3">
      <c r="A1233" s="1" t="s">
        <v>3776</v>
      </c>
      <c r="B1233" s="2" t="s">
        <v>3777</v>
      </c>
      <c r="C1233" s="2" t="s">
        <v>3778</v>
      </c>
      <c r="D1233" s="3">
        <v>0</v>
      </c>
      <c r="E1233" s="3">
        <v>2</v>
      </c>
    </row>
    <row r="1234" spans="1:5" x14ac:dyDescent="0.3">
      <c r="A1234" s="1" t="s">
        <v>3779</v>
      </c>
      <c r="B1234" s="2" t="s">
        <v>3780</v>
      </c>
      <c r="C1234" s="2" t="s">
        <v>3781</v>
      </c>
      <c r="D1234" s="3">
        <v>0</v>
      </c>
      <c r="E1234" s="3">
        <v>2</v>
      </c>
    </row>
    <row r="1235" spans="1:5" x14ac:dyDescent="0.3">
      <c r="A1235" s="1" t="s">
        <v>3782</v>
      </c>
      <c r="B1235" s="2" t="s">
        <v>3783</v>
      </c>
      <c r="C1235" s="2" t="s">
        <v>3784</v>
      </c>
      <c r="D1235" s="3">
        <v>0</v>
      </c>
      <c r="E1235" s="3">
        <v>2</v>
      </c>
    </row>
    <row r="1236" spans="1:5" x14ac:dyDescent="0.3">
      <c r="A1236" s="1" t="s">
        <v>3785</v>
      </c>
      <c r="B1236" s="2" t="s">
        <v>3786</v>
      </c>
      <c r="C1236" s="2" t="s">
        <v>1775</v>
      </c>
      <c r="D1236" s="3">
        <v>0</v>
      </c>
      <c r="E1236" s="3">
        <v>2</v>
      </c>
    </row>
    <row r="1237" spans="1:5" x14ac:dyDescent="0.3">
      <c r="A1237" s="1" t="s">
        <v>3787</v>
      </c>
      <c r="B1237" s="2" t="s">
        <v>3788</v>
      </c>
      <c r="C1237" s="2" t="s">
        <v>3789</v>
      </c>
      <c r="D1237" s="3">
        <v>0</v>
      </c>
      <c r="E1237" s="3">
        <v>2</v>
      </c>
    </row>
    <row r="1238" spans="1:5" x14ac:dyDescent="0.3">
      <c r="A1238" s="1" t="s">
        <v>3790</v>
      </c>
      <c r="B1238" s="2" t="s">
        <v>3791</v>
      </c>
      <c r="C1238" s="2" t="s">
        <v>3792</v>
      </c>
      <c r="D1238" s="3">
        <v>0</v>
      </c>
      <c r="E1238" s="3">
        <v>2</v>
      </c>
    </row>
    <row r="1239" spans="1:5" x14ac:dyDescent="0.3">
      <c r="A1239" s="1" t="s">
        <v>3793</v>
      </c>
      <c r="B1239" s="2" t="s">
        <v>3794</v>
      </c>
      <c r="C1239" s="2" t="s">
        <v>3795</v>
      </c>
      <c r="D1239" s="3">
        <v>3</v>
      </c>
      <c r="E1239" s="3">
        <v>2</v>
      </c>
    </row>
    <row r="1240" spans="1:5" x14ac:dyDescent="0.3">
      <c r="A1240" s="1" t="s">
        <v>3796</v>
      </c>
      <c r="B1240" s="2" t="s">
        <v>3797</v>
      </c>
      <c r="C1240" s="2" t="s">
        <v>3798</v>
      </c>
      <c r="D1240" s="3">
        <v>2</v>
      </c>
      <c r="E1240" s="3">
        <v>2</v>
      </c>
    </row>
    <row r="1241" spans="1:5" x14ac:dyDescent="0.3">
      <c r="A1241" s="1" t="s">
        <v>3799</v>
      </c>
      <c r="B1241" s="2" t="s">
        <v>3800</v>
      </c>
      <c r="C1241" s="2" t="s">
        <v>3801</v>
      </c>
      <c r="D1241" s="3">
        <v>2</v>
      </c>
      <c r="E1241" s="3">
        <v>2</v>
      </c>
    </row>
    <row r="1242" spans="1:5" x14ac:dyDescent="0.3">
      <c r="A1242" s="1" t="s">
        <v>3802</v>
      </c>
      <c r="B1242" s="2" t="s">
        <v>3803</v>
      </c>
      <c r="C1242" s="2" t="s">
        <v>3804</v>
      </c>
      <c r="D1242" s="3">
        <v>1</v>
      </c>
      <c r="E1242" s="3">
        <v>2</v>
      </c>
    </row>
    <row r="1243" spans="1:5" x14ac:dyDescent="0.3">
      <c r="A1243" s="1" t="s">
        <v>3805</v>
      </c>
      <c r="B1243" s="2" t="s">
        <v>3806</v>
      </c>
      <c r="C1243" s="2" t="s">
        <v>3807</v>
      </c>
      <c r="D1243" s="3">
        <v>1</v>
      </c>
      <c r="E1243" s="3">
        <v>2</v>
      </c>
    </row>
    <row r="1244" spans="1:5" x14ac:dyDescent="0.3">
      <c r="A1244" s="1" t="s">
        <v>3808</v>
      </c>
      <c r="B1244" s="2" t="s">
        <v>3809</v>
      </c>
      <c r="C1244" s="2" t="s">
        <v>3810</v>
      </c>
      <c r="D1244" s="3">
        <v>1</v>
      </c>
      <c r="E1244" s="3">
        <v>2</v>
      </c>
    </row>
    <row r="1245" spans="1:5" x14ac:dyDescent="0.3">
      <c r="A1245" s="1" t="s">
        <v>3811</v>
      </c>
      <c r="B1245" s="2" t="s">
        <v>3812</v>
      </c>
      <c r="C1245" s="2" t="s">
        <v>3813</v>
      </c>
      <c r="D1245" s="3">
        <v>1</v>
      </c>
      <c r="E1245" s="3">
        <v>2</v>
      </c>
    </row>
    <row r="1246" spans="1:5" x14ac:dyDescent="0.3">
      <c r="A1246" s="1" t="s">
        <v>3814</v>
      </c>
      <c r="B1246" s="2" t="s">
        <v>3815</v>
      </c>
      <c r="C1246" s="2" t="s">
        <v>3816</v>
      </c>
      <c r="D1246" s="3">
        <v>1</v>
      </c>
      <c r="E1246" s="3">
        <v>2</v>
      </c>
    </row>
    <row r="1247" spans="1:5" x14ac:dyDescent="0.3">
      <c r="A1247" s="1" t="s">
        <v>3817</v>
      </c>
      <c r="B1247" s="2" t="s">
        <v>3818</v>
      </c>
      <c r="C1247" s="2" t="s">
        <v>3819</v>
      </c>
      <c r="D1247" s="3">
        <v>0</v>
      </c>
      <c r="E1247" s="3">
        <v>2</v>
      </c>
    </row>
    <row r="1248" spans="1:5" x14ac:dyDescent="0.3">
      <c r="A1248" s="1" t="s">
        <v>3820</v>
      </c>
      <c r="B1248" s="2" t="s">
        <v>3821</v>
      </c>
      <c r="C1248" s="2" t="s">
        <v>3822</v>
      </c>
      <c r="D1248" s="3">
        <v>0</v>
      </c>
      <c r="E1248" s="3">
        <v>2</v>
      </c>
    </row>
    <row r="1249" spans="1:5" x14ac:dyDescent="0.3">
      <c r="A1249" s="1" t="s">
        <v>3823</v>
      </c>
      <c r="B1249" s="2" t="s">
        <v>3824</v>
      </c>
      <c r="C1249" s="2" t="s">
        <v>3825</v>
      </c>
      <c r="D1249" s="3">
        <v>0</v>
      </c>
      <c r="E1249" s="3">
        <v>2</v>
      </c>
    </row>
    <row r="1250" spans="1:5" x14ac:dyDescent="0.3">
      <c r="A1250" s="1" t="s">
        <v>3826</v>
      </c>
      <c r="B1250" s="2" t="s">
        <v>3827</v>
      </c>
      <c r="C1250" s="2" t="s">
        <v>3828</v>
      </c>
      <c r="D1250" s="3">
        <v>0</v>
      </c>
      <c r="E1250" s="3">
        <v>2</v>
      </c>
    </row>
    <row r="1251" spans="1:5" x14ac:dyDescent="0.3">
      <c r="A1251" s="1" t="s">
        <v>3829</v>
      </c>
      <c r="B1251" s="2" t="s">
        <v>3830</v>
      </c>
      <c r="C1251" s="2" t="s">
        <v>3831</v>
      </c>
      <c r="D1251" s="3">
        <v>0</v>
      </c>
      <c r="E1251" s="3">
        <v>2</v>
      </c>
    </row>
    <row r="1252" spans="1:5" x14ac:dyDescent="0.3">
      <c r="A1252" s="1" t="s">
        <v>3832</v>
      </c>
      <c r="B1252" s="2" t="s">
        <v>3833</v>
      </c>
      <c r="C1252" s="2" t="s">
        <v>3834</v>
      </c>
      <c r="D1252" s="3">
        <v>0</v>
      </c>
      <c r="E1252" s="3">
        <v>2</v>
      </c>
    </row>
    <row r="1253" spans="1:5" x14ac:dyDescent="0.3">
      <c r="A1253" s="1" t="s">
        <v>3835</v>
      </c>
      <c r="B1253" s="2" t="s">
        <v>3836</v>
      </c>
      <c r="C1253" s="2" t="s">
        <v>701</v>
      </c>
      <c r="D1253" s="3">
        <v>0</v>
      </c>
      <c r="E1253" s="3">
        <v>2</v>
      </c>
    </row>
    <row r="1254" spans="1:5" x14ac:dyDescent="0.3">
      <c r="A1254" s="1" t="s">
        <v>3837</v>
      </c>
      <c r="B1254" s="2" t="s">
        <v>3838</v>
      </c>
      <c r="C1254" s="2" t="s">
        <v>3839</v>
      </c>
      <c r="D1254" s="3">
        <v>0</v>
      </c>
      <c r="E1254" s="3">
        <v>2</v>
      </c>
    </row>
    <row r="1255" spans="1:5" x14ac:dyDescent="0.3">
      <c r="A1255" s="1" t="s">
        <v>3840</v>
      </c>
      <c r="B1255" s="2" t="s">
        <v>3841</v>
      </c>
      <c r="C1255" s="2" t="s">
        <v>3842</v>
      </c>
      <c r="D1255" s="3">
        <v>0</v>
      </c>
      <c r="E1255" s="3">
        <v>2</v>
      </c>
    </row>
    <row r="1256" spans="1:5" x14ac:dyDescent="0.3">
      <c r="A1256" s="1" t="s">
        <v>3843</v>
      </c>
      <c r="B1256" s="2" t="s">
        <v>3844</v>
      </c>
      <c r="C1256" s="2" t="s">
        <v>3845</v>
      </c>
      <c r="D1256" s="3">
        <v>0</v>
      </c>
      <c r="E1256" s="3">
        <v>2</v>
      </c>
    </row>
    <row r="1257" spans="1:5" x14ac:dyDescent="0.3">
      <c r="A1257" s="1" t="s">
        <v>3846</v>
      </c>
      <c r="B1257" s="2" t="s">
        <v>3847</v>
      </c>
      <c r="C1257" s="2" t="s">
        <v>3848</v>
      </c>
      <c r="D1257" s="3">
        <v>0</v>
      </c>
      <c r="E1257" s="3">
        <v>2</v>
      </c>
    </row>
    <row r="1258" spans="1:5" x14ac:dyDescent="0.3">
      <c r="A1258" s="1" t="s">
        <v>3849</v>
      </c>
      <c r="B1258" s="2" t="s">
        <v>3850</v>
      </c>
      <c r="C1258" s="2" t="s">
        <v>701</v>
      </c>
      <c r="D1258" s="3">
        <v>0</v>
      </c>
      <c r="E1258" s="3">
        <v>2</v>
      </c>
    </row>
    <row r="1259" spans="1:5" x14ac:dyDescent="0.3">
      <c r="A1259" s="1" t="s">
        <v>3851</v>
      </c>
      <c r="B1259" s="2" t="s">
        <v>3852</v>
      </c>
      <c r="C1259" s="2" t="s">
        <v>3853</v>
      </c>
      <c r="D1259" s="3">
        <v>0</v>
      </c>
      <c r="E1259" s="3">
        <v>2</v>
      </c>
    </row>
    <row r="1260" spans="1:5" x14ac:dyDescent="0.3">
      <c r="A1260" s="1" t="s">
        <v>3854</v>
      </c>
      <c r="B1260" s="2" t="s">
        <v>3855</v>
      </c>
      <c r="C1260" s="2" t="s">
        <v>3856</v>
      </c>
      <c r="D1260" s="3">
        <v>0</v>
      </c>
      <c r="E1260" s="3">
        <v>2</v>
      </c>
    </row>
    <row r="1261" spans="1:5" x14ac:dyDescent="0.3">
      <c r="A1261" s="1" t="s">
        <v>3857</v>
      </c>
      <c r="B1261" s="2" t="s">
        <v>3858</v>
      </c>
      <c r="C1261" s="2" t="s">
        <v>3859</v>
      </c>
      <c r="D1261" s="3">
        <v>0</v>
      </c>
      <c r="E1261" s="3">
        <v>2</v>
      </c>
    </row>
    <row r="1262" spans="1:5" x14ac:dyDescent="0.3">
      <c r="A1262" s="1" t="s">
        <v>3860</v>
      </c>
      <c r="B1262" s="2" t="s">
        <v>3861</v>
      </c>
      <c r="C1262" s="2" t="s">
        <v>3862</v>
      </c>
      <c r="D1262" s="3">
        <v>0</v>
      </c>
      <c r="E1262" s="3">
        <v>2</v>
      </c>
    </row>
    <row r="1263" spans="1:5" x14ac:dyDescent="0.3">
      <c r="A1263" s="1" t="s">
        <v>3863</v>
      </c>
      <c r="B1263" s="2" t="s">
        <v>3864</v>
      </c>
      <c r="C1263" s="2" t="s">
        <v>3865</v>
      </c>
      <c r="D1263" s="3">
        <v>0</v>
      </c>
      <c r="E1263" s="3">
        <v>2</v>
      </c>
    </row>
    <row r="1264" spans="1:5" x14ac:dyDescent="0.3">
      <c r="A1264" s="1" t="s">
        <v>3866</v>
      </c>
      <c r="B1264" s="2" t="s">
        <v>3867</v>
      </c>
      <c r="C1264" s="2" t="s">
        <v>3868</v>
      </c>
      <c r="D1264" s="3">
        <v>0</v>
      </c>
      <c r="E1264" s="3">
        <v>2</v>
      </c>
    </row>
    <row r="1265" spans="1:5" x14ac:dyDescent="0.3">
      <c r="A1265" s="1" t="s">
        <v>3869</v>
      </c>
      <c r="B1265" s="2" t="s">
        <v>3870</v>
      </c>
      <c r="C1265" s="2" t="s">
        <v>3871</v>
      </c>
      <c r="D1265" s="3">
        <v>0</v>
      </c>
      <c r="E1265" s="3">
        <v>2</v>
      </c>
    </row>
    <row r="1266" spans="1:5" x14ac:dyDescent="0.3">
      <c r="A1266" s="1" t="s">
        <v>3872</v>
      </c>
      <c r="B1266" s="2" t="s">
        <v>3873</v>
      </c>
      <c r="C1266" s="2" t="s">
        <v>3874</v>
      </c>
      <c r="D1266" s="3">
        <v>0</v>
      </c>
      <c r="E1266" s="3">
        <v>2</v>
      </c>
    </row>
    <row r="1267" spans="1:5" x14ac:dyDescent="0.3">
      <c r="A1267" s="1" t="s">
        <v>3875</v>
      </c>
      <c r="B1267" s="2" t="s">
        <v>3876</v>
      </c>
      <c r="C1267" s="2" t="s">
        <v>3877</v>
      </c>
      <c r="D1267" s="3">
        <v>0</v>
      </c>
      <c r="E1267" s="3">
        <v>2</v>
      </c>
    </row>
    <row r="1268" spans="1:5" x14ac:dyDescent="0.3">
      <c r="A1268" s="1" t="s">
        <v>3878</v>
      </c>
      <c r="B1268" s="2" t="s">
        <v>3879</v>
      </c>
      <c r="C1268" s="2" t="s">
        <v>3880</v>
      </c>
      <c r="D1268" s="3">
        <v>0</v>
      </c>
      <c r="E1268" s="3">
        <v>2</v>
      </c>
    </row>
    <row r="1269" spans="1:5" x14ac:dyDescent="0.3">
      <c r="A1269" s="1" t="s">
        <v>3881</v>
      </c>
      <c r="B1269" s="2" t="s">
        <v>3882</v>
      </c>
      <c r="C1269" s="2" t="s">
        <v>3883</v>
      </c>
      <c r="D1269" s="3">
        <v>0</v>
      </c>
      <c r="E1269" s="3">
        <v>2</v>
      </c>
    </row>
    <row r="1270" spans="1:5" x14ac:dyDescent="0.3">
      <c r="A1270" s="1" t="s">
        <v>3884</v>
      </c>
      <c r="B1270" s="2" t="s">
        <v>3885</v>
      </c>
      <c r="C1270" s="2" t="s">
        <v>3886</v>
      </c>
      <c r="D1270" s="3">
        <v>2</v>
      </c>
      <c r="E1270" s="3">
        <v>2</v>
      </c>
    </row>
    <row r="1271" spans="1:5" ht="28" x14ac:dyDescent="0.3">
      <c r="A1271" s="1" t="s">
        <v>3887</v>
      </c>
      <c r="B1271" s="2" t="s">
        <v>3888</v>
      </c>
      <c r="C1271" s="2" t="s">
        <v>3889</v>
      </c>
      <c r="D1271" s="3">
        <v>1</v>
      </c>
      <c r="E1271" s="3">
        <v>2</v>
      </c>
    </row>
    <row r="1272" spans="1:5" x14ac:dyDescent="0.3">
      <c r="A1272" s="1" t="s">
        <v>3890</v>
      </c>
      <c r="B1272" s="2" t="s">
        <v>3891</v>
      </c>
      <c r="C1272" s="2" t="s">
        <v>3892</v>
      </c>
      <c r="D1272" s="3">
        <v>2</v>
      </c>
      <c r="E1272" s="3">
        <v>2</v>
      </c>
    </row>
    <row r="1273" spans="1:5" x14ac:dyDescent="0.3">
      <c r="A1273" s="1" t="s">
        <v>3893</v>
      </c>
      <c r="B1273" s="2" t="s">
        <v>3894</v>
      </c>
      <c r="C1273" s="2" t="s">
        <v>3895</v>
      </c>
      <c r="D1273" s="3">
        <v>1</v>
      </c>
      <c r="E1273" s="3">
        <v>2</v>
      </c>
    </row>
    <row r="1274" spans="1:5" x14ac:dyDescent="0.3">
      <c r="A1274" s="1" t="s">
        <v>3896</v>
      </c>
      <c r="B1274" s="2" t="s">
        <v>3897</v>
      </c>
      <c r="C1274" s="2" t="s">
        <v>3898</v>
      </c>
      <c r="D1274" s="3">
        <v>1</v>
      </c>
      <c r="E1274" s="3">
        <v>2</v>
      </c>
    </row>
    <row r="1275" spans="1:5" x14ac:dyDescent="0.3">
      <c r="A1275" s="1" t="s">
        <v>3899</v>
      </c>
      <c r="B1275" s="2" t="s">
        <v>3900</v>
      </c>
      <c r="C1275" s="2" t="s">
        <v>3901</v>
      </c>
      <c r="D1275" s="3">
        <v>1</v>
      </c>
      <c r="E1275" s="3">
        <v>2</v>
      </c>
    </row>
    <row r="1276" spans="1:5" x14ac:dyDescent="0.3">
      <c r="A1276" s="1" t="s">
        <v>3902</v>
      </c>
      <c r="B1276" s="2" t="s">
        <v>3903</v>
      </c>
      <c r="C1276" s="2" t="s">
        <v>3904</v>
      </c>
      <c r="D1276" s="3">
        <v>0</v>
      </c>
      <c r="E1276" s="3">
        <v>2</v>
      </c>
    </row>
    <row r="1277" spans="1:5" x14ac:dyDescent="0.3">
      <c r="A1277" s="1" t="s">
        <v>3905</v>
      </c>
      <c r="B1277" s="2" t="s">
        <v>3906</v>
      </c>
      <c r="C1277" s="2" t="s">
        <v>3907</v>
      </c>
      <c r="D1277" s="3">
        <v>0</v>
      </c>
      <c r="E1277" s="3">
        <v>2</v>
      </c>
    </row>
    <row r="1278" spans="1:5" x14ac:dyDescent="0.3">
      <c r="A1278" s="1" t="s">
        <v>3908</v>
      </c>
      <c r="B1278" s="2" t="s">
        <v>3909</v>
      </c>
      <c r="C1278" s="2" t="s">
        <v>3910</v>
      </c>
      <c r="D1278" s="3">
        <v>0</v>
      </c>
      <c r="E1278" s="3">
        <v>2</v>
      </c>
    </row>
    <row r="1279" spans="1:5" x14ac:dyDescent="0.3">
      <c r="A1279" s="1" t="s">
        <v>3911</v>
      </c>
      <c r="B1279" s="2" t="s">
        <v>3912</v>
      </c>
      <c r="C1279" s="2" t="s">
        <v>3913</v>
      </c>
      <c r="D1279" s="3">
        <v>0</v>
      </c>
      <c r="E1279" s="3">
        <v>2</v>
      </c>
    </row>
    <row r="1280" spans="1:5" x14ac:dyDescent="0.3">
      <c r="A1280" s="1" t="s">
        <v>3914</v>
      </c>
      <c r="B1280" s="2" t="s">
        <v>3915</v>
      </c>
      <c r="C1280" s="2" t="s">
        <v>3916</v>
      </c>
      <c r="D1280" s="3">
        <v>0</v>
      </c>
      <c r="E1280" s="3">
        <v>2</v>
      </c>
    </row>
    <row r="1281" spans="1:5" x14ac:dyDescent="0.3">
      <c r="A1281" s="1" t="s">
        <v>3917</v>
      </c>
      <c r="B1281" s="2" t="s">
        <v>3918</v>
      </c>
      <c r="C1281" s="2" t="s">
        <v>3919</v>
      </c>
      <c r="D1281" s="3">
        <v>0</v>
      </c>
      <c r="E1281" s="3">
        <v>2</v>
      </c>
    </row>
    <row r="1282" spans="1:5" ht="28" x14ac:dyDescent="0.3">
      <c r="A1282" s="1" t="s">
        <v>3920</v>
      </c>
      <c r="B1282" s="2" t="s">
        <v>3921</v>
      </c>
      <c r="C1282" s="2" t="s">
        <v>3922</v>
      </c>
      <c r="D1282" s="3">
        <v>0</v>
      </c>
      <c r="E1282" s="3">
        <v>2</v>
      </c>
    </row>
    <row r="1283" spans="1:5" x14ac:dyDescent="0.3">
      <c r="A1283" s="1" t="s">
        <v>3923</v>
      </c>
      <c r="B1283" s="2" t="s">
        <v>3924</v>
      </c>
      <c r="C1283" s="2" t="s">
        <v>3925</v>
      </c>
      <c r="D1283" s="3">
        <v>0</v>
      </c>
      <c r="E1283" s="3">
        <v>2</v>
      </c>
    </row>
    <row r="1284" spans="1:5" x14ac:dyDescent="0.3">
      <c r="A1284" s="1" t="s">
        <v>3926</v>
      </c>
      <c r="B1284" s="2" t="s">
        <v>3927</v>
      </c>
      <c r="C1284" s="2" t="s">
        <v>3928</v>
      </c>
      <c r="D1284" s="3">
        <v>0</v>
      </c>
      <c r="E1284" s="3">
        <v>2</v>
      </c>
    </row>
    <row r="1285" spans="1:5" ht="28" x14ac:dyDescent="0.3">
      <c r="A1285" s="1" t="s">
        <v>3929</v>
      </c>
      <c r="B1285" s="2" t="s">
        <v>3930</v>
      </c>
      <c r="C1285" s="2" t="s">
        <v>3931</v>
      </c>
      <c r="D1285" s="3">
        <v>0</v>
      </c>
      <c r="E1285" s="3">
        <v>2</v>
      </c>
    </row>
    <row r="1286" spans="1:5" x14ac:dyDescent="0.3">
      <c r="A1286" s="1" t="s">
        <v>3932</v>
      </c>
      <c r="B1286" s="2" t="s">
        <v>3933</v>
      </c>
      <c r="C1286" s="2" t="s">
        <v>3934</v>
      </c>
      <c r="D1286" s="3">
        <v>0</v>
      </c>
      <c r="E1286" s="3">
        <v>2</v>
      </c>
    </row>
    <row r="1287" spans="1:5" x14ac:dyDescent="0.3">
      <c r="A1287" s="1" t="s">
        <v>3935</v>
      </c>
      <c r="B1287" s="2" t="s">
        <v>3936</v>
      </c>
      <c r="C1287" s="2" t="s">
        <v>3937</v>
      </c>
      <c r="D1287" s="3">
        <v>0</v>
      </c>
      <c r="E1287" s="3">
        <v>2</v>
      </c>
    </row>
    <row r="1288" spans="1:5" x14ac:dyDescent="0.3">
      <c r="A1288" s="1" t="s">
        <v>3938</v>
      </c>
      <c r="B1288" s="2" t="s">
        <v>3939</v>
      </c>
      <c r="C1288" s="2" t="s">
        <v>3940</v>
      </c>
      <c r="D1288" s="3">
        <v>0</v>
      </c>
      <c r="E1288" s="3">
        <v>2</v>
      </c>
    </row>
    <row r="1289" spans="1:5" x14ac:dyDescent="0.3">
      <c r="A1289" s="1" t="s">
        <v>3941</v>
      </c>
      <c r="B1289" s="2" t="s">
        <v>3942</v>
      </c>
      <c r="C1289" s="2" t="s">
        <v>3943</v>
      </c>
      <c r="D1289" s="3">
        <v>0</v>
      </c>
      <c r="E1289" s="3">
        <v>2</v>
      </c>
    </row>
    <row r="1290" spans="1:5" x14ac:dyDescent="0.3">
      <c r="A1290" s="1" t="s">
        <v>3944</v>
      </c>
      <c r="B1290" s="2" t="s">
        <v>3945</v>
      </c>
      <c r="C1290" s="2" t="s">
        <v>3946</v>
      </c>
      <c r="D1290" s="3">
        <v>0</v>
      </c>
      <c r="E1290" s="3">
        <v>2</v>
      </c>
    </row>
    <row r="1291" spans="1:5" x14ac:dyDescent="0.3">
      <c r="A1291" s="1" t="s">
        <v>3947</v>
      </c>
      <c r="B1291" s="2" t="s">
        <v>3948</v>
      </c>
      <c r="C1291" s="2" t="s">
        <v>3949</v>
      </c>
      <c r="D1291" s="3">
        <v>0</v>
      </c>
      <c r="E1291" s="3">
        <v>2</v>
      </c>
    </row>
    <row r="1292" spans="1:5" x14ac:dyDescent="0.3">
      <c r="A1292" s="1" t="s">
        <v>3950</v>
      </c>
      <c r="B1292" s="2" t="s">
        <v>3951</v>
      </c>
      <c r="C1292" s="2" t="s">
        <v>3952</v>
      </c>
      <c r="D1292" s="3">
        <v>0</v>
      </c>
      <c r="E1292" s="3">
        <v>2</v>
      </c>
    </row>
    <row r="1293" spans="1:5" x14ac:dyDescent="0.3">
      <c r="A1293" s="1" t="s">
        <v>3953</v>
      </c>
      <c r="B1293" s="2" t="s">
        <v>3954</v>
      </c>
      <c r="C1293" s="2" t="s">
        <v>3955</v>
      </c>
      <c r="D1293" s="3">
        <v>0</v>
      </c>
      <c r="E1293" s="3">
        <v>2</v>
      </c>
    </row>
    <row r="1294" spans="1:5" x14ac:dyDescent="0.3">
      <c r="A1294" s="1" t="s">
        <v>3956</v>
      </c>
      <c r="B1294" s="2" t="s">
        <v>3957</v>
      </c>
      <c r="C1294" s="2" t="s">
        <v>3958</v>
      </c>
      <c r="D1294" s="3">
        <v>0</v>
      </c>
      <c r="E1294" s="3">
        <v>2</v>
      </c>
    </row>
    <row r="1295" spans="1:5" x14ac:dyDescent="0.3">
      <c r="A1295" s="1" t="s">
        <v>3959</v>
      </c>
      <c r="B1295" s="2" t="s">
        <v>3960</v>
      </c>
      <c r="C1295" s="2" t="s">
        <v>3961</v>
      </c>
      <c r="D1295" s="3">
        <v>0</v>
      </c>
      <c r="E1295" s="3">
        <v>2</v>
      </c>
    </row>
    <row r="1296" spans="1:5" x14ac:dyDescent="0.3">
      <c r="A1296" s="1" t="s">
        <v>3962</v>
      </c>
      <c r="B1296" s="2" t="s">
        <v>3963</v>
      </c>
      <c r="C1296" s="2" t="s">
        <v>3964</v>
      </c>
      <c r="D1296" s="3">
        <v>0</v>
      </c>
      <c r="E1296" s="3">
        <v>2</v>
      </c>
    </row>
    <row r="1297" spans="1:5" x14ac:dyDescent="0.3">
      <c r="A1297" s="1" t="s">
        <v>3965</v>
      </c>
      <c r="B1297" s="2" t="s">
        <v>3966</v>
      </c>
      <c r="C1297" s="2" t="s">
        <v>3967</v>
      </c>
      <c r="D1297" s="3">
        <v>0</v>
      </c>
      <c r="E1297" s="3">
        <v>2</v>
      </c>
    </row>
    <row r="1298" spans="1:5" x14ac:dyDescent="0.3">
      <c r="A1298" s="1" t="s">
        <v>3968</v>
      </c>
      <c r="B1298" s="2" t="s">
        <v>3969</v>
      </c>
      <c r="C1298" s="2" t="s">
        <v>3970</v>
      </c>
      <c r="D1298" s="3">
        <v>0</v>
      </c>
      <c r="E1298" s="3">
        <v>2</v>
      </c>
    </row>
    <row r="1299" spans="1:5" x14ac:dyDescent="0.3">
      <c r="A1299" s="1" t="s">
        <v>3971</v>
      </c>
      <c r="B1299" s="2" t="s">
        <v>3972</v>
      </c>
      <c r="C1299" s="2" t="s">
        <v>3973</v>
      </c>
      <c r="D1299" s="3">
        <v>0</v>
      </c>
      <c r="E1299" s="3">
        <v>2</v>
      </c>
    </row>
    <row r="1300" spans="1:5" x14ac:dyDescent="0.3">
      <c r="A1300" s="1" t="s">
        <v>3974</v>
      </c>
      <c r="B1300" s="2" t="s">
        <v>3975</v>
      </c>
      <c r="C1300" s="2" t="s">
        <v>3976</v>
      </c>
      <c r="D1300" s="3">
        <v>0</v>
      </c>
      <c r="E1300" s="3">
        <v>2</v>
      </c>
    </row>
    <row r="1301" spans="1:5" x14ac:dyDescent="0.3">
      <c r="A1301" s="1" t="s">
        <v>3977</v>
      </c>
      <c r="B1301" s="2" t="s">
        <v>3978</v>
      </c>
      <c r="C1301" s="2" t="s">
        <v>3979</v>
      </c>
      <c r="D1301" s="3">
        <v>0</v>
      </c>
      <c r="E1301" s="3">
        <v>2</v>
      </c>
    </row>
    <row r="1302" spans="1:5" x14ac:dyDescent="0.3">
      <c r="A1302" s="1" t="s">
        <v>3980</v>
      </c>
      <c r="B1302" s="2" t="s">
        <v>3981</v>
      </c>
      <c r="C1302" s="2" t="s">
        <v>3982</v>
      </c>
      <c r="D1302" s="3">
        <v>0</v>
      </c>
      <c r="E1302" s="3">
        <v>2</v>
      </c>
    </row>
    <row r="1303" spans="1:5" x14ac:dyDescent="0.3">
      <c r="A1303" s="1" t="s">
        <v>3983</v>
      </c>
      <c r="B1303" s="2" t="s">
        <v>3984</v>
      </c>
      <c r="C1303" s="2" t="s">
        <v>3985</v>
      </c>
      <c r="D1303" s="3">
        <v>0</v>
      </c>
      <c r="E1303" s="3">
        <v>2</v>
      </c>
    </row>
    <row r="1304" spans="1:5" x14ac:dyDescent="0.3">
      <c r="A1304" s="1" t="s">
        <v>3986</v>
      </c>
      <c r="B1304" s="2" t="s">
        <v>3987</v>
      </c>
      <c r="C1304" s="2" t="s">
        <v>3988</v>
      </c>
      <c r="D1304" s="3">
        <v>0</v>
      </c>
      <c r="E1304" s="3">
        <v>2</v>
      </c>
    </row>
    <row r="1305" spans="1:5" x14ac:dyDescent="0.3">
      <c r="A1305" s="1" t="s">
        <v>3989</v>
      </c>
      <c r="B1305" s="2" t="s">
        <v>3990</v>
      </c>
      <c r="C1305" s="2" t="s">
        <v>3991</v>
      </c>
      <c r="D1305" s="3">
        <v>0</v>
      </c>
      <c r="E1305" s="3">
        <v>2</v>
      </c>
    </row>
    <row r="1306" spans="1:5" x14ac:dyDescent="0.3">
      <c r="A1306" s="1" t="s">
        <v>3992</v>
      </c>
      <c r="B1306" s="2" t="s">
        <v>3993</v>
      </c>
      <c r="C1306" s="2" t="s">
        <v>3994</v>
      </c>
      <c r="D1306" s="3">
        <v>0</v>
      </c>
      <c r="E1306" s="3">
        <v>2</v>
      </c>
    </row>
    <row r="1307" spans="1:5" x14ac:dyDescent="0.3">
      <c r="A1307" s="1" t="s">
        <v>3995</v>
      </c>
      <c r="B1307" s="2" t="s">
        <v>3996</v>
      </c>
      <c r="C1307" s="2" t="s">
        <v>3997</v>
      </c>
      <c r="D1307" s="3">
        <v>0</v>
      </c>
      <c r="E1307" s="3">
        <v>2</v>
      </c>
    </row>
    <row r="1308" spans="1:5" x14ac:dyDescent="0.3">
      <c r="A1308" s="1" t="s">
        <v>3998</v>
      </c>
      <c r="B1308" s="2" t="s">
        <v>3999</v>
      </c>
      <c r="C1308" s="2" t="s">
        <v>4000</v>
      </c>
      <c r="D1308" s="3">
        <v>0</v>
      </c>
      <c r="E1308" s="3">
        <v>2</v>
      </c>
    </row>
    <row r="1309" spans="1:5" x14ac:dyDescent="0.3">
      <c r="A1309" s="1" t="s">
        <v>4001</v>
      </c>
      <c r="B1309" s="2" t="s">
        <v>4002</v>
      </c>
      <c r="C1309" s="2" t="s">
        <v>4003</v>
      </c>
      <c r="D1309" s="3">
        <v>0</v>
      </c>
      <c r="E1309" s="3">
        <v>2</v>
      </c>
    </row>
    <row r="1310" spans="1:5" x14ac:dyDescent="0.3">
      <c r="A1310" s="1" t="s">
        <v>4004</v>
      </c>
      <c r="B1310" s="2" t="s">
        <v>4005</v>
      </c>
      <c r="C1310" s="2" t="s">
        <v>4006</v>
      </c>
      <c r="D1310" s="3">
        <v>0</v>
      </c>
      <c r="E1310" s="3">
        <v>2</v>
      </c>
    </row>
    <row r="1311" spans="1:5" x14ac:dyDescent="0.3">
      <c r="A1311" s="1" t="s">
        <v>4007</v>
      </c>
      <c r="B1311" s="2" t="s">
        <v>4008</v>
      </c>
      <c r="C1311" s="2" t="s">
        <v>4009</v>
      </c>
      <c r="D1311" s="3">
        <v>0</v>
      </c>
      <c r="E1311" s="3">
        <v>2</v>
      </c>
    </row>
    <row r="1312" spans="1:5" x14ac:dyDescent="0.3">
      <c r="A1312" s="1" t="s">
        <v>4010</v>
      </c>
      <c r="B1312" s="2" t="s">
        <v>4011</v>
      </c>
      <c r="C1312" s="2" t="s">
        <v>4012</v>
      </c>
      <c r="D1312" s="3">
        <v>0</v>
      </c>
      <c r="E1312" s="3">
        <v>2</v>
      </c>
    </row>
    <row r="1313" spans="1:5" x14ac:dyDescent="0.3">
      <c r="A1313" s="1" t="s">
        <v>4013</v>
      </c>
      <c r="B1313" s="2" t="s">
        <v>4014</v>
      </c>
      <c r="C1313" s="2" t="s">
        <v>4015</v>
      </c>
      <c r="D1313" s="3">
        <v>0</v>
      </c>
      <c r="E1313" s="3">
        <v>2</v>
      </c>
    </row>
    <row r="1314" spans="1:5" x14ac:dyDescent="0.3">
      <c r="A1314" s="1" t="s">
        <v>4016</v>
      </c>
      <c r="B1314" s="2" t="s">
        <v>4017</v>
      </c>
      <c r="C1314" s="2" t="s">
        <v>4018</v>
      </c>
      <c r="D1314" s="3">
        <v>0</v>
      </c>
      <c r="E1314" s="3">
        <v>2</v>
      </c>
    </row>
    <row r="1315" spans="1:5" x14ac:dyDescent="0.3">
      <c r="A1315" s="1" t="s">
        <v>4019</v>
      </c>
      <c r="B1315" s="2" t="s">
        <v>4020</v>
      </c>
      <c r="C1315" s="2" t="s">
        <v>4021</v>
      </c>
      <c r="D1315" s="3">
        <v>0</v>
      </c>
      <c r="E1315" s="3">
        <v>2</v>
      </c>
    </row>
    <row r="1316" spans="1:5" x14ac:dyDescent="0.3">
      <c r="A1316" s="1" t="s">
        <v>4022</v>
      </c>
      <c r="B1316" s="2" t="s">
        <v>4023</v>
      </c>
      <c r="C1316" s="2" t="s">
        <v>4024</v>
      </c>
      <c r="D1316" s="3">
        <v>1</v>
      </c>
      <c r="E1316" s="3">
        <v>2</v>
      </c>
    </row>
    <row r="1317" spans="1:5" x14ac:dyDescent="0.3">
      <c r="A1317" s="1" t="s">
        <v>4025</v>
      </c>
      <c r="B1317" s="2" t="s">
        <v>4026</v>
      </c>
      <c r="C1317" s="2" t="s">
        <v>4027</v>
      </c>
      <c r="D1317" s="3">
        <v>1</v>
      </c>
      <c r="E1317" s="3">
        <v>2</v>
      </c>
    </row>
    <row r="1318" spans="1:5" ht="28" x14ac:dyDescent="0.3">
      <c r="A1318" s="1" t="s">
        <v>4028</v>
      </c>
      <c r="B1318" s="2" t="s">
        <v>4029</v>
      </c>
      <c r="C1318" s="2" t="s">
        <v>4030</v>
      </c>
      <c r="D1318" s="3">
        <v>1</v>
      </c>
      <c r="E1318" s="3">
        <v>2</v>
      </c>
    </row>
    <row r="1319" spans="1:5" x14ac:dyDescent="0.3">
      <c r="A1319" s="1" t="s">
        <v>4031</v>
      </c>
      <c r="B1319" s="2" t="s">
        <v>4032</v>
      </c>
      <c r="C1319" s="2" t="s">
        <v>4033</v>
      </c>
      <c r="D1319" s="3">
        <v>1</v>
      </c>
      <c r="E1319" s="3">
        <v>2</v>
      </c>
    </row>
    <row r="1320" spans="1:5" x14ac:dyDescent="0.3">
      <c r="A1320" s="1" t="s">
        <v>4034</v>
      </c>
      <c r="B1320" s="2" t="s">
        <v>4035</v>
      </c>
      <c r="C1320" s="2" t="s">
        <v>4036</v>
      </c>
      <c r="D1320" s="3">
        <v>1</v>
      </c>
      <c r="E1320" s="3">
        <v>2</v>
      </c>
    </row>
    <row r="1321" spans="1:5" x14ac:dyDescent="0.3">
      <c r="A1321" s="1" t="s">
        <v>4037</v>
      </c>
      <c r="B1321" s="2" t="s">
        <v>4038</v>
      </c>
      <c r="C1321" s="2" t="s">
        <v>4039</v>
      </c>
      <c r="D1321" s="3">
        <v>1</v>
      </c>
      <c r="E1321" s="3">
        <v>2</v>
      </c>
    </row>
    <row r="1322" spans="1:5" x14ac:dyDescent="0.3">
      <c r="A1322" s="1" t="s">
        <v>4040</v>
      </c>
      <c r="B1322" s="2" t="s">
        <v>4041</v>
      </c>
      <c r="C1322" s="2" t="s">
        <v>4042</v>
      </c>
      <c r="D1322" s="3">
        <v>1</v>
      </c>
      <c r="E1322" s="3">
        <v>2</v>
      </c>
    </row>
    <row r="1323" spans="1:5" x14ac:dyDescent="0.3">
      <c r="A1323" s="1" t="s">
        <v>4043</v>
      </c>
      <c r="B1323" s="2" t="s">
        <v>4044</v>
      </c>
      <c r="C1323" s="2" t="s">
        <v>4045</v>
      </c>
      <c r="D1323" s="3">
        <v>1</v>
      </c>
      <c r="E1323" s="3">
        <v>2</v>
      </c>
    </row>
    <row r="1324" spans="1:5" x14ac:dyDescent="0.3">
      <c r="A1324" s="1" t="s">
        <v>4046</v>
      </c>
      <c r="B1324" s="2" t="s">
        <v>4047</v>
      </c>
      <c r="C1324" s="2" t="s">
        <v>4048</v>
      </c>
      <c r="D1324" s="3">
        <v>1</v>
      </c>
      <c r="E1324" s="3">
        <v>2</v>
      </c>
    </row>
    <row r="1325" spans="1:5" x14ac:dyDescent="0.3">
      <c r="A1325" s="1" t="s">
        <v>4049</v>
      </c>
      <c r="B1325" s="2" t="s">
        <v>4050</v>
      </c>
      <c r="C1325" s="2" t="s">
        <v>4051</v>
      </c>
      <c r="D1325" s="3">
        <v>0</v>
      </c>
      <c r="E1325" s="3">
        <v>2</v>
      </c>
    </row>
    <row r="1326" spans="1:5" x14ac:dyDescent="0.3">
      <c r="A1326" s="1" t="s">
        <v>4052</v>
      </c>
      <c r="B1326" s="2" t="s">
        <v>4053</v>
      </c>
      <c r="C1326" s="2" t="s">
        <v>4054</v>
      </c>
      <c r="D1326" s="3">
        <v>0</v>
      </c>
      <c r="E1326" s="3">
        <v>2</v>
      </c>
    </row>
    <row r="1327" spans="1:5" x14ac:dyDescent="0.3">
      <c r="A1327" s="1" t="s">
        <v>4055</v>
      </c>
      <c r="B1327" s="2" t="s">
        <v>4056</v>
      </c>
      <c r="C1327" s="2" t="s">
        <v>4057</v>
      </c>
      <c r="D1327" s="3">
        <v>0</v>
      </c>
      <c r="E1327" s="3">
        <v>2</v>
      </c>
    </row>
    <row r="1328" spans="1:5" x14ac:dyDescent="0.3">
      <c r="A1328" s="1" t="s">
        <v>4058</v>
      </c>
      <c r="B1328" s="2" t="s">
        <v>4059</v>
      </c>
      <c r="C1328" s="2" t="s">
        <v>4060</v>
      </c>
      <c r="D1328" s="3">
        <v>0</v>
      </c>
      <c r="E1328" s="3">
        <v>2</v>
      </c>
    </row>
    <row r="1329" spans="1:5" ht="28" x14ac:dyDescent="0.3">
      <c r="A1329" s="1" t="s">
        <v>4061</v>
      </c>
      <c r="B1329" s="2" t="s">
        <v>4062</v>
      </c>
      <c r="C1329" s="2" t="s">
        <v>4063</v>
      </c>
      <c r="D1329" s="3">
        <v>0</v>
      </c>
      <c r="E1329" s="3">
        <v>2</v>
      </c>
    </row>
    <row r="1330" spans="1:5" x14ac:dyDescent="0.3">
      <c r="A1330" s="1" t="s">
        <v>4064</v>
      </c>
      <c r="B1330" s="2" t="s">
        <v>4065</v>
      </c>
      <c r="C1330" s="2" t="s">
        <v>4066</v>
      </c>
      <c r="D1330" s="3">
        <v>0</v>
      </c>
      <c r="E1330" s="3">
        <v>2</v>
      </c>
    </row>
    <row r="1331" spans="1:5" x14ac:dyDescent="0.3">
      <c r="A1331" s="1" t="s">
        <v>4067</v>
      </c>
      <c r="B1331" s="2" t="s">
        <v>4068</v>
      </c>
      <c r="C1331" s="2" t="s">
        <v>4069</v>
      </c>
      <c r="D1331" s="3">
        <v>0</v>
      </c>
      <c r="E1331" s="3">
        <v>2</v>
      </c>
    </row>
    <row r="1332" spans="1:5" x14ac:dyDescent="0.3">
      <c r="A1332" s="1" t="s">
        <v>4070</v>
      </c>
      <c r="B1332" s="2" t="s">
        <v>4071</v>
      </c>
      <c r="C1332" s="2" t="s">
        <v>4072</v>
      </c>
      <c r="D1332" s="3">
        <v>0</v>
      </c>
      <c r="E1332" s="3">
        <v>2</v>
      </c>
    </row>
    <row r="1333" spans="1:5" x14ac:dyDescent="0.3">
      <c r="A1333" s="1" t="s">
        <v>4073</v>
      </c>
      <c r="B1333" s="2" t="s">
        <v>4074</v>
      </c>
      <c r="C1333" s="2" t="s">
        <v>4075</v>
      </c>
      <c r="D1333" s="3">
        <v>0</v>
      </c>
      <c r="E1333" s="3">
        <v>2</v>
      </c>
    </row>
    <row r="1334" spans="1:5" x14ac:dyDescent="0.3">
      <c r="A1334" s="1" t="s">
        <v>4076</v>
      </c>
      <c r="B1334" s="2" t="s">
        <v>4077</v>
      </c>
      <c r="C1334" s="2" t="s">
        <v>4078</v>
      </c>
      <c r="D1334" s="3">
        <v>0</v>
      </c>
      <c r="E1334" s="3">
        <v>2</v>
      </c>
    </row>
    <row r="1335" spans="1:5" x14ac:dyDescent="0.3">
      <c r="A1335" s="1" t="s">
        <v>4079</v>
      </c>
      <c r="B1335" s="2" t="s">
        <v>4080</v>
      </c>
      <c r="C1335" s="2" t="s">
        <v>701</v>
      </c>
      <c r="D1335" s="3">
        <v>0</v>
      </c>
      <c r="E1335" s="3">
        <v>2</v>
      </c>
    </row>
    <row r="1336" spans="1:5" x14ac:dyDescent="0.3">
      <c r="A1336" s="1" t="s">
        <v>4081</v>
      </c>
      <c r="B1336" s="2" t="s">
        <v>4082</v>
      </c>
      <c r="C1336" s="2" t="s">
        <v>4083</v>
      </c>
      <c r="D1336" s="3">
        <v>0</v>
      </c>
      <c r="E1336" s="3">
        <v>2</v>
      </c>
    </row>
    <row r="1337" spans="1:5" ht="28" x14ac:dyDescent="0.3">
      <c r="A1337" s="1" t="s">
        <v>4084</v>
      </c>
      <c r="B1337" s="2" t="s">
        <v>4085</v>
      </c>
      <c r="C1337" s="2" t="s">
        <v>4086</v>
      </c>
      <c r="D1337" s="3">
        <v>0</v>
      </c>
      <c r="E1337" s="3">
        <v>2</v>
      </c>
    </row>
    <row r="1338" spans="1:5" x14ac:dyDescent="0.3">
      <c r="A1338" s="1" t="s">
        <v>4087</v>
      </c>
      <c r="B1338" s="2" t="s">
        <v>4088</v>
      </c>
      <c r="C1338" s="2" t="s">
        <v>4089</v>
      </c>
      <c r="D1338" s="3">
        <v>0</v>
      </c>
      <c r="E1338" s="3">
        <v>2</v>
      </c>
    </row>
    <row r="1339" spans="1:5" x14ac:dyDescent="0.3">
      <c r="A1339" s="1" t="s">
        <v>4090</v>
      </c>
      <c r="B1339" s="2" t="s">
        <v>4091</v>
      </c>
      <c r="C1339" s="2" t="s">
        <v>4092</v>
      </c>
      <c r="D1339" s="3">
        <v>0</v>
      </c>
      <c r="E1339" s="3">
        <v>2</v>
      </c>
    </row>
    <row r="1340" spans="1:5" x14ac:dyDescent="0.3">
      <c r="A1340" s="1" t="s">
        <v>4093</v>
      </c>
      <c r="B1340" s="2" t="s">
        <v>4094</v>
      </c>
      <c r="C1340" s="2" t="s">
        <v>4095</v>
      </c>
      <c r="D1340" s="3">
        <v>0</v>
      </c>
      <c r="E1340" s="3">
        <v>2</v>
      </c>
    </row>
    <row r="1341" spans="1:5" x14ac:dyDescent="0.3">
      <c r="A1341" s="1" t="s">
        <v>4096</v>
      </c>
      <c r="B1341" s="2" t="s">
        <v>4097</v>
      </c>
      <c r="C1341" s="2" t="s">
        <v>4098</v>
      </c>
      <c r="D1341" s="3">
        <v>0</v>
      </c>
      <c r="E1341" s="3">
        <v>2</v>
      </c>
    </row>
    <row r="1342" spans="1:5" ht="28" x14ac:dyDescent="0.3">
      <c r="A1342" s="1" t="s">
        <v>4099</v>
      </c>
      <c r="B1342" s="2" t="s">
        <v>4100</v>
      </c>
      <c r="C1342" s="2" t="s">
        <v>4101</v>
      </c>
      <c r="D1342" s="3">
        <v>0</v>
      </c>
      <c r="E1342" s="3">
        <v>2</v>
      </c>
    </row>
    <row r="1343" spans="1:5" x14ac:dyDescent="0.3">
      <c r="A1343" s="1" t="s">
        <v>4102</v>
      </c>
      <c r="B1343" s="2" t="s">
        <v>4103</v>
      </c>
      <c r="C1343" s="2" t="s">
        <v>4104</v>
      </c>
      <c r="D1343" s="3">
        <v>0</v>
      </c>
      <c r="E1343" s="3">
        <v>2</v>
      </c>
    </row>
    <row r="1344" spans="1:5" ht="28" x14ac:dyDescent="0.3">
      <c r="A1344" s="1" t="s">
        <v>4105</v>
      </c>
      <c r="B1344" s="2" t="s">
        <v>4106</v>
      </c>
      <c r="C1344" s="2" t="s">
        <v>4107</v>
      </c>
      <c r="D1344" s="3">
        <v>0</v>
      </c>
      <c r="E1344" s="3">
        <v>2</v>
      </c>
    </row>
    <row r="1345" spans="1:5" x14ac:dyDescent="0.3">
      <c r="A1345" s="1" t="s">
        <v>4108</v>
      </c>
      <c r="B1345" s="2" t="s">
        <v>4109</v>
      </c>
      <c r="C1345" s="2" t="s">
        <v>4110</v>
      </c>
      <c r="D1345" s="3">
        <v>0</v>
      </c>
      <c r="E1345" s="3">
        <v>2</v>
      </c>
    </row>
    <row r="1346" spans="1:5" x14ac:dyDescent="0.3">
      <c r="A1346" s="1" t="s">
        <v>4111</v>
      </c>
      <c r="B1346" s="2" t="s">
        <v>4112</v>
      </c>
      <c r="C1346" s="2" t="s">
        <v>4113</v>
      </c>
      <c r="D1346" s="3">
        <v>0</v>
      </c>
      <c r="E1346" s="3">
        <v>2</v>
      </c>
    </row>
    <row r="1347" spans="1:5" x14ac:dyDescent="0.3">
      <c r="A1347" s="1" t="s">
        <v>4114</v>
      </c>
      <c r="B1347" s="2" t="s">
        <v>4115</v>
      </c>
      <c r="C1347" s="2" t="s">
        <v>4116</v>
      </c>
      <c r="D1347" s="3">
        <v>0</v>
      </c>
      <c r="E1347" s="3">
        <v>2</v>
      </c>
    </row>
    <row r="1348" spans="1:5" x14ac:dyDescent="0.3">
      <c r="A1348" s="1" t="s">
        <v>4117</v>
      </c>
      <c r="B1348" s="2" t="s">
        <v>4118</v>
      </c>
      <c r="C1348" s="2" t="s">
        <v>4119</v>
      </c>
      <c r="D1348" s="3">
        <v>0</v>
      </c>
      <c r="E1348" s="3">
        <v>2</v>
      </c>
    </row>
    <row r="1349" spans="1:5" ht="28" x14ac:dyDescent="0.3">
      <c r="A1349" s="1" t="s">
        <v>4120</v>
      </c>
      <c r="B1349" s="2" t="s">
        <v>4121</v>
      </c>
      <c r="C1349" s="2" t="s">
        <v>4122</v>
      </c>
      <c r="D1349" s="3">
        <v>0</v>
      </c>
      <c r="E1349" s="3">
        <v>2</v>
      </c>
    </row>
    <row r="1350" spans="1:5" x14ac:dyDescent="0.3">
      <c r="A1350" s="1" t="s">
        <v>4123</v>
      </c>
      <c r="B1350" s="2" t="s">
        <v>4124</v>
      </c>
      <c r="C1350" s="2" t="s">
        <v>4125</v>
      </c>
      <c r="D1350" s="3">
        <v>0</v>
      </c>
      <c r="E1350" s="3">
        <v>2</v>
      </c>
    </row>
    <row r="1351" spans="1:5" x14ac:dyDescent="0.3">
      <c r="A1351" s="1" t="s">
        <v>4126</v>
      </c>
      <c r="B1351" s="2" t="s">
        <v>4127</v>
      </c>
      <c r="C1351" s="2" t="s">
        <v>4128</v>
      </c>
      <c r="D1351" s="3">
        <v>0</v>
      </c>
      <c r="E1351" s="3">
        <v>2</v>
      </c>
    </row>
    <row r="1352" spans="1:5" x14ac:dyDescent="0.3">
      <c r="A1352" s="1" t="s">
        <v>4129</v>
      </c>
      <c r="B1352" s="2" t="s">
        <v>4130</v>
      </c>
      <c r="C1352" s="2" t="s">
        <v>4131</v>
      </c>
      <c r="D1352" s="3">
        <v>0</v>
      </c>
      <c r="E1352" s="3">
        <v>2</v>
      </c>
    </row>
    <row r="1353" spans="1:5" x14ac:dyDescent="0.3">
      <c r="A1353" s="1" t="s">
        <v>4132</v>
      </c>
      <c r="B1353" s="2" t="s">
        <v>4133</v>
      </c>
      <c r="C1353" s="2" t="s">
        <v>4134</v>
      </c>
      <c r="D1353" s="3">
        <v>0</v>
      </c>
      <c r="E1353" s="3">
        <v>2</v>
      </c>
    </row>
    <row r="1354" spans="1:5" ht="28" x14ac:dyDescent="0.3">
      <c r="A1354" s="1" t="s">
        <v>4135</v>
      </c>
      <c r="B1354" s="2" t="s">
        <v>4136</v>
      </c>
      <c r="C1354" s="2" t="s">
        <v>4137</v>
      </c>
      <c r="D1354" s="3">
        <v>0</v>
      </c>
      <c r="E1354" s="3">
        <v>2</v>
      </c>
    </row>
    <row r="1355" spans="1:5" x14ac:dyDescent="0.3">
      <c r="A1355" s="1" t="s">
        <v>4138</v>
      </c>
      <c r="B1355" s="2" t="s">
        <v>4139</v>
      </c>
      <c r="C1355" s="2" t="s">
        <v>4140</v>
      </c>
      <c r="D1355" s="3">
        <v>0</v>
      </c>
      <c r="E1355" s="3">
        <v>2</v>
      </c>
    </row>
    <row r="1356" spans="1:5" x14ac:dyDescent="0.3">
      <c r="A1356" s="1" t="s">
        <v>4141</v>
      </c>
      <c r="B1356" s="2" t="s">
        <v>4142</v>
      </c>
      <c r="C1356" s="2" t="s">
        <v>4143</v>
      </c>
      <c r="D1356" s="3">
        <v>0</v>
      </c>
      <c r="E1356" s="3">
        <v>2</v>
      </c>
    </row>
    <row r="1357" spans="1:5" x14ac:dyDescent="0.3">
      <c r="A1357" s="1" t="s">
        <v>4144</v>
      </c>
      <c r="B1357" s="2" t="s">
        <v>4145</v>
      </c>
      <c r="C1357" s="2" t="s">
        <v>4146</v>
      </c>
      <c r="D1357" s="3">
        <v>0</v>
      </c>
      <c r="E1357" s="3">
        <v>2</v>
      </c>
    </row>
    <row r="1358" spans="1:5" x14ac:dyDescent="0.3">
      <c r="A1358" s="1" t="s">
        <v>4147</v>
      </c>
      <c r="B1358" s="2" t="s">
        <v>4148</v>
      </c>
      <c r="C1358" s="2" t="s">
        <v>4149</v>
      </c>
      <c r="D1358" s="3">
        <v>0</v>
      </c>
      <c r="E1358" s="3">
        <v>2</v>
      </c>
    </row>
    <row r="1359" spans="1:5" x14ac:dyDescent="0.3">
      <c r="A1359" s="1" t="s">
        <v>4150</v>
      </c>
      <c r="B1359" s="2" t="s">
        <v>4151</v>
      </c>
      <c r="C1359" s="2" t="s">
        <v>4152</v>
      </c>
      <c r="D1359" s="3">
        <v>0</v>
      </c>
      <c r="E1359" s="3">
        <v>2</v>
      </c>
    </row>
    <row r="1360" spans="1:5" x14ac:dyDescent="0.3">
      <c r="A1360" s="1" t="s">
        <v>4153</v>
      </c>
      <c r="B1360" s="2" t="s">
        <v>4154</v>
      </c>
      <c r="C1360" s="2" t="s">
        <v>4155</v>
      </c>
      <c r="D1360" s="3">
        <v>0</v>
      </c>
      <c r="E1360" s="3">
        <v>2</v>
      </c>
    </row>
    <row r="1361" spans="1:5" x14ac:dyDescent="0.3">
      <c r="A1361" s="1" t="s">
        <v>4156</v>
      </c>
      <c r="B1361" s="2" t="s">
        <v>4157</v>
      </c>
      <c r="C1361" s="2" t="s">
        <v>4158</v>
      </c>
      <c r="D1361" s="3">
        <v>0</v>
      </c>
      <c r="E1361" s="3">
        <v>2</v>
      </c>
    </row>
    <row r="1362" spans="1:5" x14ac:dyDescent="0.3">
      <c r="A1362" s="1" t="s">
        <v>4159</v>
      </c>
      <c r="B1362" s="2" t="s">
        <v>4160</v>
      </c>
      <c r="C1362" s="2" t="s">
        <v>4161</v>
      </c>
      <c r="D1362" s="3">
        <v>0</v>
      </c>
      <c r="E1362" s="3">
        <v>2</v>
      </c>
    </row>
    <row r="1363" spans="1:5" ht="28" x14ac:dyDescent="0.3">
      <c r="A1363" s="1" t="s">
        <v>4162</v>
      </c>
      <c r="B1363" s="2" t="s">
        <v>4163</v>
      </c>
      <c r="C1363" s="2" t="s">
        <v>4164</v>
      </c>
      <c r="D1363" s="3">
        <v>0</v>
      </c>
      <c r="E1363" s="3">
        <v>2</v>
      </c>
    </row>
    <row r="1364" spans="1:5" x14ac:dyDescent="0.3">
      <c r="A1364" s="1" t="s">
        <v>4165</v>
      </c>
      <c r="B1364" s="2" t="s">
        <v>4166</v>
      </c>
      <c r="C1364" s="2" t="s">
        <v>4167</v>
      </c>
      <c r="D1364" s="3">
        <v>0</v>
      </c>
      <c r="E1364" s="3">
        <v>2</v>
      </c>
    </row>
    <row r="1365" spans="1:5" x14ac:dyDescent="0.3">
      <c r="A1365" s="1" t="s">
        <v>4168</v>
      </c>
      <c r="B1365" s="2" t="s">
        <v>4169</v>
      </c>
      <c r="C1365" s="2" t="s">
        <v>4170</v>
      </c>
      <c r="D1365" s="3">
        <v>0</v>
      </c>
      <c r="E1365" s="3">
        <v>2</v>
      </c>
    </row>
    <row r="1366" spans="1:5" x14ac:dyDescent="0.3">
      <c r="A1366" s="1" t="s">
        <v>4171</v>
      </c>
      <c r="B1366" s="2" t="s">
        <v>4172</v>
      </c>
      <c r="C1366" s="2" t="s">
        <v>4173</v>
      </c>
      <c r="D1366" s="3">
        <v>0</v>
      </c>
      <c r="E1366" s="3">
        <v>2</v>
      </c>
    </row>
    <row r="1367" spans="1:5" x14ac:dyDescent="0.3">
      <c r="A1367" s="1" t="s">
        <v>4174</v>
      </c>
      <c r="B1367" s="2" t="s">
        <v>4175</v>
      </c>
      <c r="C1367" s="2" t="s">
        <v>4176</v>
      </c>
      <c r="D1367" s="3">
        <v>0</v>
      </c>
      <c r="E1367" s="3">
        <v>2</v>
      </c>
    </row>
    <row r="1368" spans="1:5" x14ac:dyDescent="0.3">
      <c r="A1368" s="1" t="s">
        <v>4177</v>
      </c>
      <c r="B1368" s="2" t="s">
        <v>4178</v>
      </c>
      <c r="C1368" s="2" t="s">
        <v>4179</v>
      </c>
      <c r="D1368" s="3">
        <v>0</v>
      </c>
      <c r="E1368" s="3">
        <v>2</v>
      </c>
    </row>
    <row r="1369" spans="1:5" x14ac:dyDescent="0.3">
      <c r="A1369" s="1" t="s">
        <v>4180</v>
      </c>
      <c r="B1369" s="2" t="s">
        <v>4181</v>
      </c>
      <c r="C1369" s="2" t="s">
        <v>4182</v>
      </c>
      <c r="D1369" s="3">
        <v>0</v>
      </c>
      <c r="E1369" s="3">
        <v>2</v>
      </c>
    </row>
    <row r="1370" spans="1:5" x14ac:dyDescent="0.3">
      <c r="A1370" s="1" t="s">
        <v>4183</v>
      </c>
      <c r="B1370" s="2" t="s">
        <v>4184</v>
      </c>
      <c r="C1370" s="2" t="s">
        <v>4185</v>
      </c>
      <c r="D1370" s="3">
        <v>0</v>
      </c>
      <c r="E1370" s="3">
        <v>2</v>
      </c>
    </row>
    <row r="1371" spans="1:5" x14ac:dyDescent="0.3">
      <c r="A1371" s="1" t="s">
        <v>4186</v>
      </c>
      <c r="B1371" s="2" t="s">
        <v>4187</v>
      </c>
      <c r="C1371" s="2" t="s">
        <v>4188</v>
      </c>
      <c r="D1371" s="3">
        <v>0</v>
      </c>
      <c r="E1371" s="3">
        <v>2</v>
      </c>
    </row>
    <row r="1372" spans="1:5" x14ac:dyDescent="0.3">
      <c r="A1372" s="1" t="s">
        <v>4189</v>
      </c>
      <c r="B1372" s="2" t="s">
        <v>4190</v>
      </c>
      <c r="C1372" s="2" t="s">
        <v>4191</v>
      </c>
      <c r="D1372" s="3">
        <v>0</v>
      </c>
      <c r="E1372" s="3">
        <v>2</v>
      </c>
    </row>
    <row r="1373" spans="1:5" x14ac:dyDescent="0.3">
      <c r="A1373" s="1" t="s">
        <v>4192</v>
      </c>
      <c r="B1373" s="2" t="s">
        <v>4193</v>
      </c>
      <c r="C1373" s="2" t="s">
        <v>4194</v>
      </c>
      <c r="D1373" s="3">
        <v>0</v>
      </c>
      <c r="E1373" s="3">
        <v>2</v>
      </c>
    </row>
    <row r="1374" spans="1:5" x14ac:dyDescent="0.3">
      <c r="A1374" s="1" t="s">
        <v>4195</v>
      </c>
      <c r="B1374" s="2" t="s">
        <v>4196</v>
      </c>
      <c r="C1374" s="2" t="s">
        <v>4197</v>
      </c>
      <c r="D1374" s="3">
        <v>0</v>
      </c>
      <c r="E1374" s="3">
        <v>2</v>
      </c>
    </row>
    <row r="1375" spans="1:5" x14ac:dyDescent="0.3">
      <c r="A1375" s="1" t="s">
        <v>4198</v>
      </c>
      <c r="B1375" s="2" t="s">
        <v>4199</v>
      </c>
      <c r="C1375" s="2" t="s">
        <v>4200</v>
      </c>
      <c r="D1375" s="3">
        <v>0</v>
      </c>
      <c r="E1375" s="3">
        <v>2</v>
      </c>
    </row>
    <row r="1376" spans="1:5" ht="28" x14ac:dyDescent="0.3">
      <c r="A1376" s="1" t="s">
        <v>4201</v>
      </c>
      <c r="B1376" s="2" t="s">
        <v>4202</v>
      </c>
      <c r="C1376" s="2" t="s">
        <v>4203</v>
      </c>
      <c r="D1376" s="3">
        <v>0</v>
      </c>
      <c r="E1376" s="3">
        <v>2</v>
      </c>
    </row>
    <row r="1377" spans="1:5" x14ac:dyDescent="0.3">
      <c r="A1377" s="1" t="s">
        <v>4204</v>
      </c>
      <c r="B1377" s="2" t="s">
        <v>4205</v>
      </c>
      <c r="C1377" s="2" t="s">
        <v>4206</v>
      </c>
      <c r="D1377" s="3">
        <v>0</v>
      </c>
      <c r="E1377" s="3">
        <v>2</v>
      </c>
    </row>
    <row r="1378" spans="1:5" x14ac:dyDescent="0.3">
      <c r="A1378" s="1" t="s">
        <v>4207</v>
      </c>
      <c r="B1378" s="2" t="s">
        <v>4208</v>
      </c>
      <c r="C1378" s="2" t="s">
        <v>4209</v>
      </c>
      <c r="D1378" s="3">
        <v>0</v>
      </c>
      <c r="E1378" s="3">
        <v>2</v>
      </c>
    </row>
    <row r="1379" spans="1:5" x14ac:dyDescent="0.3">
      <c r="A1379" s="1" t="s">
        <v>4210</v>
      </c>
      <c r="B1379" s="2" t="s">
        <v>4211</v>
      </c>
      <c r="C1379" s="2" t="s">
        <v>4212</v>
      </c>
      <c r="D1379" s="3">
        <v>0</v>
      </c>
      <c r="E1379" s="3">
        <v>2</v>
      </c>
    </row>
    <row r="1380" spans="1:5" ht="28" x14ac:dyDescent="0.3">
      <c r="A1380" s="1" t="s">
        <v>4213</v>
      </c>
      <c r="B1380" s="2" t="s">
        <v>4214</v>
      </c>
      <c r="C1380" s="2" t="s">
        <v>4215</v>
      </c>
      <c r="D1380" s="3">
        <v>0</v>
      </c>
      <c r="E1380" s="3">
        <v>2</v>
      </c>
    </row>
    <row r="1381" spans="1:5" x14ac:dyDescent="0.3">
      <c r="A1381" s="1" t="s">
        <v>4216</v>
      </c>
      <c r="B1381" s="2" t="s">
        <v>4217</v>
      </c>
      <c r="C1381" s="2" t="s">
        <v>4218</v>
      </c>
      <c r="D1381" s="3">
        <v>0</v>
      </c>
      <c r="E1381" s="3">
        <v>2</v>
      </c>
    </row>
    <row r="1382" spans="1:5" x14ac:dyDescent="0.3">
      <c r="A1382" s="1" t="s">
        <v>4219</v>
      </c>
      <c r="B1382" s="2" t="s">
        <v>4220</v>
      </c>
      <c r="C1382" s="2" t="s">
        <v>4221</v>
      </c>
      <c r="D1382" s="3">
        <v>0</v>
      </c>
      <c r="E1382" s="3">
        <v>2</v>
      </c>
    </row>
    <row r="1383" spans="1:5" ht="28" x14ac:dyDescent="0.3">
      <c r="A1383" s="1" t="s">
        <v>4222</v>
      </c>
      <c r="B1383" s="2" t="s">
        <v>4223</v>
      </c>
      <c r="C1383" s="2" t="s">
        <v>4224</v>
      </c>
      <c r="D1383" s="3">
        <v>0</v>
      </c>
      <c r="E1383" s="3">
        <v>2</v>
      </c>
    </row>
    <row r="1384" spans="1:5" x14ac:dyDescent="0.3">
      <c r="A1384" s="1" t="s">
        <v>4225</v>
      </c>
      <c r="B1384" s="2" t="s">
        <v>4226</v>
      </c>
      <c r="C1384" s="2" t="s">
        <v>4227</v>
      </c>
      <c r="D1384" s="3">
        <v>0</v>
      </c>
      <c r="E1384" s="3">
        <v>2</v>
      </c>
    </row>
    <row r="1385" spans="1:5" x14ac:dyDescent="0.3">
      <c r="A1385" s="1" t="s">
        <v>4228</v>
      </c>
      <c r="B1385" s="2" t="s">
        <v>4229</v>
      </c>
      <c r="C1385" s="2" t="s">
        <v>4230</v>
      </c>
      <c r="D1385" s="3">
        <v>0</v>
      </c>
      <c r="E1385" s="3">
        <v>2</v>
      </c>
    </row>
    <row r="1386" spans="1:5" x14ac:dyDescent="0.3">
      <c r="A1386" s="1" t="s">
        <v>4231</v>
      </c>
      <c r="B1386" s="2" t="s">
        <v>4232</v>
      </c>
      <c r="C1386" s="2" t="s">
        <v>4233</v>
      </c>
      <c r="D1386" s="3">
        <v>0</v>
      </c>
      <c r="E1386" s="3">
        <v>2</v>
      </c>
    </row>
    <row r="1387" spans="1:5" x14ac:dyDescent="0.3">
      <c r="A1387" s="1" t="s">
        <v>4234</v>
      </c>
      <c r="B1387" s="2" t="s">
        <v>4235</v>
      </c>
      <c r="C1387" s="2" t="s">
        <v>4236</v>
      </c>
      <c r="D1387" s="3">
        <v>0</v>
      </c>
      <c r="E1387" s="3">
        <v>2</v>
      </c>
    </row>
    <row r="1388" spans="1:5" x14ac:dyDescent="0.3">
      <c r="A1388" s="1" t="s">
        <v>4237</v>
      </c>
      <c r="B1388" s="2" t="s">
        <v>4238</v>
      </c>
      <c r="C1388" s="2" t="s">
        <v>4239</v>
      </c>
      <c r="D1388" s="3">
        <v>0</v>
      </c>
      <c r="E1388" s="3">
        <v>2</v>
      </c>
    </row>
    <row r="1389" spans="1:5" x14ac:dyDescent="0.3">
      <c r="A1389" s="1" t="s">
        <v>4240</v>
      </c>
      <c r="B1389" s="2" t="s">
        <v>4241</v>
      </c>
      <c r="C1389" s="2" t="s">
        <v>4242</v>
      </c>
      <c r="D1389" s="3">
        <v>0</v>
      </c>
      <c r="E1389" s="3">
        <v>2</v>
      </c>
    </row>
    <row r="1390" spans="1:5" x14ac:dyDescent="0.3">
      <c r="A1390" s="1" t="s">
        <v>4243</v>
      </c>
      <c r="B1390" s="2" t="s">
        <v>4244</v>
      </c>
      <c r="C1390" s="2" t="s">
        <v>4245</v>
      </c>
      <c r="D1390" s="3">
        <v>0</v>
      </c>
      <c r="E1390" s="3">
        <v>2</v>
      </c>
    </row>
    <row r="1391" spans="1:5" x14ac:dyDescent="0.3">
      <c r="A1391" s="1" t="s">
        <v>4246</v>
      </c>
      <c r="B1391" s="2" t="s">
        <v>4247</v>
      </c>
      <c r="C1391" s="2" t="s">
        <v>4248</v>
      </c>
      <c r="D1391" s="3">
        <v>0</v>
      </c>
      <c r="E1391" s="3">
        <v>2</v>
      </c>
    </row>
    <row r="1392" spans="1:5" x14ac:dyDescent="0.3">
      <c r="A1392" s="1" t="s">
        <v>4249</v>
      </c>
      <c r="B1392" s="2" t="s">
        <v>4250</v>
      </c>
      <c r="C1392" s="2" t="s">
        <v>4251</v>
      </c>
      <c r="D1392" s="3">
        <v>0</v>
      </c>
      <c r="E1392" s="3">
        <v>2</v>
      </c>
    </row>
    <row r="1393" spans="1:5" x14ac:dyDescent="0.3">
      <c r="A1393" s="1" t="s">
        <v>4252</v>
      </c>
      <c r="B1393" s="2" t="s">
        <v>4253</v>
      </c>
      <c r="C1393" s="2" t="s">
        <v>4254</v>
      </c>
      <c r="D1393" s="3">
        <v>0</v>
      </c>
      <c r="E1393" s="3">
        <v>2</v>
      </c>
    </row>
    <row r="1394" spans="1:5" ht="28" x14ac:dyDescent="0.3">
      <c r="A1394" s="1" t="s">
        <v>4255</v>
      </c>
      <c r="B1394" s="2" t="s">
        <v>4256</v>
      </c>
      <c r="C1394" s="2" t="s">
        <v>4257</v>
      </c>
      <c r="D1394" s="3">
        <v>0</v>
      </c>
      <c r="E1394" s="3">
        <v>2</v>
      </c>
    </row>
    <row r="1395" spans="1:5" x14ac:dyDescent="0.3">
      <c r="A1395" s="1" t="s">
        <v>4258</v>
      </c>
      <c r="B1395" s="2" t="s">
        <v>4259</v>
      </c>
      <c r="C1395" s="2" t="s">
        <v>4260</v>
      </c>
      <c r="D1395" s="3">
        <v>0</v>
      </c>
      <c r="E1395" s="3">
        <v>2</v>
      </c>
    </row>
    <row r="1396" spans="1:5" x14ac:dyDescent="0.3">
      <c r="A1396" s="1" t="s">
        <v>4261</v>
      </c>
      <c r="B1396" s="2" t="s">
        <v>4262</v>
      </c>
      <c r="C1396" s="2" t="s">
        <v>4263</v>
      </c>
      <c r="D1396" s="3">
        <v>0</v>
      </c>
      <c r="E1396" s="3">
        <v>2</v>
      </c>
    </row>
    <row r="1397" spans="1:5" x14ac:dyDescent="0.3">
      <c r="A1397" s="1" t="s">
        <v>4264</v>
      </c>
      <c r="B1397" s="2" t="s">
        <v>4265</v>
      </c>
      <c r="C1397" s="2" t="s">
        <v>4266</v>
      </c>
      <c r="D1397" s="3">
        <v>0</v>
      </c>
      <c r="E1397" s="3">
        <v>2</v>
      </c>
    </row>
    <row r="1398" spans="1:5" x14ac:dyDescent="0.3">
      <c r="A1398" s="1" t="s">
        <v>4267</v>
      </c>
      <c r="B1398" s="2" t="s">
        <v>4268</v>
      </c>
      <c r="C1398" s="2" t="s">
        <v>4269</v>
      </c>
      <c r="D1398" s="3">
        <v>0</v>
      </c>
      <c r="E1398" s="3">
        <v>2</v>
      </c>
    </row>
    <row r="1399" spans="1:5" x14ac:dyDescent="0.3">
      <c r="A1399" s="1" t="s">
        <v>4270</v>
      </c>
      <c r="B1399" s="2" t="s">
        <v>4271</v>
      </c>
      <c r="C1399" s="2" t="s">
        <v>4272</v>
      </c>
      <c r="D1399" s="3">
        <v>0</v>
      </c>
      <c r="E1399" s="3">
        <v>2</v>
      </c>
    </row>
    <row r="1400" spans="1:5" x14ac:dyDescent="0.3">
      <c r="A1400" s="1" t="s">
        <v>4273</v>
      </c>
      <c r="B1400" s="2" t="s">
        <v>4274</v>
      </c>
      <c r="C1400" s="2" t="s">
        <v>4275</v>
      </c>
      <c r="D1400" s="3">
        <v>0</v>
      </c>
      <c r="E1400" s="3">
        <v>2</v>
      </c>
    </row>
    <row r="1401" spans="1:5" x14ac:dyDescent="0.3">
      <c r="A1401" s="1" t="s">
        <v>4276</v>
      </c>
      <c r="B1401" s="2" t="s">
        <v>4277</v>
      </c>
      <c r="C1401" s="2" t="s">
        <v>4278</v>
      </c>
      <c r="D1401" s="3">
        <v>0</v>
      </c>
      <c r="E1401" s="3">
        <v>2</v>
      </c>
    </row>
    <row r="1402" spans="1:5" x14ac:dyDescent="0.3">
      <c r="A1402" s="1" t="s">
        <v>4279</v>
      </c>
      <c r="B1402" s="2" t="s">
        <v>4280</v>
      </c>
      <c r="C1402" s="2" t="s">
        <v>4281</v>
      </c>
      <c r="D1402" s="3">
        <v>0</v>
      </c>
      <c r="E1402" s="3">
        <v>2</v>
      </c>
    </row>
    <row r="1403" spans="1:5" x14ac:dyDescent="0.3">
      <c r="A1403" s="1" t="s">
        <v>4282</v>
      </c>
      <c r="B1403" s="2" t="s">
        <v>4283</v>
      </c>
      <c r="C1403" s="2" t="s">
        <v>4284</v>
      </c>
      <c r="D1403" s="3">
        <v>0</v>
      </c>
      <c r="E1403" s="3">
        <v>2</v>
      </c>
    </row>
    <row r="1404" spans="1:5" ht="28" x14ac:dyDescent="0.3">
      <c r="A1404" s="1" t="s">
        <v>4285</v>
      </c>
      <c r="B1404" s="2" t="s">
        <v>4286</v>
      </c>
      <c r="C1404" s="2" t="s">
        <v>4287</v>
      </c>
      <c r="D1404" s="3">
        <v>0</v>
      </c>
      <c r="E1404" s="3">
        <v>2</v>
      </c>
    </row>
    <row r="1405" spans="1:5" x14ac:dyDescent="0.3">
      <c r="A1405" s="1" t="s">
        <v>4288</v>
      </c>
      <c r="B1405" s="2" t="s">
        <v>4289</v>
      </c>
      <c r="C1405" s="2" t="s">
        <v>4290</v>
      </c>
      <c r="D1405" s="3">
        <v>0</v>
      </c>
      <c r="E1405" s="3">
        <v>2</v>
      </c>
    </row>
    <row r="1406" spans="1:5" x14ac:dyDescent="0.3">
      <c r="A1406" s="1" t="s">
        <v>4291</v>
      </c>
      <c r="B1406" s="2" t="s">
        <v>4292</v>
      </c>
      <c r="C1406" s="2" t="s">
        <v>4293</v>
      </c>
      <c r="D1406" s="3">
        <v>0</v>
      </c>
      <c r="E1406" s="3">
        <v>2</v>
      </c>
    </row>
    <row r="1407" spans="1:5" ht="28" x14ac:dyDescent="0.3">
      <c r="A1407" s="1" t="s">
        <v>4294</v>
      </c>
      <c r="B1407" s="2" t="s">
        <v>4295</v>
      </c>
      <c r="C1407" s="2" t="s">
        <v>4296</v>
      </c>
      <c r="D1407" s="3">
        <v>0</v>
      </c>
      <c r="E1407" s="3">
        <v>2</v>
      </c>
    </row>
    <row r="1408" spans="1:5" x14ac:dyDescent="0.3">
      <c r="A1408" s="1" t="s">
        <v>4297</v>
      </c>
      <c r="B1408" s="2" t="s">
        <v>4298</v>
      </c>
      <c r="C1408" s="2" t="s">
        <v>4299</v>
      </c>
      <c r="D1408" s="3">
        <v>0</v>
      </c>
      <c r="E1408" s="3">
        <v>2</v>
      </c>
    </row>
    <row r="1409" spans="1:5" x14ac:dyDescent="0.3">
      <c r="A1409" s="1" t="s">
        <v>4300</v>
      </c>
      <c r="B1409" s="2" t="s">
        <v>4301</v>
      </c>
      <c r="C1409" s="2" t="s">
        <v>4302</v>
      </c>
      <c r="D1409" s="3">
        <v>0</v>
      </c>
      <c r="E1409" s="3">
        <v>2</v>
      </c>
    </row>
    <row r="1410" spans="1:5" x14ac:dyDescent="0.3">
      <c r="A1410" s="1" t="s">
        <v>4303</v>
      </c>
      <c r="B1410" s="2" t="s">
        <v>4304</v>
      </c>
      <c r="C1410" s="2" t="s">
        <v>4305</v>
      </c>
      <c r="D1410" s="3">
        <v>0</v>
      </c>
      <c r="E1410" s="3">
        <v>2</v>
      </c>
    </row>
    <row r="1411" spans="1:5" x14ac:dyDescent="0.3">
      <c r="A1411" s="1" t="s">
        <v>4306</v>
      </c>
      <c r="B1411" s="2" t="s">
        <v>4307</v>
      </c>
      <c r="C1411" s="2" t="s">
        <v>4308</v>
      </c>
      <c r="D1411" s="3">
        <v>0</v>
      </c>
      <c r="E1411" s="3">
        <v>2</v>
      </c>
    </row>
    <row r="1412" spans="1:5" x14ac:dyDescent="0.3">
      <c r="A1412" s="1" t="s">
        <v>4309</v>
      </c>
      <c r="B1412" s="2" t="s">
        <v>4310</v>
      </c>
      <c r="C1412" s="2" t="s">
        <v>4311</v>
      </c>
      <c r="D1412" s="3">
        <v>0</v>
      </c>
      <c r="E1412" s="3">
        <v>2</v>
      </c>
    </row>
    <row r="1413" spans="1:5" x14ac:dyDescent="0.3">
      <c r="A1413" s="1" t="s">
        <v>4312</v>
      </c>
      <c r="B1413" s="2" t="s">
        <v>4313</v>
      </c>
      <c r="C1413" s="2" t="s">
        <v>4314</v>
      </c>
      <c r="D1413" s="3">
        <v>0</v>
      </c>
      <c r="E1413" s="3">
        <v>2</v>
      </c>
    </row>
    <row r="1414" spans="1:5" x14ac:dyDescent="0.3">
      <c r="A1414" s="1" t="s">
        <v>4315</v>
      </c>
      <c r="B1414" s="2" t="s">
        <v>4316</v>
      </c>
      <c r="C1414" s="2" t="s">
        <v>4317</v>
      </c>
      <c r="D1414" s="3">
        <v>0</v>
      </c>
      <c r="E1414" s="3">
        <v>2</v>
      </c>
    </row>
    <row r="1415" spans="1:5" x14ac:dyDescent="0.3">
      <c r="A1415" s="1" t="s">
        <v>4318</v>
      </c>
      <c r="B1415" s="2" t="s">
        <v>4319</v>
      </c>
      <c r="C1415" s="2" t="s">
        <v>4320</v>
      </c>
      <c r="D1415" s="3">
        <v>0</v>
      </c>
      <c r="E1415" s="3">
        <v>2</v>
      </c>
    </row>
    <row r="1416" spans="1:5" x14ac:dyDescent="0.3">
      <c r="A1416" s="1" t="s">
        <v>4321</v>
      </c>
      <c r="B1416" s="2" t="s">
        <v>4322</v>
      </c>
      <c r="C1416" s="2" t="s">
        <v>4323</v>
      </c>
      <c r="D1416" s="3">
        <v>0</v>
      </c>
      <c r="E1416" s="3">
        <v>2</v>
      </c>
    </row>
    <row r="1417" spans="1:5" x14ac:dyDescent="0.3">
      <c r="A1417" s="1" t="s">
        <v>4324</v>
      </c>
      <c r="B1417" s="2" t="s">
        <v>4325</v>
      </c>
      <c r="C1417" s="2" t="s">
        <v>4326</v>
      </c>
      <c r="D1417" s="3">
        <v>0</v>
      </c>
      <c r="E1417" s="3">
        <v>2</v>
      </c>
    </row>
    <row r="1418" spans="1:5" x14ac:dyDescent="0.3">
      <c r="A1418" s="1" t="s">
        <v>4327</v>
      </c>
      <c r="B1418" s="2" t="s">
        <v>4328</v>
      </c>
      <c r="C1418" s="2" t="s">
        <v>4329</v>
      </c>
      <c r="D1418" s="3">
        <v>0</v>
      </c>
      <c r="E1418" s="3">
        <v>2</v>
      </c>
    </row>
    <row r="1419" spans="1:5" x14ac:dyDescent="0.3">
      <c r="A1419" s="1" t="s">
        <v>4330</v>
      </c>
      <c r="B1419" s="2" t="s">
        <v>4331</v>
      </c>
      <c r="C1419" s="2" t="s">
        <v>4332</v>
      </c>
      <c r="D1419" s="3">
        <v>0</v>
      </c>
      <c r="E1419" s="3">
        <v>2</v>
      </c>
    </row>
    <row r="1420" spans="1:5" x14ac:dyDescent="0.3">
      <c r="A1420" s="1" t="s">
        <v>4333</v>
      </c>
      <c r="B1420" s="2" t="s">
        <v>4334</v>
      </c>
      <c r="C1420" s="2" t="s">
        <v>4335</v>
      </c>
      <c r="D1420" s="3">
        <v>0</v>
      </c>
      <c r="E1420" s="3">
        <v>2</v>
      </c>
    </row>
    <row r="1421" spans="1:5" x14ac:dyDescent="0.3">
      <c r="A1421" s="1" t="s">
        <v>4336</v>
      </c>
      <c r="B1421" s="2" t="s">
        <v>4337</v>
      </c>
      <c r="C1421" s="2" t="s">
        <v>4338</v>
      </c>
      <c r="D1421" s="3">
        <v>0</v>
      </c>
      <c r="E1421" s="3">
        <v>2</v>
      </c>
    </row>
    <row r="1422" spans="1:5" x14ac:dyDescent="0.3">
      <c r="A1422" s="1" t="s">
        <v>4339</v>
      </c>
      <c r="B1422" s="2" t="s">
        <v>4340</v>
      </c>
      <c r="C1422" s="2" t="s">
        <v>4341</v>
      </c>
      <c r="D1422" s="3">
        <v>0</v>
      </c>
      <c r="E1422" s="3">
        <v>2</v>
      </c>
    </row>
    <row r="1423" spans="1:5" x14ac:dyDescent="0.3">
      <c r="A1423" s="1" t="s">
        <v>4342</v>
      </c>
      <c r="B1423" s="2" t="s">
        <v>4343</v>
      </c>
      <c r="C1423" s="2" t="s">
        <v>4344</v>
      </c>
      <c r="D1423" s="3">
        <v>0</v>
      </c>
      <c r="E1423" s="3">
        <v>2</v>
      </c>
    </row>
    <row r="1424" spans="1:5" x14ac:dyDescent="0.3">
      <c r="A1424" s="1" t="s">
        <v>4345</v>
      </c>
      <c r="B1424" s="2" t="s">
        <v>4346</v>
      </c>
      <c r="C1424" s="2" t="s">
        <v>4347</v>
      </c>
      <c r="D1424" s="3">
        <v>0</v>
      </c>
      <c r="E1424" s="3">
        <v>2</v>
      </c>
    </row>
    <row r="1425" spans="1:5" x14ac:dyDescent="0.3">
      <c r="A1425" s="1" t="s">
        <v>4348</v>
      </c>
      <c r="B1425" s="2" t="s">
        <v>4349</v>
      </c>
      <c r="C1425" s="2" t="s">
        <v>4350</v>
      </c>
      <c r="D1425" s="3">
        <v>0</v>
      </c>
      <c r="E1425" s="3">
        <v>2</v>
      </c>
    </row>
    <row r="1426" spans="1:5" x14ac:dyDescent="0.3">
      <c r="A1426" s="1" t="s">
        <v>4351</v>
      </c>
      <c r="B1426" s="2" t="s">
        <v>4352</v>
      </c>
      <c r="C1426" s="2" t="s">
        <v>4353</v>
      </c>
      <c r="D1426" s="3">
        <v>0</v>
      </c>
      <c r="E1426" s="3">
        <v>2</v>
      </c>
    </row>
    <row r="1427" spans="1:5" x14ac:dyDescent="0.3">
      <c r="A1427" s="1" t="s">
        <v>4354</v>
      </c>
      <c r="B1427" s="2" t="s">
        <v>4355</v>
      </c>
      <c r="C1427" s="2" t="s">
        <v>701</v>
      </c>
      <c r="D1427" s="3">
        <v>0</v>
      </c>
      <c r="E1427" s="3">
        <v>2</v>
      </c>
    </row>
    <row r="1428" spans="1:5" x14ac:dyDescent="0.3">
      <c r="A1428" s="1" t="s">
        <v>4356</v>
      </c>
      <c r="B1428" s="2" t="s">
        <v>4357</v>
      </c>
      <c r="C1428" s="2" t="s">
        <v>4358</v>
      </c>
      <c r="D1428" s="3">
        <v>0</v>
      </c>
      <c r="E1428" s="3">
        <v>2</v>
      </c>
    </row>
    <row r="1429" spans="1:5" x14ac:dyDescent="0.3">
      <c r="A1429" s="1" t="s">
        <v>4359</v>
      </c>
      <c r="B1429" s="2" t="s">
        <v>4360</v>
      </c>
      <c r="C1429" s="2" t="s">
        <v>4361</v>
      </c>
      <c r="D1429" s="3">
        <v>0</v>
      </c>
      <c r="E1429" s="3">
        <v>2</v>
      </c>
    </row>
    <row r="1430" spans="1:5" x14ac:dyDescent="0.3">
      <c r="A1430" s="1" t="s">
        <v>4362</v>
      </c>
      <c r="B1430" s="2" t="s">
        <v>4363</v>
      </c>
      <c r="C1430" s="2" t="s">
        <v>4364</v>
      </c>
      <c r="D1430" s="3">
        <v>0</v>
      </c>
      <c r="E1430" s="3">
        <v>2</v>
      </c>
    </row>
    <row r="1431" spans="1:5" x14ac:dyDescent="0.3">
      <c r="A1431" s="1" t="s">
        <v>4365</v>
      </c>
      <c r="B1431" s="2" t="s">
        <v>4366</v>
      </c>
      <c r="C1431" s="2" t="s">
        <v>4367</v>
      </c>
      <c r="D1431" s="3">
        <v>0</v>
      </c>
      <c r="E1431" s="3">
        <v>2</v>
      </c>
    </row>
    <row r="1432" spans="1:5" x14ac:dyDescent="0.3">
      <c r="A1432" s="1" t="s">
        <v>4368</v>
      </c>
      <c r="B1432" s="2" t="s">
        <v>4369</v>
      </c>
      <c r="C1432" s="2" t="s">
        <v>4370</v>
      </c>
      <c r="D1432" s="3">
        <v>0</v>
      </c>
      <c r="E1432" s="3">
        <v>2</v>
      </c>
    </row>
    <row r="1433" spans="1:5" x14ac:dyDescent="0.3">
      <c r="A1433" s="1" t="s">
        <v>4371</v>
      </c>
      <c r="B1433" s="2" t="s">
        <v>4372</v>
      </c>
      <c r="C1433" s="2" t="s">
        <v>4373</v>
      </c>
      <c r="D1433" s="3">
        <v>0</v>
      </c>
      <c r="E1433" s="3">
        <v>2</v>
      </c>
    </row>
    <row r="1434" spans="1:5" x14ac:dyDescent="0.3">
      <c r="A1434" s="1" t="s">
        <v>4374</v>
      </c>
      <c r="B1434" s="2" t="s">
        <v>4375</v>
      </c>
      <c r="C1434" s="2" t="s">
        <v>4376</v>
      </c>
      <c r="D1434" s="3">
        <v>0</v>
      </c>
      <c r="E1434" s="3">
        <v>2</v>
      </c>
    </row>
    <row r="1435" spans="1:5" ht="28" x14ac:dyDescent="0.3">
      <c r="A1435" s="1" t="s">
        <v>4377</v>
      </c>
      <c r="B1435" s="2" t="s">
        <v>4378</v>
      </c>
      <c r="C1435" s="2" t="s">
        <v>4379</v>
      </c>
      <c r="D1435" s="3">
        <v>0</v>
      </c>
      <c r="E1435" s="3">
        <v>2</v>
      </c>
    </row>
    <row r="1436" spans="1:5" x14ac:dyDescent="0.3">
      <c r="A1436" s="1" t="s">
        <v>4380</v>
      </c>
      <c r="B1436" s="2" t="s">
        <v>4381</v>
      </c>
      <c r="C1436" s="2" t="s">
        <v>4382</v>
      </c>
      <c r="D1436" s="3">
        <v>0</v>
      </c>
      <c r="E1436" s="3">
        <v>2</v>
      </c>
    </row>
    <row r="1437" spans="1:5" x14ac:dyDescent="0.3">
      <c r="A1437" s="1" t="s">
        <v>4383</v>
      </c>
      <c r="B1437" s="2" t="s">
        <v>4384</v>
      </c>
      <c r="C1437" s="2" t="s">
        <v>4385</v>
      </c>
      <c r="D1437" s="3">
        <v>0</v>
      </c>
      <c r="E1437" s="3">
        <v>2</v>
      </c>
    </row>
    <row r="1438" spans="1:5" x14ac:dyDescent="0.3">
      <c r="A1438" s="1" t="s">
        <v>4386</v>
      </c>
      <c r="B1438" s="2" t="s">
        <v>4387</v>
      </c>
      <c r="C1438" s="2" t="s">
        <v>4388</v>
      </c>
      <c r="D1438" s="3">
        <v>0</v>
      </c>
      <c r="E1438" s="3">
        <v>2</v>
      </c>
    </row>
    <row r="1439" spans="1:5" ht="28" x14ac:dyDescent="0.3">
      <c r="A1439" s="1" t="s">
        <v>4389</v>
      </c>
      <c r="B1439" s="2" t="s">
        <v>4390</v>
      </c>
      <c r="C1439" s="2" t="s">
        <v>4391</v>
      </c>
      <c r="D1439" s="3">
        <v>0</v>
      </c>
      <c r="E1439" s="3">
        <v>2</v>
      </c>
    </row>
    <row r="1440" spans="1:5" x14ac:dyDescent="0.3">
      <c r="A1440" s="1" t="s">
        <v>4392</v>
      </c>
      <c r="B1440" s="2" t="s">
        <v>4393</v>
      </c>
      <c r="C1440" s="2" t="s">
        <v>701</v>
      </c>
      <c r="D1440" s="3">
        <v>0</v>
      </c>
      <c r="E1440" s="3">
        <v>2</v>
      </c>
    </row>
    <row r="1441" spans="1:5" x14ac:dyDescent="0.3">
      <c r="A1441" s="1" t="s">
        <v>4394</v>
      </c>
      <c r="B1441" s="2" t="s">
        <v>4395</v>
      </c>
      <c r="C1441" s="2" t="s">
        <v>4396</v>
      </c>
      <c r="D1441" s="3">
        <v>0</v>
      </c>
      <c r="E1441" s="3">
        <v>2</v>
      </c>
    </row>
    <row r="1442" spans="1:5" x14ac:dyDescent="0.3">
      <c r="A1442" s="1" t="s">
        <v>4397</v>
      </c>
      <c r="B1442" s="2" t="s">
        <v>4398</v>
      </c>
      <c r="C1442" s="2" t="s">
        <v>4399</v>
      </c>
      <c r="D1442" s="3">
        <v>0</v>
      </c>
      <c r="E1442" s="3">
        <v>2</v>
      </c>
    </row>
    <row r="1443" spans="1:5" x14ac:dyDescent="0.3">
      <c r="A1443" s="1" t="s">
        <v>4400</v>
      </c>
      <c r="B1443" s="2" t="s">
        <v>4401</v>
      </c>
      <c r="C1443" s="2" t="s">
        <v>4402</v>
      </c>
      <c r="D1443" s="3">
        <v>0</v>
      </c>
      <c r="E1443" s="3">
        <v>2</v>
      </c>
    </row>
    <row r="1444" spans="1:5" x14ac:dyDescent="0.3">
      <c r="A1444" s="1" t="s">
        <v>4403</v>
      </c>
      <c r="B1444" s="2" t="s">
        <v>4404</v>
      </c>
      <c r="C1444" s="2" t="s">
        <v>4405</v>
      </c>
      <c r="D1444" s="3">
        <v>0</v>
      </c>
      <c r="E1444" s="3">
        <v>2</v>
      </c>
    </row>
    <row r="1445" spans="1:5" x14ac:dyDescent="0.3">
      <c r="A1445" s="1" t="s">
        <v>4406</v>
      </c>
      <c r="B1445" s="2" t="s">
        <v>4407</v>
      </c>
      <c r="C1445" s="2" t="s">
        <v>4408</v>
      </c>
      <c r="D1445" s="3">
        <v>0</v>
      </c>
      <c r="E1445" s="3">
        <v>2</v>
      </c>
    </row>
    <row r="1446" spans="1:5" x14ac:dyDescent="0.3">
      <c r="A1446" s="1" t="s">
        <v>4409</v>
      </c>
      <c r="B1446" s="2" t="s">
        <v>4410</v>
      </c>
      <c r="C1446" s="2" t="s">
        <v>4411</v>
      </c>
      <c r="D1446" s="3">
        <v>0</v>
      </c>
      <c r="E1446" s="3">
        <v>2</v>
      </c>
    </row>
    <row r="1447" spans="1:5" x14ac:dyDescent="0.3">
      <c r="A1447" s="1" t="s">
        <v>4412</v>
      </c>
      <c r="B1447" s="2" t="s">
        <v>4413</v>
      </c>
      <c r="C1447" s="2" t="s">
        <v>4414</v>
      </c>
      <c r="D1447" s="3">
        <v>0</v>
      </c>
      <c r="E1447" s="3">
        <v>2</v>
      </c>
    </row>
    <row r="1448" spans="1:5" x14ac:dyDescent="0.3">
      <c r="A1448" s="1" t="s">
        <v>4415</v>
      </c>
      <c r="B1448" s="2" t="s">
        <v>4416</v>
      </c>
      <c r="C1448" s="2" t="s">
        <v>4417</v>
      </c>
      <c r="D1448" s="3">
        <v>0</v>
      </c>
      <c r="E1448" s="3">
        <v>2</v>
      </c>
    </row>
    <row r="1449" spans="1:5" x14ac:dyDescent="0.3">
      <c r="A1449" s="1" t="s">
        <v>4418</v>
      </c>
      <c r="B1449" s="2" t="s">
        <v>4419</v>
      </c>
      <c r="C1449" s="2" t="s">
        <v>4420</v>
      </c>
      <c r="D1449" s="3">
        <v>0</v>
      </c>
      <c r="E1449" s="3">
        <v>2</v>
      </c>
    </row>
    <row r="1450" spans="1:5" x14ac:dyDescent="0.3">
      <c r="A1450" s="1" t="s">
        <v>4421</v>
      </c>
      <c r="B1450" s="2" t="s">
        <v>4422</v>
      </c>
      <c r="C1450" s="2" t="s">
        <v>4423</v>
      </c>
      <c r="D1450" s="3">
        <v>0</v>
      </c>
      <c r="E1450" s="3">
        <v>2</v>
      </c>
    </row>
    <row r="1451" spans="1:5" x14ac:dyDescent="0.3">
      <c r="A1451" s="1" t="s">
        <v>4424</v>
      </c>
      <c r="B1451" s="2" t="s">
        <v>4425</v>
      </c>
      <c r="C1451" s="2" t="s">
        <v>4426</v>
      </c>
      <c r="D1451" s="3">
        <v>0</v>
      </c>
      <c r="E1451" s="3">
        <v>2</v>
      </c>
    </row>
    <row r="1452" spans="1:5" x14ac:dyDescent="0.3">
      <c r="A1452" s="1" t="s">
        <v>4427</v>
      </c>
      <c r="B1452" s="2" t="s">
        <v>4428</v>
      </c>
      <c r="C1452" s="2" t="s">
        <v>4429</v>
      </c>
      <c r="D1452" s="3">
        <v>0</v>
      </c>
      <c r="E1452" s="3">
        <v>2</v>
      </c>
    </row>
    <row r="1453" spans="1:5" x14ac:dyDescent="0.3">
      <c r="A1453" s="1" t="s">
        <v>4430</v>
      </c>
      <c r="B1453" s="2" t="s">
        <v>4431</v>
      </c>
      <c r="C1453" s="2" t="s">
        <v>4432</v>
      </c>
      <c r="D1453" s="3">
        <v>0</v>
      </c>
      <c r="E1453" s="3">
        <v>2</v>
      </c>
    </row>
    <row r="1454" spans="1:5" x14ac:dyDescent="0.3">
      <c r="A1454" s="1" t="s">
        <v>4433</v>
      </c>
      <c r="B1454" s="2" t="s">
        <v>4434</v>
      </c>
      <c r="C1454" s="2" t="s">
        <v>4435</v>
      </c>
      <c r="D1454" s="3">
        <v>0</v>
      </c>
      <c r="E1454" s="3">
        <v>2</v>
      </c>
    </row>
    <row r="1455" spans="1:5" x14ac:dyDescent="0.3">
      <c r="A1455" s="1" t="s">
        <v>4436</v>
      </c>
      <c r="B1455" s="2" t="s">
        <v>4437</v>
      </c>
      <c r="C1455" s="2" t="s">
        <v>4438</v>
      </c>
      <c r="D1455" s="3">
        <v>0</v>
      </c>
      <c r="E1455" s="3">
        <v>2</v>
      </c>
    </row>
    <row r="1456" spans="1:5" x14ac:dyDescent="0.3">
      <c r="A1456" s="1" t="s">
        <v>4439</v>
      </c>
      <c r="B1456" s="2" t="s">
        <v>4440</v>
      </c>
      <c r="C1456" s="2" t="s">
        <v>4441</v>
      </c>
      <c r="D1456" s="3">
        <v>0</v>
      </c>
      <c r="E1456" s="3">
        <v>2</v>
      </c>
    </row>
    <row r="1457" spans="1:5" x14ac:dyDescent="0.3">
      <c r="A1457" s="1" t="s">
        <v>4442</v>
      </c>
      <c r="B1457" s="2" t="s">
        <v>4443</v>
      </c>
      <c r="C1457" s="2" t="s">
        <v>4444</v>
      </c>
      <c r="D1457" s="3">
        <v>0</v>
      </c>
      <c r="E1457" s="3">
        <v>2</v>
      </c>
    </row>
    <row r="1458" spans="1:5" x14ac:dyDescent="0.3">
      <c r="A1458" s="1" t="s">
        <v>4445</v>
      </c>
      <c r="B1458" s="2" t="s">
        <v>4446</v>
      </c>
      <c r="C1458" s="2" t="s">
        <v>4447</v>
      </c>
      <c r="D1458" s="3">
        <v>0</v>
      </c>
      <c r="E1458" s="3">
        <v>2</v>
      </c>
    </row>
    <row r="1459" spans="1:5" x14ac:dyDescent="0.3">
      <c r="A1459" s="1" t="s">
        <v>4448</v>
      </c>
      <c r="B1459" s="2" t="s">
        <v>4449</v>
      </c>
      <c r="C1459" s="2" t="s">
        <v>4450</v>
      </c>
      <c r="D1459" s="3">
        <v>0</v>
      </c>
      <c r="E1459" s="3">
        <v>2</v>
      </c>
    </row>
    <row r="1460" spans="1:5" x14ac:dyDescent="0.3">
      <c r="A1460" s="1" t="s">
        <v>4451</v>
      </c>
      <c r="B1460" s="2" t="s">
        <v>4452</v>
      </c>
      <c r="C1460" s="2" t="s">
        <v>4453</v>
      </c>
      <c r="D1460" s="3">
        <v>0</v>
      </c>
      <c r="E1460" s="3">
        <v>2</v>
      </c>
    </row>
    <row r="1461" spans="1:5" x14ac:dyDescent="0.3">
      <c r="A1461" s="1" t="s">
        <v>4454</v>
      </c>
      <c r="B1461" s="2" t="s">
        <v>4455</v>
      </c>
      <c r="C1461" s="2" t="s">
        <v>4456</v>
      </c>
      <c r="D1461" s="3">
        <v>0</v>
      </c>
      <c r="E1461" s="3">
        <v>2</v>
      </c>
    </row>
    <row r="1462" spans="1:5" x14ac:dyDescent="0.3">
      <c r="A1462" s="1" t="s">
        <v>4457</v>
      </c>
      <c r="B1462" s="2" t="s">
        <v>4458</v>
      </c>
      <c r="C1462" s="2" t="s">
        <v>4459</v>
      </c>
      <c r="D1462" s="3">
        <v>0</v>
      </c>
      <c r="E1462" s="3">
        <v>2</v>
      </c>
    </row>
    <row r="1463" spans="1:5" x14ac:dyDescent="0.3">
      <c r="A1463" s="1" t="s">
        <v>4460</v>
      </c>
      <c r="B1463" s="2" t="s">
        <v>4461</v>
      </c>
      <c r="C1463" s="2" t="s">
        <v>4462</v>
      </c>
      <c r="D1463" s="3">
        <v>0</v>
      </c>
      <c r="E1463" s="3">
        <v>2</v>
      </c>
    </row>
    <row r="1464" spans="1:5" ht="28" x14ac:dyDescent="0.3">
      <c r="A1464" s="1" t="s">
        <v>4463</v>
      </c>
      <c r="B1464" s="2" t="s">
        <v>4464</v>
      </c>
      <c r="C1464" s="2" t="s">
        <v>4465</v>
      </c>
      <c r="D1464" s="3">
        <v>0</v>
      </c>
      <c r="E1464" s="3">
        <v>2</v>
      </c>
    </row>
    <row r="1465" spans="1:5" x14ac:dyDescent="0.3">
      <c r="A1465" s="1" t="s">
        <v>4466</v>
      </c>
      <c r="B1465" s="2" t="s">
        <v>4467</v>
      </c>
      <c r="C1465" s="2" t="s">
        <v>4468</v>
      </c>
      <c r="D1465" s="3">
        <v>0</v>
      </c>
      <c r="E1465" s="3">
        <v>2</v>
      </c>
    </row>
    <row r="1466" spans="1:5" x14ac:dyDescent="0.3">
      <c r="A1466" s="1" t="s">
        <v>4469</v>
      </c>
      <c r="B1466" s="2" t="s">
        <v>4470</v>
      </c>
      <c r="C1466" s="2" t="s">
        <v>4471</v>
      </c>
      <c r="D1466" s="3">
        <v>0</v>
      </c>
      <c r="E1466" s="3">
        <v>2</v>
      </c>
    </row>
    <row r="1467" spans="1:5" x14ac:dyDescent="0.3">
      <c r="A1467" s="1" t="s">
        <v>4472</v>
      </c>
      <c r="B1467" s="2" t="s">
        <v>4473</v>
      </c>
      <c r="C1467" s="2" t="s">
        <v>4474</v>
      </c>
      <c r="D1467" s="3">
        <v>0</v>
      </c>
      <c r="E1467" s="3">
        <v>1</v>
      </c>
    </row>
    <row r="1468" spans="1:5" x14ac:dyDescent="0.3">
      <c r="A1468" s="1" t="s">
        <v>4475</v>
      </c>
      <c r="B1468" s="2" t="s">
        <v>4476</v>
      </c>
      <c r="C1468" s="2" t="s">
        <v>4477</v>
      </c>
      <c r="D1468" s="3">
        <v>0</v>
      </c>
      <c r="E1468" s="3">
        <v>1</v>
      </c>
    </row>
    <row r="1469" spans="1:5" x14ac:dyDescent="0.3">
      <c r="A1469" s="1" t="s">
        <v>4478</v>
      </c>
      <c r="B1469" s="2" t="s">
        <v>4479</v>
      </c>
      <c r="C1469" s="2" t="s">
        <v>4480</v>
      </c>
      <c r="D1469" s="3">
        <v>11</v>
      </c>
      <c r="E1469" s="3">
        <v>1</v>
      </c>
    </row>
    <row r="1470" spans="1:5" x14ac:dyDescent="0.3">
      <c r="A1470" s="1" t="s">
        <v>4481</v>
      </c>
      <c r="B1470" s="2" t="s">
        <v>4482</v>
      </c>
      <c r="C1470" s="2" t="s">
        <v>4483</v>
      </c>
      <c r="D1470" s="3">
        <v>12</v>
      </c>
      <c r="E1470" s="3">
        <v>1</v>
      </c>
    </row>
    <row r="1471" spans="1:5" x14ac:dyDescent="0.3">
      <c r="A1471" s="1" t="s">
        <v>4484</v>
      </c>
      <c r="B1471" s="2" t="s">
        <v>4485</v>
      </c>
      <c r="C1471" s="2" t="s">
        <v>4486</v>
      </c>
      <c r="D1471" s="3">
        <v>1</v>
      </c>
      <c r="E1471" s="3">
        <v>1</v>
      </c>
    </row>
    <row r="1472" spans="1:5" x14ac:dyDescent="0.3">
      <c r="A1472" s="1" t="s">
        <v>4487</v>
      </c>
      <c r="B1472" s="2" t="s">
        <v>4488</v>
      </c>
      <c r="C1472" s="2" t="s">
        <v>4489</v>
      </c>
      <c r="D1472" s="3">
        <v>0</v>
      </c>
      <c r="E1472" s="3">
        <v>1</v>
      </c>
    </row>
    <row r="1473" spans="1:5" x14ac:dyDescent="0.3">
      <c r="A1473" s="1" t="s">
        <v>4490</v>
      </c>
      <c r="B1473" s="2" t="s">
        <v>4491</v>
      </c>
      <c r="C1473" s="2" t="s">
        <v>4492</v>
      </c>
      <c r="D1473" s="3">
        <v>0</v>
      </c>
      <c r="E1473" s="3">
        <v>1</v>
      </c>
    </row>
    <row r="1474" spans="1:5" x14ac:dyDescent="0.3">
      <c r="A1474" s="1" t="s">
        <v>4493</v>
      </c>
      <c r="B1474" s="2" t="s">
        <v>4494</v>
      </c>
      <c r="C1474" s="2" t="s">
        <v>4495</v>
      </c>
      <c r="D1474" s="3">
        <v>0</v>
      </c>
      <c r="E1474" s="3">
        <v>1</v>
      </c>
    </row>
    <row r="1475" spans="1:5" x14ac:dyDescent="0.3">
      <c r="A1475" s="1" t="s">
        <v>4496</v>
      </c>
      <c r="B1475" s="2" t="s">
        <v>4497</v>
      </c>
      <c r="C1475" s="2" t="s">
        <v>4498</v>
      </c>
      <c r="D1475" s="3">
        <v>0</v>
      </c>
      <c r="E1475" s="3">
        <v>1</v>
      </c>
    </row>
    <row r="1476" spans="1:5" x14ac:dyDescent="0.3">
      <c r="A1476" s="1" t="s">
        <v>4499</v>
      </c>
      <c r="B1476" s="2" t="s">
        <v>4500</v>
      </c>
      <c r="C1476" s="2" t="s">
        <v>4501</v>
      </c>
      <c r="D1476" s="3">
        <v>3</v>
      </c>
      <c r="E1476" s="3">
        <v>1</v>
      </c>
    </row>
    <row r="1477" spans="1:5" x14ac:dyDescent="0.3">
      <c r="A1477" s="1" t="s">
        <v>4502</v>
      </c>
      <c r="B1477" s="2" t="s">
        <v>4503</v>
      </c>
      <c r="C1477" s="2" t="s">
        <v>4504</v>
      </c>
      <c r="D1477" s="3">
        <v>5</v>
      </c>
      <c r="E1477" s="3">
        <v>1</v>
      </c>
    </row>
    <row r="1478" spans="1:5" x14ac:dyDescent="0.3">
      <c r="A1478" s="1" t="s">
        <v>4505</v>
      </c>
      <c r="B1478" s="2" t="s">
        <v>4506</v>
      </c>
      <c r="C1478" s="2" t="s">
        <v>4507</v>
      </c>
      <c r="D1478" s="3">
        <v>1</v>
      </c>
      <c r="E1478" s="3">
        <v>1</v>
      </c>
    </row>
    <row r="1479" spans="1:5" x14ac:dyDescent="0.3">
      <c r="A1479" s="1" t="s">
        <v>4508</v>
      </c>
      <c r="B1479" s="2" t="s">
        <v>4509</v>
      </c>
      <c r="C1479" s="2" t="s">
        <v>4510</v>
      </c>
      <c r="D1479" s="3">
        <v>0</v>
      </c>
      <c r="E1479" s="3">
        <v>1</v>
      </c>
    </row>
    <row r="1480" spans="1:5" x14ac:dyDescent="0.3">
      <c r="A1480" s="1" t="s">
        <v>4511</v>
      </c>
      <c r="B1480" s="2" t="s">
        <v>4512</v>
      </c>
      <c r="C1480" s="2" t="s">
        <v>4513</v>
      </c>
      <c r="D1480" s="3">
        <v>0</v>
      </c>
      <c r="E1480" s="3">
        <v>1</v>
      </c>
    </row>
    <row r="1481" spans="1:5" x14ac:dyDescent="0.3">
      <c r="A1481" s="1" t="s">
        <v>4514</v>
      </c>
      <c r="B1481" s="2" t="s">
        <v>4515</v>
      </c>
      <c r="C1481" s="2" t="s">
        <v>4516</v>
      </c>
      <c r="D1481" s="3">
        <v>4</v>
      </c>
      <c r="E1481" s="3">
        <v>1</v>
      </c>
    </row>
    <row r="1482" spans="1:5" x14ac:dyDescent="0.3">
      <c r="A1482" s="1" t="s">
        <v>4517</v>
      </c>
      <c r="B1482" s="2" t="s">
        <v>4518</v>
      </c>
      <c r="C1482" s="2" t="s">
        <v>4519</v>
      </c>
      <c r="D1482" s="3">
        <v>0</v>
      </c>
      <c r="E1482" s="3">
        <v>1</v>
      </c>
    </row>
    <row r="1483" spans="1:5" x14ac:dyDescent="0.3">
      <c r="A1483" s="1" t="s">
        <v>4520</v>
      </c>
      <c r="B1483" s="2" t="s">
        <v>4521</v>
      </c>
      <c r="C1483" s="2" t="s">
        <v>4522</v>
      </c>
      <c r="D1483" s="3">
        <v>1</v>
      </c>
      <c r="E1483" s="3">
        <v>1</v>
      </c>
    </row>
    <row r="1484" spans="1:5" x14ac:dyDescent="0.3">
      <c r="A1484" s="1" t="s">
        <v>4523</v>
      </c>
      <c r="B1484" s="2" t="s">
        <v>4524</v>
      </c>
      <c r="C1484" s="2" t="s">
        <v>4525</v>
      </c>
      <c r="D1484" s="3">
        <v>0</v>
      </c>
      <c r="E1484" s="3">
        <v>1</v>
      </c>
    </row>
    <row r="1485" spans="1:5" x14ac:dyDescent="0.3">
      <c r="A1485" s="1" t="s">
        <v>4526</v>
      </c>
      <c r="B1485" s="2" t="s">
        <v>4527</v>
      </c>
      <c r="C1485" s="2" t="s">
        <v>4528</v>
      </c>
      <c r="D1485" s="3">
        <v>1</v>
      </c>
      <c r="E1485" s="3">
        <v>1</v>
      </c>
    </row>
    <row r="1486" spans="1:5" x14ac:dyDescent="0.3">
      <c r="A1486" s="1" t="s">
        <v>4529</v>
      </c>
      <c r="B1486" s="2" t="s">
        <v>4530</v>
      </c>
      <c r="C1486" s="2" t="s">
        <v>4531</v>
      </c>
      <c r="D1486" s="3">
        <v>4</v>
      </c>
      <c r="E1486" s="3">
        <v>1</v>
      </c>
    </row>
    <row r="1487" spans="1:5" x14ac:dyDescent="0.3">
      <c r="A1487" s="1" t="s">
        <v>4532</v>
      </c>
      <c r="B1487" s="2" t="s">
        <v>4533</v>
      </c>
      <c r="C1487" s="2" t="s">
        <v>4534</v>
      </c>
      <c r="D1487" s="3">
        <v>5</v>
      </c>
      <c r="E1487" s="3">
        <v>1</v>
      </c>
    </row>
    <row r="1488" spans="1:5" x14ac:dyDescent="0.3">
      <c r="A1488" s="1" t="s">
        <v>4535</v>
      </c>
      <c r="B1488" s="2" t="s">
        <v>4536</v>
      </c>
      <c r="C1488" s="2" t="s">
        <v>4537</v>
      </c>
      <c r="D1488" s="3">
        <v>1</v>
      </c>
      <c r="E1488" s="3">
        <v>1</v>
      </c>
    </row>
    <row r="1489" spans="1:5" x14ac:dyDescent="0.3">
      <c r="A1489" s="1" t="s">
        <v>4538</v>
      </c>
      <c r="B1489" s="2" t="s">
        <v>4539</v>
      </c>
      <c r="C1489" s="2" t="s">
        <v>4540</v>
      </c>
      <c r="D1489" s="3">
        <v>0</v>
      </c>
      <c r="E1489" s="3">
        <v>1</v>
      </c>
    </row>
    <row r="1490" spans="1:5" x14ac:dyDescent="0.3">
      <c r="A1490" s="1" t="s">
        <v>4541</v>
      </c>
      <c r="B1490" s="2" t="s">
        <v>4542</v>
      </c>
      <c r="C1490" s="2" t="s">
        <v>4543</v>
      </c>
      <c r="D1490" s="3">
        <v>4</v>
      </c>
      <c r="E1490" s="3">
        <v>1</v>
      </c>
    </row>
    <row r="1491" spans="1:5" x14ac:dyDescent="0.3">
      <c r="A1491" s="1" t="s">
        <v>4544</v>
      </c>
      <c r="B1491" s="2" t="s">
        <v>4545</v>
      </c>
      <c r="C1491" s="2" t="s">
        <v>4546</v>
      </c>
      <c r="D1491" s="3">
        <v>1</v>
      </c>
      <c r="E1491" s="3">
        <v>1</v>
      </c>
    </row>
    <row r="1492" spans="1:5" x14ac:dyDescent="0.3">
      <c r="A1492" s="1" t="s">
        <v>4547</v>
      </c>
      <c r="B1492" s="2" t="s">
        <v>4548</v>
      </c>
      <c r="C1492" s="2" t="s">
        <v>4549</v>
      </c>
      <c r="D1492" s="3">
        <v>0</v>
      </c>
      <c r="E1492" s="3">
        <v>1</v>
      </c>
    </row>
    <row r="1493" spans="1:5" x14ac:dyDescent="0.3">
      <c r="A1493" s="1" t="s">
        <v>4550</v>
      </c>
      <c r="B1493" s="2" t="s">
        <v>4551</v>
      </c>
      <c r="C1493" s="2" t="s">
        <v>4552</v>
      </c>
      <c r="D1493" s="3">
        <v>0</v>
      </c>
      <c r="E1493" s="3">
        <v>1</v>
      </c>
    </row>
    <row r="1494" spans="1:5" x14ac:dyDescent="0.3">
      <c r="A1494" s="1" t="s">
        <v>4553</v>
      </c>
      <c r="B1494" s="2" t="s">
        <v>4554</v>
      </c>
      <c r="C1494" s="2" t="s">
        <v>4555</v>
      </c>
      <c r="D1494" s="3">
        <v>0</v>
      </c>
      <c r="E1494" s="3">
        <v>1</v>
      </c>
    </row>
    <row r="1495" spans="1:5" x14ac:dyDescent="0.3">
      <c r="A1495" s="1" t="s">
        <v>4556</v>
      </c>
      <c r="B1495" s="2" t="s">
        <v>4557</v>
      </c>
      <c r="C1495" s="2" t="s">
        <v>4558</v>
      </c>
      <c r="D1495" s="3">
        <v>0</v>
      </c>
      <c r="E1495" s="3">
        <v>1</v>
      </c>
    </row>
    <row r="1496" spans="1:5" x14ac:dyDescent="0.3">
      <c r="A1496" s="1" t="s">
        <v>4559</v>
      </c>
      <c r="B1496" s="2" t="s">
        <v>4560</v>
      </c>
      <c r="C1496" s="2" t="s">
        <v>4561</v>
      </c>
      <c r="D1496" s="3">
        <v>0</v>
      </c>
      <c r="E1496" s="3">
        <v>1</v>
      </c>
    </row>
    <row r="1497" spans="1:5" x14ac:dyDescent="0.3">
      <c r="A1497" s="1" t="s">
        <v>4562</v>
      </c>
      <c r="B1497" s="2" t="s">
        <v>4563</v>
      </c>
      <c r="C1497" s="2" t="s">
        <v>4564</v>
      </c>
      <c r="D1497" s="3">
        <v>4</v>
      </c>
      <c r="E1497" s="3">
        <v>1</v>
      </c>
    </row>
    <row r="1498" spans="1:5" x14ac:dyDescent="0.3">
      <c r="A1498" s="1" t="s">
        <v>4565</v>
      </c>
      <c r="B1498" s="2" t="s">
        <v>4566</v>
      </c>
      <c r="C1498" s="2" t="s">
        <v>4567</v>
      </c>
      <c r="D1498" s="3">
        <v>3</v>
      </c>
      <c r="E1498" s="3">
        <v>1</v>
      </c>
    </row>
    <row r="1499" spans="1:5" x14ac:dyDescent="0.3">
      <c r="A1499" s="1" t="s">
        <v>4568</v>
      </c>
      <c r="B1499" s="2" t="s">
        <v>4569</v>
      </c>
      <c r="C1499" s="2" t="s">
        <v>4570</v>
      </c>
      <c r="D1499" s="3">
        <v>0</v>
      </c>
      <c r="E1499" s="3">
        <v>1</v>
      </c>
    </row>
    <row r="1500" spans="1:5" x14ac:dyDescent="0.3">
      <c r="A1500" s="1" t="s">
        <v>4571</v>
      </c>
      <c r="B1500" s="2" t="s">
        <v>4572</v>
      </c>
      <c r="C1500" s="2" t="s">
        <v>4573</v>
      </c>
      <c r="D1500" s="3">
        <v>0</v>
      </c>
      <c r="E1500" s="3">
        <v>1</v>
      </c>
    </row>
    <row r="1501" spans="1:5" x14ac:dyDescent="0.3">
      <c r="A1501" s="1" t="s">
        <v>4574</v>
      </c>
      <c r="B1501" s="2" t="s">
        <v>4575</v>
      </c>
      <c r="C1501" s="2" t="s">
        <v>4576</v>
      </c>
      <c r="D1501" s="3">
        <v>0</v>
      </c>
      <c r="E1501" s="3">
        <v>1</v>
      </c>
    </row>
    <row r="1502" spans="1:5" x14ac:dyDescent="0.3">
      <c r="A1502" s="1" t="s">
        <v>4577</v>
      </c>
      <c r="B1502" s="2" t="s">
        <v>4578</v>
      </c>
      <c r="C1502" s="2" t="s">
        <v>4579</v>
      </c>
      <c r="D1502" s="3">
        <v>2</v>
      </c>
      <c r="E1502" s="3">
        <v>1</v>
      </c>
    </row>
    <row r="1503" spans="1:5" x14ac:dyDescent="0.3">
      <c r="A1503" s="1" t="s">
        <v>4580</v>
      </c>
      <c r="B1503" s="2" t="s">
        <v>4581</v>
      </c>
      <c r="C1503" s="2" t="s">
        <v>4582</v>
      </c>
      <c r="D1503" s="3">
        <v>0</v>
      </c>
      <c r="E1503" s="3">
        <v>1</v>
      </c>
    </row>
    <row r="1504" spans="1:5" x14ac:dyDescent="0.3">
      <c r="A1504" s="1" t="s">
        <v>4583</v>
      </c>
      <c r="B1504" s="2" t="s">
        <v>4584</v>
      </c>
      <c r="C1504" s="2" t="s">
        <v>4585</v>
      </c>
      <c r="D1504" s="3">
        <v>0</v>
      </c>
      <c r="E1504" s="3">
        <v>1</v>
      </c>
    </row>
    <row r="1505" spans="1:5" x14ac:dyDescent="0.3">
      <c r="A1505" s="1" t="s">
        <v>4586</v>
      </c>
      <c r="B1505" s="2" t="s">
        <v>4587</v>
      </c>
      <c r="C1505" s="2" t="s">
        <v>4588</v>
      </c>
      <c r="D1505" s="3">
        <v>0</v>
      </c>
      <c r="E1505" s="3">
        <v>1</v>
      </c>
    </row>
    <row r="1506" spans="1:5" x14ac:dyDescent="0.3">
      <c r="A1506" s="1" t="s">
        <v>4589</v>
      </c>
      <c r="B1506" s="2" t="s">
        <v>4590</v>
      </c>
      <c r="C1506" s="2" t="s">
        <v>4591</v>
      </c>
      <c r="D1506" s="3">
        <v>0</v>
      </c>
      <c r="E1506" s="3">
        <v>1</v>
      </c>
    </row>
    <row r="1507" spans="1:5" x14ac:dyDescent="0.3">
      <c r="A1507" s="1" t="s">
        <v>4592</v>
      </c>
      <c r="B1507" s="2" t="s">
        <v>4593</v>
      </c>
      <c r="C1507" s="2" t="s">
        <v>4594</v>
      </c>
      <c r="D1507" s="3">
        <v>0</v>
      </c>
      <c r="E1507" s="3">
        <v>1</v>
      </c>
    </row>
    <row r="1508" spans="1:5" x14ac:dyDescent="0.3">
      <c r="A1508" s="1" t="s">
        <v>4595</v>
      </c>
      <c r="B1508" s="2" t="s">
        <v>4596</v>
      </c>
      <c r="C1508" s="2" t="s">
        <v>4597</v>
      </c>
      <c r="D1508" s="3">
        <v>0</v>
      </c>
      <c r="E1508" s="3">
        <v>1</v>
      </c>
    </row>
    <row r="1509" spans="1:5" x14ac:dyDescent="0.3">
      <c r="A1509" s="1" t="s">
        <v>4598</v>
      </c>
      <c r="B1509" s="2" t="s">
        <v>4599</v>
      </c>
      <c r="C1509" s="2" t="s">
        <v>4600</v>
      </c>
      <c r="D1509" s="3">
        <v>2</v>
      </c>
      <c r="E1509" s="3">
        <v>1</v>
      </c>
    </row>
    <row r="1510" spans="1:5" x14ac:dyDescent="0.3">
      <c r="A1510" s="1" t="s">
        <v>4601</v>
      </c>
      <c r="B1510" s="2" t="s">
        <v>4602</v>
      </c>
      <c r="C1510" s="2" t="s">
        <v>4603</v>
      </c>
      <c r="D1510" s="3">
        <v>3</v>
      </c>
      <c r="E1510" s="3">
        <v>1</v>
      </c>
    </row>
    <row r="1511" spans="1:5" x14ac:dyDescent="0.3">
      <c r="A1511" s="1" t="s">
        <v>4604</v>
      </c>
      <c r="B1511" s="2" t="s">
        <v>4605</v>
      </c>
      <c r="C1511" s="2" t="s">
        <v>4606</v>
      </c>
      <c r="D1511" s="3">
        <v>1</v>
      </c>
      <c r="E1511" s="3">
        <v>1</v>
      </c>
    </row>
    <row r="1512" spans="1:5" x14ac:dyDescent="0.3">
      <c r="A1512" s="1" t="s">
        <v>4607</v>
      </c>
      <c r="B1512" s="2" t="s">
        <v>4608</v>
      </c>
      <c r="C1512" s="2" t="s">
        <v>4609</v>
      </c>
      <c r="D1512" s="3">
        <v>2</v>
      </c>
      <c r="E1512" s="3">
        <v>1</v>
      </c>
    </row>
    <row r="1513" spans="1:5" x14ac:dyDescent="0.3">
      <c r="A1513" s="1" t="s">
        <v>4610</v>
      </c>
      <c r="B1513" s="2" t="s">
        <v>4611</v>
      </c>
      <c r="C1513" s="2" t="s">
        <v>4612</v>
      </c>
      <c r="D1513" s="3">
        <v>0</v>
      </c>
      <c r="E1513" s="3">
        <v>1</v>
      </c>
    </row>
    <row r="1514" spans="1:5" x14ac:dyDescent="0.3">
      <c r="A1514" s="1" t="s">
        <v>4613</v>
      </c>
      <c r="B1514" s="2" t="s">
        <v>4614</v>
      </c>
      <c r="C1514" s="2" t="s">
        <v>4615</v>
      </c>
      <c r="D1514" s="3">
        <v>0</v>
      </c>
      <c r="E1514" s="3">
        <v>1</v>
      </c>
    </row>
    <row r="1515" spans="1:5" x14ac:dyDescent="0.3">
      <c r="A1515" s="1" t="s">
        <v>4616</v>
      </c>
      <c r="B1515" s="2" t="s">
        <v>4617</v>
      </c>
      <c r="C1515" s="2" t="s">
        <v>4618</v>
      </c>
      <c r="D1515" s="3">
        <v>0</v>
      </c>
      <c r="E1515" s="3">
        <v>1</v>
      </c>
    </row>
    <row r="1516" spans="1:5" x14ac:dyDescent="0.3">
      <c r="A1516" s="1" t="s">
        <v>4619</v>
      </c>
      <c r="B1516" s="2" t="s">
        <v>4620</v>
      </c>
      <c r="C1516" s="2" t="s">
        <v>4621</v>
      </c>
      <c r="D1516" s="3">
        <v>0</v>
      </c>
      <c r="E1516" s="3">
        <v>1</v>
      </c>
    </row>
    <row r="1517" spans="1:5" x14ac:dyDescent="0.3">
      <c r="A1517" s="1" t="s">
        <v>4622</v>
      </c>
      <c r="B1517" s="2" t="s">
        <v>4623</v>
      </c>
      <c r="C1517" s="2" t="s">
        <v>4624</v>
      </c>
      <c r="D1517" s="3">
        <v>0</v>
      </c>
      <c r="E1517" s="3">
        <v>1</v>
      </c>
    </row>
    <row r="1518" spans="1:5" x14ac:dyDescent="0.3">
      <c r="A1518" s="1" t="s">
        <v>4625</v>
      </c>
      <c r="B1518" s="2" t="s">
        <v>4626</v>
      </c>
      <c r="C1518" s="2" t="s">
        <v>4627</v>
      </c>
      <c r="D1518" s="3">
        <v>0</v>
      </c>
      <c r="E1518" s="3">
        <v>1</v>
      </c>
    </row>
    <row r="1519" spans="1:5" x14ac:dyDescent="0.3">
      <c r="A1519" s="1" t="s">
        <v>4628</v>
      </c>
      <c r="B1519" s="2" t="s">
        <v>4629</v>
      </c>
      <c r="C1519" s="2" t="s">
        <v>4630</v>
      </c>
      <c r="D1519" s="3">
        <v>2</v>
      </c>
      <c r="E1519" s="3">
        <v>1</v>
      </c>
    </row>
    <row r="1520" spans="1:5" x14ac:dyDescent="0.3">
      <c r="A1520" s="1" t="s">
        <v>4631</v>
      </c>
      <c r="B1520" s="2" t="s">
        <v>4632</v>
      </c>
      <c r="C1520" s="2" t="s">
        <v>4633</v>
      </c>
      <c r="D1520" s="3">
        <v>0</v>
      </c>
      <c r="E1520" s="3">
        <v>1</v>
      </c>
    </row>
    <row r="1521" spans="1:5" x14ac:dyDescent="0.3">
      <c r="A1521" s="1" t="s">
        <v>4634</v>
      </c>
      <c r="B1521" s="2" t="s">
        <v>4635</v>
      </c>
      <c r="C1521" s="2" t="s">
        <v>4636</v>
      </c>
      <c r="D1521" s="3">
        <v>0</v>
      </c>
      <c r="E1521" s="3">
        <v>1</v>
      </c>
    </row>
    <row r="1522" spans="1:5" x14ac:dyDescent="0.3">
      <c r="A1522" s="1" t="s">
        <v>4637</v>
      </c>
      <c r="B1522" s="2" t="s">
        <v>4638</v>
      </c>
      <c r="C1522" s="2" t="s">
        <v>4639</v>
      </c>
      <c r="D1522" s="3">
        <v>0</v>
      </c>
      <c r="E1522" s="3">
        <v>1</v>
      </c>
    </row>
    <row r="1523" spans="1:5" x14ac:dyDescent="0.3">
      <c r="A1523" s="1" t="s">
        <v>4640</v>
      </c>
      <c r="B1523" s="2" t="s">
        <v>4641</v>
      </c>
      <c r="C1523" s="2" t="s">
        <v>4642</v>
      </c>
      <c r="D1523" s="3">
        <v>0</v>
      </c>
      <c r="E1523" s="3">
        <v>1</v>
      </c>
    </row>
    <row r="1524" spans="1:5" x14ac:dyDescent="0.3">
      <c r="A1524" s="1" t="s">
        <v>4643</v>
      </c>
      <c r="B1524" s="2" t="s">
        <v>4644</v>
      </c>
      <c r="C1524" s="2" t="s">
        <v>4645</v>
      </c>
      <c r="D1524" s="3">
        <v>0</v>
      </c>
      <c r="E1524" s="3">
        <v>1</v>
      </c>
    </row>
    <row r="1525" spans="1:5" x14ac:dyDescent="0.3">
      <c r="A1525" s="1" t="s">
        <v>4646</v>
      </c>
      <c r="B1525" s="2" t="s">
        <v>4647</v>
      </c>
      <c r="C1525" s="2" t="s">
        <v>4648</v>
      </c>
      <c r="D1525" s="3">
        <v>0</v>
      </c>
      <c r="E1525" s="3">
        <v>1</v>
      </c>
    </row>
    <row r="1526" spans="1:5" x14ac:dyDescent="0.3">
      <c r="A1526" s="1" t="s">
        <v>4649</v>
      </c>
      <c r="B1526" s="2" t="s">
        <v>4650</v>
      </c>
      <c r="C1526" s="2" t="s">
        <v>4651</v>
      </c>
      <c r="D1526" s="3">
        <v>0</v>
      </c>
      <c r="E1526" s="3">
        <v>1</v>
      </c>
    </row>
    <row r="1527" spans="1:5" x14ac:dyDescent="0.3">
      <c r="A1527" s="1" t="s">
        <v>4652</v>
      </c>
      <c r="B1527" s="2" t="s">
        <v>4653</v>
      </c>
      <c r="C1527" s="2" t="s">
        <v>4654</v>
      </c>
      <c r="D1527" s="3">
        <v>0</v>
      </c>
      <c r="E1527" s="3">
        <v>1</v>
      </c>
    </row>
    <row r="1528" spans="1:5" x14ac:dyDescent="0.3">
      <c r="A1528" s="1" t="s">
        <v>4655</v>
      </c>
      <c r="B1528" s="2" t="s">
        <v>4656</v>
      </c>
      <c r="C1528" s="2" t="s">
        <v>4657</v>
      </c>
      <c r="D1528" s="3">
        <v>0</v>
      </c>
      <c r="E1528" s="3">
        <v>1</v>
      </c>
    </row>
    <row r="1529" spans="1:5" x14ac:dyDescent="0.3">
      <c r="A1529" s="1" t="s">
        <v>4658</v>
      </c>
      <c r="B1529" s="2" t="s">
        <v>4659</v>
      </c>
      <c r="C1529" s="2" t="s">
        <v>4660</v>
      </c>
      <c r="D1529" s="3">
        <v>0</v>
      </c>
      <c r="E1529" s="3">
        <v>1</v>
      </c>
    </row>
    <row r="1530" spans="1:5" x14ac:dyDescent="0.3">
      <c r="A1530" s="1" t="s">
        <v>4661</v>
      </c>
      <c r="B1530" s="2" t="s">
        <v>4662</v>
      </c>
      <c r="C1530" s="2" t="s">
        <v>4663</v>
      </c>
      <c r="D1530" s="3">
        <v>0</v>
      </c>
      <c r="E1530" s="3">
        <v>1</v>
      </c>
    </row>
    <row r="1531" spans="1:5" x14ac:dyDescent="0.3">
      <c r="A1531" s="1" t="s">
        <v>4664</v>
      </c>
      <c r="B1531" s="2" t="s">
        <v>4665</v>
      </c>
      <c r="C1531" s="2" t="s">
        <v>4666</v>
      </c>
      <c r="D1531" s="3">
        <v>0</v>
      </c>
      <c r="E1531" s="3">
        <v>1</v>
      </c>
    </row>
    <row r="1532" spans="1:5" x14ac:dyDescent="0.3">
      <c r="A1532" s="1" t="s">
        <v>4667</v>
      </c>
      <c r="B1532" s="2" t="s">
        <v>4668</v>
      </c>
      <c r="C1532" s="2" t="s">
        <v>4669</v>
      </c>
      <c r="D1532" s="3">
        <v>0</v>
      </c>
      <c r="E1532" s="3">
        <v>1</v>
      </c>
    </row>
    <row r="1533" spans="1:5" x14ac:dyDescent="0.3">
      <c r="A1533" s="1" t="s">
        <v>4670</v>
      </c>
      <c r="B1533" s="2" t="s">
        <v>4671</v>
      </c>
      <c r="C1533" s="2" t="s">
        <v>4672</v>
      </c>
      <c r="D1533" s="3">
        <v>0</v>
      </c>
      <c r="E1533" s="3">
        <v>1</v>
      </c>
    </row>
    <row r="1534" spans="1:5" x14ac:dyDescent="0.3">
      <c r="A1534" s="1" t="s">
        <v>4673</v>
      </c>
      <c r="B1534" s="2" t="s">
        <v>4674</v>
      </c>
      <c r="C1534" s="2" t="s">
        <v>4675</v>
      </c>
      <c r="D1534" s="3">
        <v>0</v>
      </c>
      <c r="E1534" s="3">
        <v>1</v>
      </c>
    </row>
    <row r="1535" spans="1:5" x14ac:dyDescent="0.3">
      <c r="A1535" s="1" t="s">
        <v>4676</v>
      </c>
      <c r="B1535" s="2" t="s">
        <v>4677</v>
      </c>
      <c r="C1535" s="2" t="s">
        <v>4678</v>
      </c>
      <c r="D1535" s="3">
        <v>0</v>
      </c>
      <c r="E1535" s="3">
        <v>1</v>
      </c>
    </row>
    <row r="1536" spans="1:5" x14ac:dyDescent="0.3">
      <c r="A1536" s="1" t="s">
        <v>4679</v>
      </c>
      <c r="B1536" s="2" t="s">
        <v>4680</v>
      </c>
      <c r="C1536" s="2" t="s">
        <v>4681</v>
      </c>
      <c r="D1536" s="3">
        <v>0</v>
      </c>
      <c r="E1536" s="3">
        <v>1</v>
      </c>
    </row>
    <row r="1537" spans="1:5" x14ac:dyDescent="0.3">
      <c r="A1537" s="1" t="s">
        <v>4682</v>
      </c>
      <c r="B1537" s="2" t="s">
        <v>4683</v>
      </c>
      <c r="C1537" s="2" t="s">
        <v>4684</v>
      </c>
      <c r="D1537" s="3">
        <v>0</v>
      </c>
      <c r="E1537" s="3">
        <v>1</v>
      </c>
    </row>
    <row r="1538" spans="1:5" x14ac:dyDescent="0.3">
      <c r="A1538" s="1" t="s">
        <v>4685</v>
      </c>
      <c r="B1538" s="2" t="s">
        <v>4686</v>
      </c>
      <c r="C1538" s="2" t="s">
        <v>4687</v>
      </c>
      <c r="D1538" s="3">
        <v>1</v>
      </c>
      <c r="E1538" s="3">
        <v>1</v>
      </c>
    </row>
    <row r="1539" spans="1:5" x14ac:dyDescent="0.3">
      <c r="A1539" s="1" t="s">
        <v>4688</v>
      </c>
      <c r="B1539" s="2" t="s">
        <v>4689</v>
      </c>
      <c r="C1539" s="2" t="s">
        <v>4690</v>
      </c>
      <c r="D1539" s="3">
        <v>1</v>
      </c>
      <c r="E1539" s="3">
        <v>1</v>
      </c>
    </row>
    <row r="1540" spans="1:5" x14ac:dyDescent="0.3">
      <c r="A1540" s="1" t="s">
        <v>4691</v>
      </c>
      <c r="B1540" s="2" t="s">
        <v>4692</v>
      </c>
      <c r="C1540" s="2" t="s">
        <v>4693</v>
      </c>
      <c r="D1540" s="3">
        <v>2</v>
      </c>
      <c r="E1540" s="3">
        <v>1</v>
      </c>
    </row>
    <row r="1541" spans="1:5" x14ac:dyDescent="0.3">
      <c r="A1541" s="1" t="s">
        <v>4694</v>
      </c>
      <c r="B1541" s="2" t="s">
        <v>4695</v>
      </c>
      <c r="C1541" s="2" t="s">
        <v>4696</v>
      </c>
      <c r="D1541" s="3">
        <v>1</v>
      </c>
      <c r="E1541" s="3">
        <v>1</v>
      </c>
    </row>
    <row r="1542" spans="1:5" x14ac:dyDescent="0.3">
      <c r="A1542" s="1" t="s">
        <v>4697</v>
      </c>
      <c r="B1542" s="2" t="s">
        <v>4698</v>
      </c>
      <c r="C1542" s="2" t="s">
        <v>4699</v>
      </c>
      <c r="D1542" s="3">
        <v>2</v>
      </c>
      <c r="E1542" s="3">
        <v>1</v>
      </c>
    </row>
    <row r="1543" spans="1:5" x14ac:dyDescent="0.3">
      <c r="A1543" s="1" t="s">
        <v>4700</v>
      </c>
      <c r="B1543" s="2" t="s">
        <v>4701</v>
      </c>
      <c r="C1543" s="2" t="s">
        <v>4702</v>
      </c>
      <c r="D1543" s="3">
        <v>2</v>
      </c>
      <c r="E1543" s="3">
        <v>1</v>
      </c>
    </row>
    <row r="1544" spans="1:5" x14ac:dyDescent="0.3">
      <c r="A1544" s="1" t="s">
        <v>4703</v>
      </c>
      <c r="B1544" s="2" t="s">
        <v>4704</v>
      </c>
      <c r="C1544" s="2" t="s">
        <v>4705</v>
      </c>
      <c r="D1544" s="3">
        <v>1</v>
      </c>
      <c r="E1544" s="3">
        <v>1</v>
      </c>
    </row>
    <row r="1545" spans="1:5" x14ac:dyDescent="0.3">
      <c r="A1545" s="1" t="s">
        <v>4706</v>
      </c>
      <c r="B1545" s="2" t="s">
        <v>4707</v>
      </c>
      <c r="C1545" s="2" t="s">
        <v>4708</v>
      </c>
      <c r="D1545" s="3">
        <v>1</v>
      </c>
      <c r="E1545" s="3">
        <v>1</v>
      </c>
    </row>
    <row r="1546" spans="1:5" ht="28" x14ac:dyDescent="0.3">
      <c r="A1546" s="1" t="s">
        <v>4709</v>
      </c>
      <c r="B1546" s="2" t="s">
        <v>4710</v>
      </c>
      <c r="C1546" s="2" t="s">
        <v>4711</v>
      </c>
      <c r="D1546" s="3">
        <v>2</v>
      </c>
      <c r="E1546" s="3">
        <v>1</v>
      </c>
    </row>
    <row r="1547" spans="1:5" x14ac:dyDescent="0.3">
      <c r="A1547" s="1" t="s">
        <v>4712</v>
      </c>
      <c r="B1547" s="2" t="s">
        <v>4713</v>
      </c>
      <c r="C1547" s="2" t="s">
        <v>4714</v>
      </c>
      <c r="D1547" s="3">
        <v>3</v>
      </c>
      <c r="E1547" s="3">
        <v>1</v>
      </c>
    </row>
    <row r="1548" spans="1:5" x14ac:dyDescent="0.3">
      <c r="A1548" s="1" t="s">
        <v>4715</v>
      </c>
      <c r="B1548" s="2" t="s">
        <v>4716</v>
      </c>
      <c r="C1548" s="2" t="s">
        <v>4717</v>
      </c>
      <c r="D1548" s="3">
        <v>1</v>
      </c>
      <c r="E1548" s="3">
        <v>1</v>
      </c>
    </row>
    <row r="1549" spans="1:5" x14ac:dyDescent="0.3">
      <c r="A1549" s="1" t="s">
        <v>4718</v>
      </c>
      <c r="B1549" s="2" t="s">
        <v>4719</v>
      </c>
      <c r="C1549" s="2" t="s">
        <v>4720</v>
      </c>
      <c r="D1549" s="3">
        <v>3</v>
      </c>
      <c r="E1549" s="3">
        <v>1</v>
      </c>
    </row>
    <row r="1550" spans="1:5" x14ac:dyDescent="0.3">
      <c r="A1550" s="1" t="s">
        <v>4721</v>
      </c>
      <c r="B1550" s="2" t="s">
        <v>4722</v>
      </c>
      <c r="C1550" s="2" t="s">
        <v>4723</v>
      </c>
      <c r="D1550" s="3">
        <v>2</v>
      </c>
      <c r="E1550" s="3">
        <v>1</v>
      </c>
    </row>
    <row r="1551" spans="1:5" x14ac:dyDescent="0.3">
      <c r="A1551" s="1" t="s">
        <v>4724</v>
      </c>
      <c r="B1551" s="2" t="s">
        <v>4725</v>
      </c>
      <c r="C1551" s="2" t="s">
        <v>4726</v>
      </c>
      <c r="D1551" s="3">
        <v>0</v>
      </c>
      <c r="E1551" s="3">
        <v>1</v>
      </c>
    </row>
    <row r="1552" spans="1:5" ht="28" x14ac:dyDescent="0.3">
      <c r="A1552" s="1" t="s">
        <v>4727</v>
      </c>
      <c r="B1552" s="2" t="s">
        <v>4728</v>
      </c>
      <c r="C1552" s="2" t="s">
        <v>701</v>
      </c>
      <c r="D1552" s="3">
        <v>1</v>
      </c>
      <c r="E1552" s="3">
        <v>1</v>
      </c>
    </row>
    <row r="1553" spans="1:5" x14ac:dyDescent="0.3">
      <c r="A1553" s="1" t="s">
        <v>4729</v>
      </c>
      <c r="B1553" s="2" t="s">
        <v>4730</v>
      </c>
      <c r="C1553" s="2" t="s">
        <v>4731</v>
      </c>
      <c r="D1553" s="3">
        <v>1</v>
      </c>
      <c r="E1553" s="3">
        <v>1</v>
      </c>
    </row>
    <row r="1554" spans="1:5" x14ac:dyDescent="0.3">
      <c r="A1554" s="1" t="s">
        <v>4732</v>
      </c>
      <c r="B1554" s="2" t="s">
        <v>4733</v>
      </c>
      <c r="C1554" s="2" t="s">
        <v>4734</v>
      </c>
      <c r="D1554" s="3">
        <v>1</v>
      </c>
      <c r="E1554" s="3">
        <v>1</v>
      </c>
    </row>
    <row r="1555" spans="1:5" x14ac:dyDescent="0.3">
      <c r="A1555" s="1" t="s">
        <v>4735</v>
      </c>
      <c r="B1555" s="2" t="s">
        <v>4736</v>
      </c>
      <c r="C1555" s="2" t="s">
        <v>4737</v>
      </c>
      <c r="D1555" s="3">
        <v>0</v>
      </c>
      <c r="E1555" s="3">
        <v>1</v>
      </c>
    </row>
    <row r="1556" spans="1:5" x14ac:dyDescent="0.3">
      <c r="A1556" s="1" t="s">
        <v>4738</v>
      </c>
      <c r="B1556" s="2" t="s">
        <v>4739</v>
      </c>
      <c r="C1556" s="2" t="s">
        <v>4740</v>
      </c>
      <c r="D1556" s="3">
        <v>0</v>
      </c>
      <c r="E1556" s="3">
        <v>1</v>
      </c>
    </row>
    <row r="1557" spans="1:5" ht="28" x14ac:dyDescent="0.3">
      <c r="A1557" s="1" t="s">
        <v>4741</v>
      </c>
      <c r="B1557" s="2" t="s">
        <v>4742</v>
      </c>
      <c r="C1557" s="2" t="s">
        <v>4743</v>
      </c>
      <c r="D1557" s="3">
        <v>0</v>
      </c>
      <c r="E1557" s="3">
        <v>1</v>
      </c>
    </row>
    <row r="1558" spans="1:5" x14ac:dyDescent="0.3">
      <c r="A1558" s="1" t="s">
        <v>4744</v>
      </c>
      <c r="B1558" s="2" t="s">
        <v>4745</v>
      </c>
      <c r="C1558" s="2" t="s">
        <v>4746</v>
      </c>
      <c r="D1558" s="3">
        <v>0</v>
      </c>
      <c r="E1558" s="3">
        <v>1</v>
      </c>
    </row>
    <row r="1559" spans="1:5" x14ac:dyDescent="0.3">
      <c r="A1559" s="1" t="s">
        <v>4747</v>
      </c>
      <c r="B1559" s="2" t="s">
        <v>4748</v>
      </c>
      <c r="C1559" s="2" t="s">
        <v>4749</v>
      </c>
      <c r="D1559" s="3">
        <v>0</v>
      </c>
      <c r="E1559" s="3">
        <v>1</v>
      </c>
    </row>
    <row r="1560" spans="1:5" x14ac:dyDescent="0.3">
      <c r="A1560" s="1" t="s">
        <v>4750</v>
      </c>
      <c r="B1560" s="2" t="s">
        <v>4751</v>
      </c>
      <c r="C1560" s="2" t="s">
        <v>4752</v>
      </c>
      <c r="D1560" s="3">
        <v>0</v>
      </c>
      <c r="E1560" s="3">
        <v>1</v>
      </c>
    </row>
    <row r="1561" spans="1:5" x14ac:dyDescent="0.3">
      <c r="A1561" s="1" t="s">
        <v>4753</v>
      </c>
      <c r="B1561" s="2" t="s">
        <v>4754</v>
      </c>
      <c r="C1561" s="2" t="s">
        <v>4755</v>
      </c>
      <c r="D1561" s="3">
        <v>0</v>
      </c>
      <c r="E1561" s="3">
        <v>1</v>
      </c>
    </row>
    <row r="1562" spans="1:5" x14ac:dyDescent="0.3">
      <c r="A1562" s="1" t="s">
        <v>4756</v>
      </c>
      <c r="B1562" s="2" t="s">
        <v>4757</v>
      </c>
      <c r="C1562" s="2" t="s">
        <v>4758</v>
      </c>
      <c r="D1562" s="3">
        <v>0</v>
      </c>
      <c r="E1562" s="3">
        <v>1</v>
      </c>
    </row>
    <row r="1563" spans="1:5" x14ac:dyDescent="0.3">
      <c r="A1563" s="1" t="s">
        <v>4759</v>
      </c>
      <c r="B1563" s="2" t="s">
        <v>4760</v>
      </c>
      <c r="C1563" s="2" t="s">
        <v>4761</v>
      </c>
      <c r="D1563" s="3">
        <v>0</v>
      </c>
      <c r="E1563" s="3">
        <v>1</v>
      </c>
    </row>
    <row r="1564" spans="1:5" x14ac:dyDescent="0.3">
      <c r="A1564" s="1" t="s">
        <v>4762</v>
      </c>
      <c r="B1564" s="2" t="s">
        <v>4763</v>
      </c>
      <c r="C1564" s="2" t="s">
        <v>4764</v>
      </c>
      <c r="D1564" s="3">
        <v>0</v>
      </c>
      <c r="E1564" s="3">
        <v>1</v>
      </c>
    </row>
    <row r="1565" spans="1:5" x14ac:dyDescent="0.3">
      <c r="A1565" s="1" t="s">
        <v>4765</v>
      </c>
      <c r="B1565" s="2" t="s">
        <v>4766</v>
      </c>
      <c r="C1565" s="2" t="s">
        <v>4767</v>
      </c>
      <c r="D1565" s="3">
        <v>0</v>
      </c>
      <c r="E1565" s="3">
        <v>1</v>
      </c>
    </row>
    <row r="1566" spans="1:5" x14ac:dyDescent="0.3">
      <c r="A1566" s="1" t="s">
        <v>4768</v>
      </c>
      <c r="B1566" s="2" t="s">
        <v>4769</v>
      </c>
      <c r="C1566" s="2" t="s">
        <v>4770</v>
      </c>
      <c r="D1566" s="3">
        <v>0</v>
      </c>
      <c r="E1566" s="3">
        <v>1</v>
      </c>
    </row>
    <row r="1567" spans="1:5" x14ac:dyDescent="0.3">
      <c r="A1567" s="1" t="s">
        <v>4771</v>
      </c>
      <c r="B1567" s="2" t="s">
        <v>4772</v>
      </c>
      <c r="C1567" s="2" t="s">
        <v>4773</v>
      </c>
      <c r="D1567" s="3">
        <v>0</v>
      </c>
      <c r="E1567" s="3">
        <v>1</v>
      </c>
    </row>
    <row r="1568" spans="1:5" x14ac:dyDescent="0.3">
      <c r="A1568" s="1" t="s">
        <v>4774</v>
      </c>
      <c r="B1568" s="2" t="s">
        <v>4775</v>
      </c>
      <c r="C1568" s="2" t="s">
        <v>4776</v>
      </c>
      <c r="D1568" s="3">
        <v>0</v>
      </c>
      <c r="E1568" s="3">
        <v>1</v>
      </c>
    </row>
    <row r="1569" spans="1:5" x14ac:dyDescent="0.3">
      <c r="A1569" s="1" t="s">
        <v>4777</v>
      </c>
      <c r="B1569" s="2" t="s">
        <v>4778</v>
      </c>
      <c r="C1569" s="2" t="s">
        <v>4779</v>
      </c>
      <c r="D1569" s="3">
        <v>0</v>
      </c>
      <c r="E1569" s="3">
        <v>1</v>
      </c>
    </row>
    <row r="1570" spans="1:5" x14ac:dyDescent="0.3">
      <c r="A1570" s="1" t="s">
        <v>4780</v>
      </c>
      <c r="B1570" s="2" t="s">
        <v>4781</v>
      </c>
      <c r="C1570" s="2" t="s">
        <v>4782</v>
      </c>
      <c r="D1570" s="3">
        <v>0</v>
      </c>
      <c r="E1570" s="3">
        <v>1</v>
      </c>
    </row>
    <row r="1571" spans="1:5" x14ac:dyDescent="0.3">
      <c r="A1571" s="1" t="s">
        <v>4783</v>
      </c>
      <c r="B1571" s="2" t="s">
        <v>4784</v>
      </c>
      <c r="C1571" s="2" t="s">
        <v>4785</v>
      </c>
      <c r="D1571" s="3">
        <v>0</v>
      </c>
      <c r="E1571" s="3">
        <v>1</v>
      </c>
    </row>
    <row r="1572" spans="1:5" x14ac:dyDescent="0.3">
      <c r="A1572" s="1" t="s">
        <v>4786</v>
      </c>
      <c r="B1572" s="2" t="s">
        <v>4787</v>
      </c>
      <c r="C1572" s="2" t="s">
        <v>4788</v>
      </c>
      <c r="D1572" s="3">
        <v>0</v>
      </c>
      <c r="E1572" s="3">
        <v>1</v>
      </c>
    </row>
    <row r="1573" spans="1:5" x14ac:dyDescent="0.3">
      <c r="A1573" s="1" t="s">
        <v>4789</v>
      </c>
      <c r="B1573" s="2" t="s">
        <v>4790</v>
      </c>
      <c r="C1573" s="2" t="s">
        <v>4791</v>
      </c>
      <c r="D1573" s="3">
        <v>0</v>
      </c>
      <c r="E1573" s="3">
        <v>1</v>
      </c>
    </row>
    <row r="1574" spans="1:5" x14ac:dyDescent="0.3">
      <c r="A1574" s="1" t="s">
        <v>4792</v>
      </c>
      <c r="B1574" s="2" t="s">
        <v>4793</v>
      </c>
      <c r="C1574" s="2" t="s">
        <v>4794</v>
      </c>
      <c r="D1574" s="3">
        <v>0</v>
      </c>
      <c r="E1574" s="3">
        <v>1</v>
      </c>
    </row>
    <row r="1575" spans="1:5" x14ac:dyDescent="0.3">
      <c r="A1575" s="1" t="s">
        <v>4795</v>
      </c>
      <c r="B1575" s="2" t="s">
        <v>4796</v>
      </c>
      <c r="C1575" s="2" t="s">
        <v>4797</v>
      </c>
      <c r="D1575" s="3">
        <v>0</v>
      </c>
      <c r="E1575" s="3">
        <v>1</v>
      </c>
    </row>
    <row r="1576" spans="1:5" x14ac:dyDescent="0.3">
      <c r="A1576" s="1" t="s">
        <v>4798</v>
      </c>
      <c r="B1576" s="2" t="s">
        <v>4799</v>
      </c>
      <c r="C1576" s="2" t="s">
        <v>4800</v>
      </c>
      <c r="D1576" s="3">
        <v>0</v>
      </c>
      <c r="E1576" s="3">
        <v>1</v>
      </c>
    </row>
    <row r="1577" spans="1:5" x14ac:dyDescent="0.3">
      <c r="A1577" s="1" t="s">
        <v>4801</v>
      </c>
      <c r="B1577" s="2" t="s">
        <v>4802</v>
      </c>
      <c r="C1577" s="2" t="s">
        <v>4803</v>
      </c>
      <c r="D1577" s="3">
        <v>0</v>
      </c>
      <c r="E1577" s="3">
        <v>1</v>
      </c>
    </row>
    <row r="1578" spans="1:5" x14ac:dyDescent="0.3">
      <c r="A1578" s="1" t="s">
        <v>4804</v>
      </c>
      <c r="B1578" s="2" t="s">
        <v>4805</v>
      </c>
      <c r="C1578" s="2" t="s">
        <v>4806</v>
      </c>
      <c r="D1578" s="3">
        <v>0</v>
      </c>
      <c r="E1578" s="3">
        <v>1</v>
      </c>
    </row>
    <row r="1579" spans="1:5" x14ac:dyDescent="0.3">
      <c r="A1579" s="1" t="s">
        <v>4807</v>
      </c>
      <c r="B1579" s="2" t="s">
        <v>4808</v>
      </c>
      <c r="C1579" s="2" t="s">
        <v>4809</v>
      </c>
      <c r="D1579" s="3">
        <v>0</v>
      </c>
      <c r="E1579" s="3">
        <v>1</v>
      </c>
    </row>
    <row r="1580" spans="1:5" x14ac:dyDescent="0.3">
      <c r="A1580" s="1" t="s">
        <v>4810</v>
      </c>
      <c r="B1580" s="2" t="s">
        <v>4811</v>
      </c>
      <c r="C1580" s="2" t="s">
        <v>4812</v>
      </c>
      <c r="D1580" s="3">
        <v>0</v>
      </c>
      <c r="E1580" s="3">
        <v>1</v>
      </c>
    </row>
    <row r="1581" spans="1:5" x14ac:dyDescent="0.3">
      <c r="A1581" s="1" t="s">
        <v>4813</v>
      </c>
      <c r="B1581" s="2" t="s">
        <v>4814</v>
      </c>
      <c r="C1581" s="2" t="s">
        <v>4815</v>
      </c>
      <c r="D1581" s="3">
        <v>0</v>
      </c>
      <c r="E1581" s="3">
        <v>1</v>
      </c>
    </row>
    <row r="1582" spans="1:5" x14ac:dyDescent="0.3">
      <c r="A1582" s="1" t="s">
        <v>4816</v>
      </c>
      <c r="B1582" s="2" t="s">
        <v>4817</v>
      </c>
      <c r="C1582" s="2" t="s">
        <v>4818</v>
      </c>
      <c r="D1582" s="3">
        <v>0</v>
      </c>
      <c r="E1582" s="3">
        <v>1</v>
      </c>
    </row>
    <row r="1583" spans="1:5" x14ac:dyDescent="0.3">
      <c r="A1583" s="1" t="s">
        <v>4819</v>
      </c>
      <c r="B1583" s="2" t="s">
        <v>4820</v>
      </c>
      <c r="C1583" s="2" t="s">
        <v>4821</v>
      </c>
      <c r="D1583" s="3">
        <v>0</v>
      </c>
      <c r="E1583" s="3">
        <v>1</v>
      </c>
    </row>
    <row r="1584" spans="1:5" x14ac:dyDescent="0.3">
      <c r="A1584" s="1" t="s">
        <v>4822</v>
      </c>
      <c r="B1584" s="2" t="s">
        <v>4823</v>
      </c>
      <c r="C1584" s="2" t="s">
        <v>4824</v>
      </c>
      <c r="D1584" s="3">
        <v>0</v>
      </c>
      <c r="E1584" s="3">
        <v>1</v>
      </c>
    </row>
    <row r="1585" spans="1:5" ht="28" x14ac:dyDescent="0.3">
      <c r="A1585" s="1" t="s">
        <v>4825</v>
      </c>
      <c r="B1585" s="2" t="s">
        <v>4826</v>
      </c>
      <c r="C1585" s="2" t="s">
        <v>4827</v>
      </c>
      <c r="D1585" s="3">
        <v>0</v>
      </c>
      <c r="E1585" s="3">
        <v>1</v>
      </c>
    </row>
    <row r="1586" spans="1:5" x14ac:dyDescent="0.3">
      <c r="A1586" s="1" t="s">
        <v>4828</v>
      </c>
      <c r="B1586" s="2" t="s">
        <v>4829</v>
      </c>
      <c r="C1586" s="2" t="s">
        <v>4830</v>
      </c>
      <c r="D1586" s="3">
        <v>0</v>
      </c>
      <c r="E1586" s="3">
        <v>1</v>
      </c>
    </row>
    <row r="1587" spans="1:5" x14ac:dyDescent="0.3">
      <c r="A1587" s="1" t="s">
        <v>4831</v>
      </c>
      <c r="B1587" s="2" t="s">
        <v>4832</v>
      </c>
      <c r="C1587" s="2" t="s">
        <v>4833</v>
      </c>
      <c r="D1587" s="3">
        <v>0</v>
      </c>
      <c r="E1587" s="3">
        <v>1</v>
      </c>
    </row>
    <row r="1588" spans="1:5" x14ac:dyDescent="0.3">
      <c r="A1588" s="1" t="s">
        <v>4834</v>
      </c>
      <c r="B1588" s="2" t="s">
        <v>4835</v>
      </c>
      <c r="C1588" s="2" t="s">
        <v>4836</v>
      </c>
      <c r="D1588" s="3">
        <v>0</v>
      </c>
      <c r="E1588" s="3">
        <v>1</v>
      </c>
    </row>
    <row r="1589" spans="1:5" x14ac:dyDescent="0.3">
      <c r="A1589" s="1" t="s">
        <v>4837</v>
      </c>
      <c r="B1589" s="2" t="s">
        <v>4838</v>
      </c>
      <c r="C1589" s="2" t="s">
        <v>4839</v>
      </c>
      <c r="D1589" s="3">
        <v>2</v>
      </c>
      <c r="E1589" s="3">
        <v>1</v>
      </c>
    </row>
    <row r="1590" spans="1:5" x14ac:dyDescent="0.3">
      <c r="A1590" s="1" t="s">
        <v>4840</v>
      </c>
      <c r="B1590" s="2" t="s">
        <v>4841</v>
      </c>
      <c r="C1590" s="2" t="s">
        <v>4842</v>
      </c>
      <c r="D1590" s="3">
        <v>2</v>
      </c>
      <c r="E1590" s="3">
        <v>1</v>
      </c>
    </row>
    <row r="1591" spans="1:5" x14ac:dyDescent="0.3">
      <c r="A1591" s="1" t="s">
        <v>4843</v>
      </c>
      <c r="B1591" s="2" t="s">
        <v>4844</v>
      </c>
      <c r="C1591" s="2" t="s">
        <v>4845</v>
      </c>
      <c r="D1591" s="3">
        <v>1</v>
      </c>
      <c r="E1591" s="3">
        <v>1</v>
      </c>
    </row>
    <row r="1592" spans="1:5" x14ac:dyDescent="0.3">
      <c r="A1592" s="1" t="s">
        <v>4846</v>
      </c>
      <c r="B1592" s="2" t="s">
        <v>4847</v>
      </c>
      <c r="C1592" s="2" t="s">
        <v>4848</v>
      </c>
      <c r="D1592" s="3">
        <v>2</v>
      </c>
      <c r="E1592" s="3">
        <v>1</v>
      </c>
    </row>
    <row r="1593" spans="1:5" x14ac:dyDescent="0.3">
      <c r="A1593" s="1" t="s">
        <v>4849</v>
      </c>
      <c r="B1593" s="2" t="s">
        <v>4850</v>
      </c>
      <c r="C1593" s="2" t="s">
        <v>4851</v>
      </c>
      <c r="D1593" s="3">
        <v>1</v>
      </c>
      <c r="E1593" s="3">
        <v>1</v>
      </c>
    </row>
    <row r="1594" spans="1:5" x14ac:dyDescent="0.3">
      <c r="A1594" s="1" t="s">
        <v>4852</v>
      </c>
      <c r="B1594" s="2" t="s">
        <v>4853</v>
      </c>
      <c r="C1594" s="2" t="s">
        <v>4854</v>
      </c>
      <c r="D1594" s="3">
        <v>1</v>
      </c>
      <c r="E1594" s="3">
        <v>1</v>
      </c>
    </row>
    <row r="1595" spans="1:5" x14ac:dyDescent="0.3">
      <c r="A1595" s="1" t="s">
        <v>4855</v>
      </c>
      <c r="B1595" s="2" t="s">
        <v>4856</v>
      </c>
      <c r="C1595" s="2" t="s">
        <v>4857</v>
      </c>
      <c r="D1595" s="3">
        <v>2</v>
      </c>
      <c r="E1595" s="3">
        <v>1</v>
      </c>
    </row>
    <row r="1596" spans="1:5" x14ac:dyDescent="0.3">
      <c r="A1596" s="1" t="s">
        <v>4858</v>
      </c>
      <c r="B1596" s="2" t="s">
        <v>4859</v>
      </c>
      <c r="C1596" s="2" t="s">
        <v>4860</v>
      </c>
      <c r="D1596" s="3">
        <v>1</v>
      </c>
      <c r="E1596" s="3">
        <v>1</v>
      </c>
    </row>
    <row r="1597" spans="1:5" x14ac:dyDescent="0.3">
      <c r="A1597" s="1" t="s">
        <v>4861</v>
      </c>
      <c r="B1597" s="2" t="s">
        <v>4862</v>
      </c>
      <c r="C1597" s="2" t="s">
        <v>4863</v>
      </c>
      <c r="D1597" s="3">
        <v>1</v>
      </c>
      <c r="E1597" s="3">
        <v>1</v>
      </c>
    </row>
    <row r="1598" spans="1:5" x14ac:dyDescent="0.3">
      <c r="A1598" s="1" t="s">
        <v>4864</v>
      </c>
      <c r="B1598" s="2" t="s">
        <v>4865</v>
      </c>
      <c r="C1598" s="2" t="s">
        <v>4257</v>
      </c>
      <c r="D1598" s="3">
        <v>0</v>
      </c>
      <c r="E1598" s="3">
        <v>1</v>
      </c>
    </row>
    <row r="1599" spans="1:5" x14ac:dyDescent="0.3">
      <c r="A1599" s="1" t="s">
        <v>4866</v>
      </c>
      <c r="B1599" s="2" t="s">
        <v>4867</v>
      </c>
      <c r="C1599" s="2" t="s">
        <v>4868</v>
      </c>
      <c r="D1599" s="3">
        <v>0</v>
      </c>
      <c r="E1599" s="3">
        <v>1</v>
      </c>
    </row>
    <row r="1600" spans="1:5" x14ac:dyDescent="0.3">
      <c r="A1600" s="1" t="s">
        <v>4869</v>
      </c>
      <c r="B1600" s="2" t="s">
        <v>4870</v>
      </c>
      <c r="C1600" s="2" t="s">
        <v>4871</v>
      </c>
      <c r="D1600" s="3">
        <v>0</v>
      </c>
      <c r="E1600" s="3">
        <v>1</v>
      </c>
    </row>
    <row r="1601" spans="1:5" x14ac:dyDescent="0.3">
      <c r="A1601" s="1" t="s">
        <v>4872</v>
      </c>
      <c r="B1601" s="2" t="s">
        <v>4873</v>
      </c>
      <c r="C1601" s="2" t="s">
        <v>4874</v>
      </c>
      <c r="D1601" s="3">
        <v>0</v>
      </c>
      <c r="E1601" s="3">
        <v>1</v>
      </c>
    </row>
    <row r="1602" spans="1:5" x14ac:dyDescent="0.3">
      <c r="A1602" s="1" t="s">
        <v>4875</v>
      </c>
      <c r="B1602" s="2" t="s">
        <v>4876</v>
      </c>
      <c r="C1602" s="2" t="s">
        <v>4877</v>
      </c>
      <c r="D1602" s="3">
        <v>0</v>
      </c>
      <c r="E1602" s="3">
        <v>1</v>
      </c>
    </row>
    <row r="1603" spans="1:5" x14ac:dyDescent="0.3">
      <c r="A1603" s="1" t="s">
        <v>4878</v>
      </c>
      <c r="B1603" s="2" t="s">
        <v>4879</v>
      </c>
      <c r="C1603" s="2" t="s">
        <v>4880</v>
      </c>
      <c r="D1603" s="3">
        <v>0</v>
      </c>
      <c r="E1603" s="3">
        <v>1</v>
      </c>
    </row>
    <row r="1604" spans="1:5" x14ac:dyDescent="0.3">
      <c r="A1604" s="1" t="s">
        <v>4881</v>
      </c>
      <c r="B1604" s="2" t="s">
        <v>4882</v>
      </c>
      <c r="C1604" s="2" t="s">
        <v>4883</v>
      </c>
      <c r="D1604" s="3">
        <v>0</v>
      </c>
      <c r="E1604" s="3">
        <v>1</v>
      </c>
    </row>
    <row r="1605" spans="1:5" x14ac:dyDescent="0.3">
      <c r="A1605" s="1" t="s">
        <v>4884</v>
      </c>
      <c r="B1605" s="2" t="s">
        <v>4885</v>
      </c>
      <c r="C1605" s="2" t="s">
        <v>701</v>
      </c>
      <c r="D1605" s="3">
        <v>0</v>
      </c>
      <c r="E1605" s="3">
        <v>1</v>
      </c>
    </row>
    <row r="1606" spans="1:5" ht="28" x14ac:dyDescent="0.3">
      <c r="A1606" s="1" t="s">
        <v>4886</v>
      </c>
      <c r="B1606" s="2" t="s">
        <v>4887</v>
      </c>
      <c r="C1606" s="2" t="s">
        <v>4888</v>
      </c>
      <c r="D1606" s="3">
        <v>0</v>
      </c>
      <c r="E1606" s="3">
        <v>1</v>
      </c>
    </row>
    <row r="1607" spans="1:5" x14ac:dyDescent="0.3">
      <c r="A1607" s="1" t="s">
        <v>4889</v>
      </c>
      <c r="B1607" s="2" t="s">
        <v>4890</v>
      </c>
      <c r="C1607" s="2" t="s">
        <v>4891</v>
      </c>
      <c r="D1607" s="3">
        <v>0</v>
      </c>
      <c r="E1607" s="3">
        <v>1</v>
      </c>
    </row>
    <row r="1608" spans="1:5" x14ac:dyDescent="0.3">
      <c r="A1608" s="1" t="s">
        <v>4892</v>
      </c>
      <c r="B1608" s="2" t="s">
        <v>4893</v>
      </c>
      <c r="C1608" s="2" t="s">
        <v>4894</v>
      </c>
      <c r="D1608" s="3">
        <v>0</v>
      </c>
      <c r="E1608" s="3">
        <v>1</v>
      </c>
    </row>
    <row r="1609" spans="1:5" x14ac:dyDescent="0.3">
      <c r="A1609" s="1" t="s">
        <v>4895</v>
      </c>
      <c r="B1609" s="2" t="s">
        <v>4896</v>
      </c>
      <c r="C1609" s="2" t="s">
        <v>4897</v>
      </c>
      <c r="D1609" s="3">
        <v>0</v>
      </c>
      <c r="E1609" s="3">
        <v>1</v>
      </c>
    </row>
    <row r="1610" spans="1:5" x14ac:dyDescent="0.3">
      <c r="A1610" s="1" t="s">
        <v>4898</v>
      </c>
      <c r="B1610" s="2" t="s">
        <v>4899</v>
      </c>
      <c r="C1610" s="2" t="s">
        <v>4900</v>
      </c>
      <c r="D1610" s="3">
        <v>0</v>
      </c>
      <c r="E1610" s="3">
        <v>1</v>
      </c>
    </row>
    <row r="1611" spans="1:5" x14ac:dyDescent="0.3">
      <c r="A1611" s="1" t="s">
        <v>4901</v>
      </c>
      <c r="B1611" s="2" t="s">
        <v>4902</v>
      </c>
      <c r="C1611" s="2" t="s">
        <v>4903</v>
      </c>
      <c r="D1611" s="3">
        <v>0</v>
      </c>
      <c r="E1611" s="3">
        <v>1</v>
      </c>
    </row>
    <row r="1612" spans="1:5" x14ac:dyDescent="0.3">
      <c r="A1612" s="1" t="s">
        <v>4904</v>
      </c>
      <c r="B1612" s="2" t="s">
        <v>4905</v>
      </c>
      <c r="C1612" s="2" t="s">
        <v>4906</v>
      </c>
      <c r="D1612" s="3">
        <v>0</v>
      </c>
      <c r="E1612" s="3">
        <v>1</v>
      </c>
    </row>
    <row r="1613" spans="1:5" x14ac:dyDescent="0.3">
      <c r="A1613" s="1" t="s">
        <v>4907</v>
      </c>
      <c r="B1613" s="2" t="s">
        <v>4908</v>
      </c>
      <c r="C1613" s="2" t="s">
        <v>4909</v>
      </c>
      <c r="D1613" s="3">
        <v>0</v>
      </c>
      <c r="E1613" s="3">
        <v>1</v>
      </c>
    </row>
    <row r="1614" spans="1:5" x14ac:dyDescent="0.3">
      <c r="A1614" s="1" t="s">
        <v>4910</v>
      </c>
      <c r="B1614" s="2" t="s">
        <v>4911</v>
      </c>
      <c r="C1614" s="2" t="s">
        <v>4912</v>
      </c>
      <c r="D1614" s="3">
        <v>0</v>
      </c>
      <c r="E1614" s="3">
        <v>1</v>
      </c>
    </row>
    <row r="1615" spans="1:5" x14ac:dyDescent="0.3">
      <c r="A1615" s="1" t="s">
        <v>4913</v>
      </c>
      <c r="B1615" s="2" t="s">
        <v>4914</v>
      </c>
      <c r="C1615" s="2" t="s">
        <v>4915</v>
      </c>
      <c r="D1615" s="3">
        <v>0</v>
      </c>
      <c r="E1615" s="3">
        <v>1</v>
      </c>
    </row>
    <row r="1616" spans="1:5" x14ac:dyDescent="0.3">
      <c r="A1616" s="1" t="s">
        <v>4916</v>
      </c>
      <c r="B1616" s="2" t="s">
        <v>4917</v>
      </c>
      <c r="C1616" s="2" t="s">
        <v>4918</v>
      </c>
      <c r="D1616" s="3">
        <v>0</v>
      </c>
      <c r="E1616" s="3">
        <v>1</v>
      </c>
    </row>
    <row r="1617" spans="1:5" x14ac:dyDescent="0.3">
      <c r="A1617" s="1" t="s">
        <v>4919</v>
      </c>
      <c r="B1617" s="2" t="s">
        <v>4920</v>
      </c>
      <c r="C1617" s="2" t="s">
        <v>4921</v>
      </c>
      <c r="D1617" s="3">
        <v>0</v>
      </c>
      <c r="E1617" s="3">
        <v>1</v>
      </c>
    </row>
    <row r="1618" spans="1:5" x14ac:dyDescent="0.3">
      <c r="A1618" s="1" t="s">
        <v>4922</v>
      </c>
      <c r="B1618" s="2" t="s">
        <v>4923</v>
      </c>
      <c r="C1618" s="2" t="s">
        <v>4924</v>
      </c>
      <c r="D1618" s="3">
        <v>0</v>
      </c>
      <c r="E1618" s="3">
        <v>1</v>
      </c>
    </row>
    <row r="1619" spans="1:5" ht="28" x14ac:dyDescent="0.3">
      <c r="A1619" s="1" t="s">
        <v>4925</v>
      </c>
      <c r="B1619" s="2" t="s">
        <v>4926</v>
      </c>
      <c r="C1619" s="2" t="s">
        <v>4927</v>
      </c>
      <c r="D1619" s="3">
        <v>0</v>
      </c>
      <c r="E1619" s="3">
        <v>1</v>
      </c>
    </row>
    <row r="1620" spans="1:5" x14ac:dyDescent="0.3">
      <c r="A1620" s="1" t="s">
        <v>4928</v>
      </c>
      <c r="B1620" s="2" t="s">
        <v>4929</v>
      </c>
      <c r="C1620" s="2" t="s">
        <v>4930</v>
      </c>
      <c r="D1620" s="3">
        <v>0</v>
      </c>
      <c r="E1620" s="3">
        <v>1</v>
      </c>
    </row>
    <row r="1621" spans="1:5" x14ac:dyDescent="0.3">
      <c r="A1621" s="1" t="s">
        <v>4931</v>
      </c>
      <c r="B1621" s="2" t="s">
        <v>4932</v>
      </c>
      <c r="C1621" s="2" t="s">
        <v>4933</v>
      </c>
      <c r="D1621" s="3">
        <v>0</v>
      </c>
      <c r="E1621" s="3">
        <v>1</v>
      </c>
    </row>
    <row r="1622" spans="1:5" x14ac:dyDescent="0.3">
      <c r="A1622" s="1" t="s">
        <v>4934</v>
      </c>
      <c r="B1622" s="2" t="s">
        <v>4935</v>
      </c>
      <c r="C1622" s="2" t="s">
        <v>4936</v>
      </c>
      <c r="D1622" s="3">
        <v>0</v>
      </c>
      <c r="E1622" s="3">
        <v>1</v>
      </c>
    </row>
    <row r="1623" spans="1:5" x14ac:dyDescent="0.3">
      <c r="A1623" s="1" t="s">
        <v>4937</v>
      </c>
      <c r="B1623" s="2" t="s">
        <v>4938</v>
      </c>
      <c r="C1623" s="2" t="s">
        <v>4939</v>
      </c>
      <c r="D1623" s="3">
        <v>0</v>
      </c>
      <c r="E1623" s="3">
        <v>1</v>
      </c>
    </row>
    <row r="1624" spans="1:5" x14ac:dyDescent="0.3">
      <c r="A1624" s="1" t="s">
        <v>4940</v>
      </c>
      <c r="B1624" s="2" t="s">
        <v>4941</v>
      </c>
      <c r="C1624" s="2" t="s">
        <v>4942</v>
      </c>
      <c r="D1624" s="3">
        <v>0</v>
      </c>
      <c r="E1624" s="3">
        <v>1</v>
      </c>
    </row>
    <row r="1625" spans="1:5" x14ac:dyDescent="0.3">
      <c r="A1625" s="1" t="s">
        <v>4943</v>
      </c>
      <c r="B1625" s="2" t="s">
        <v>4944</v>
      </c>
      <c r="C1625" s="2" t="s">
        <v>3150</v>
      </c>
      <c r="D1625" s="3">
        <v>0</v>
      </c>
      <c r="E1625" s="3">
        <v>1</v>
      </c>
    </row>
    <row r="1626" spans="1:5" x14ac:dyDescent="0.3">
      <c r="A1626" s="1" t="s">
        <v>4945</v>
      </c>
      <c r="B1626" s="2" t="s">
        <v>4946</v>
      </c>
      <c r="C1626" s="2" t="s">
        <v>4947</v>
      </c>
      <c r="D1626" s="3">
        <v>0</v>
      </c>
      <c r="E1626" s="3">
        <v>1</v>
      </c>
    </row>
    <row r="1627" spans="1:5" x14ac:dyDescent="0.3">
      <c r="A1627" s="1" t="s">
        <v>4948</v>
      </c>
      <c r="B1627" s="2" t="s">
        <v>4949</v>
      </c>
      <c r="C1627" s="2" t="s">
        <v>4950</v>
      </c>
      <c r="D1627" s="3">
        <v>0</v>
      </c>
      <c r="E1627" s="3">
        <v>1</v>
      </c>
    </row>
    <row r="1628" spans="1:5" x14ac:dyDescent="0.3">
      <c r="A1628" s="1" t="s">
        <v>4951</v>
      </c>
      <c r="B1628" s="2" t="s">
        <v>4952</v>
      </c>
      <c r="C1628" s="2" t="s">
        <v>4953</v>
      </c>
      <c r="D1628" s="3">
        <v>0</v>
      </c>
      <c r="E1628" s="3">
        <v>1</v>
      </c>
    </row>
    <row r="1629" spans="1:5" x14ac:dyDescent="0.3">
      <c r="A1629" s="1" t="s">
        <v>4954</v>
      </c>
      <c r="B1629" s="2" t="s">
        <v>4955</v>
      </c>
      <c r="C1629" s="2" t="s">
        <v>4956</v>
      </c>
      <c r="D1629" s="3">
        <v>0</v>
      </c>
      <c r="E1629" s="3">
        <v>1</v>
      </c>
    </row>
    <row r="1630" spans="1:5" x14ac:dyDescent="0.3">
      <c r="A1630" s="1" t="s">
        <v>4957</v>
      </c>
      <c r="B1630" s="2" t="s">
        <v>4958</v>
      </c>
      <c r="C1630" s="2" t="s">
        <v>4959</v>
      </c>
      <c r="D1630" s="3">
        <v>0</v>
      </c>
      <c r="E1630" s="3">
        <v>1</v>
      </c>
    </row>
    <row r="1631" spans="1:5" x14ac:dyDescent="0.3">
      <c r="A1631" s="1" t="s">
        <v>4960</v>
      </c>
      <c r="B1631" s="2" t="s">
        <v>4961</v>
      </c>
      <c r="C1631" s="2" t="s">
        <v>4962</v>
      </c>
      <c r="D1631" s="3">
        <v>0</v>
      </c>
      <c r="E1631" s="3">
        <v>1</v>
      </c>
    </row>
    <row r="1632" spans="1:5" x14ac:dyDescent="0.3">
      <c r="A1632" s="1" t="s">
        <v>4963</v>
      </c>
      <c r="B1632" s="2" t="s">
        <v>4964</v>
      </c>
      <c r="C1632" s="2" t="s">
        <v>4965</v>
      </c>
      <c r="D1632" s="3">
        <v>0</v>
      </c>
      <c r="E1632" s="3">
        <v>1</v>
      </c>
    </row>
    <row r="1633" spans="1:5" x14ac:dyDescent="0.3">
      <c r="A1633" s="1" t="s">
        <v>4966</v>
      </c>
      <c r="B1633" s="2" t="s">
        <v>4967</v>
      </c>
      <c r="C1633" s="2" t="s">
        <v>4968</v>
      </c>
      <c r="D1633" s="3">
        <v>0</v>
      </c>
      <c r="E1633" s="3">
        <v>1</v>
      </c>
    </row>
    <row r="1634" spans="1:5" x14ac:dyDescent="0.3">
      <c r="A1634" s="1" t="s">
        <v>4969</v>
      </c>
      <c r="B1634" s="2" t="s">
        <v>4970</v>
      </c>
      <c r="C1634" s="2" t="s">
        <v>4971</v>
      </c>
      <c r="D1634" s="3">
        <v>0</v>
      </c>
      <c r="E1634" s="3">
        <v>1</v>
      </c>
    </row>
    <row r="1635" spans="1:5" x14ac:dyDescent="0.3">
      <c r="A1635" s="1" t="s">
        <v>4972</v>
      </c>
      <c r="B1635" s="2" t="s">
        <v>4973</v>
      </c>
      <c r="C1635" s="2" t="s">
        <v>4974</v>
      </c>
      <c r="D1635" s="3">
        <v>0</v>
      </c>
      <c r="E1635" s="3">
        <v>1</v>
      </c>
    </row>
    <row r="1636" spans="1:5" x14ac:dyDescent="0.3">
      <c r="A1636" s="1" t="s">
        <v>4975</v>
      </c>
      <c r="B1636" s="2" t="s">
        <v>4976</v>
      </c>
      <c r="C1636" s="2" t="s">
        <v>4977</v>
      </c>
      <c r="D1636" s="3">
        <v>0</v>
      </c>
      <c r="E1636" s="3">
        <v>1</v>
      </c>
    </row>
    <row r="1637" spans="1:5" ht="28" x14ac:dyDescent="0.3">
      <c r="A1637" s="1" t="s">
        <v>4978</v>
      </c>
      <c r="B1637" s="2" t="s">
        <v>4979</v>
      </c>
      <c r="C1637" s="2" t="s">
        <v>4980</v>
      </c>
      <c r="D1637" s="3">
        <v>0</v>
      </c>
      <c r="E1637" s="3">
        <v>1</v>
      </c>
    </row>
    <row r="1638" spans="1:5" ht="28" x14ac:dyDescent="0.3">
      <c r="A1638" s="1" t="s">
        <v>4981</v>
      </c>
      <c r="B1638" s="2" t="s">
        <v>4982</v>
      </c>
      <c r="C1638" s="2" t="s">
        <v>4983</v>
      </c>
      <c r="D1638" s="3">
        <v>0</v>
      </c>
      <c r="E1638" s="3">
        <v>1</v>
      </c>
    </row>
    <row r="1639" spans="1:5" x14ac:dyDescent="0.3">
      <c r="A1639" s="1" t="s">
        <v>4984</v>
      </c>
      <c r="B1639" s="2" t="s">
        <v>4985</v>
      </c>
      <c r="C1639" s="2" t="s">
        <v>4986</v>
      </c>
      <c r="D1639" s="3">
        <v>0</v>
      </c>
      <c r="E1639" s="3">
        <v>1</v>
      </c>
    </row>
    <row r="1640" spans="1:5" x14ac:dyDescent="0.3">
      <c r="A1640" s="1" t="s">
        <v>4987</v>
      </c>
      <c r="B1640" s="2" t="s">
        <v>4988</v>
      </c>
      <c r="C1640" s="2" t="s">
        <v>4989</v>
      </c>
      <c r="D1640" s="3">
        <v>0</v>
      </c>
      <c r="E1640" s="3">
        <v>1</v>
      </c>
    </row>
    <row r="1641" spans="1:5" x14ac:dyDescent="0.3">
      <c r="A1641" s="1" t="s">
        <v>4990</v>
      </c>
      <c r="B1641" s="2" t="s">
        <v>4991</v>
      </c>
      <c r="C1641" s="2" t="s">
        <v>4992</v>
      </c>
      <c r="D1641" s="3">
        <v>0</v>
      </c>
      <c r="E1641" s="3">
        <v>1</v>
      </c>
    </row>
    <row r="1642" spans="1:5" x14ac:dyDescent="0.3">
      <c r="A1642" s="1" t="s">
        <v>4993</v>
      </c>
      <c r="B1642" s="2" t="s">
        <v>4994</v>
      </c>
      <c r="C1642" s="2" t="s">
        <v>4995</v>
      </c>
      <c r="D1642" s="3">
        <v>0</v>
      </c>
      <c r="E1642" s="3">
        <v>1</v>
      </c>
    </row>
    <row r="1643" spans="1:5" x14ac:dyDescent="0.3">
      <c r="A1643" s="1" t="s">
        <v>4996</v>
      </c>
      <c r="B1643" s="2" t="s">
        <v>4997</v>
      </c>
      <c r="C1643" s="2" t="s">
        <v>4998</v>
      </c>
      <c r="D1643" s="3">
        <v>0</v>
      </c>
      <c r="E1643" s="3">
        <v>1</v>
      </c>
    </row>
    <row r="1644" spans="1:5" x14ac:dyDescent="0.3">
      <c r="A1644" s="1" t="s">
        <v>4999</v>
      </c>
      <c r="B1644" s="2" t="s">
        <v>5000</v>
      </c>
      <c r="C1644" s="2" t="s">
        <v>5001</v>
      </c>
      <c r="D1644" s="3">
        <v>1</v>
      </c>
      <c r="E1644" s="3">
        <v>1</v>
      </c>
    </row>
    <row r="1645" spans="1:5" x14ac:dyDescent="0.3">
      <c r="A1645" s="1" t="s">
        <v>5002</v>
      </c>
      <c r="B1645" s="2" t="s">
        <v>5003</v>
      </c>
      <c r="C1645" s="2" t="s">
        <v>5004</v>
      </c>
      <c r="D1645" s="3">
        <v>1</v>
      </c>
      <c r="E1645" s="3">
        <v>1</v>
      </c>
    </row>
    <row r="1646" spans="1:5" x14ac:dyDescent="0.3">
      <c r="A1646" s="1" t="s">
        <v>5005</v>
      </c>
      <c r="B1646" s="2" t="s">
        <v>5006</v>
      </c>
      <c r="C1646" s="2" t="s">
        <v>5007</v>
      </c>
      <c r="D1646" s="3">
        <v>1</v>
      </c>
      <c r="E1646" s="3">
        <v>1</v>
      </c>
    </row>
    <row r="1647" spans="1:5" x14ac:dyDescent="0.3">
      <c r="A1647" s="1" t="s">
        <v>5008</v>
      </c>
      <c r="B1647" s="2" t="s">
        <v>5009</v>
      </c>
      <c r="C1647" s="2" t="s">
        <v>5010</v>
      </c>
      <c r="D1647" s="3">
        <v>1</v>
      </c>
      <c r="E1647" s="3">
        <v>1</v>
      </c>
    </row>
    <row r="1648" spans="1:5" x14ac:dyDescent="0.3">
      <c r="A1648" s="1" t="s">
        <v>5011</v>
      </c>
      <c r="B1648" s="2" t="s">
        <v>5012</v>
      </c>
      <c r="C1648" s="2" t="s">
        <v>5013</v>
      </c>
      <c r="D1648" s="3">
        <v>1</v>
      </c>
      <c r="E1648" s="3">
        <v>1</v>
      </c>
    </row>
    <row r="1649" spans="1:5" x14ac:dyDescent="0.3">
      <c r="A1649" s="1" t="s">
        <v>5014</v>
      </c>
      <c r="B1649" s="2" t="s">
        <v>5015</v>
      </c>
      <c r="C1649" s="2" t="s">
        <v>5016</v>
      </c>
      <c r="D1649" s="3">
        <v>1</v>
      </c>
      <c r="E1649" s="3">
        <v>1</v>
      </c>
    </row>
    <row r="1650" spans="1:5" x14ac:dyDescent="0.3">
      <c r="A1650" s="1" t="s">
        <v>5017</v>
      </c>
      <c r="B1650" s="2" t="s">
        <v>5018</v>
      </c>
      <c r="C1650" s="2" t="s">
        <v>5019</v>
      </c>
      <c r="D1650" s="3">
        <v>1</v>
      </c>
      <c r="E1650" s="3">
        <v>1</v>
      </c>
    </row>
    <row r="1651" spans="1:5" x14ac:dyDescent="0.3">
      <c r="A1651" s="1" t="s">
        <v>5020</v>
      </c>
      <c r="B1651" s="2" t="s">
        <v>5021</v>
      </c>
      <c r="C1651" s="2" t="s">
        <v>5022</v>
      </c>
      <c r="D1651" s="3">
        <v>1</v>
      </c>
      <c r="E1651" s="3">
        <v>1</v>
      </c>
    </row>
    <row r="1652" spans="1:5" x14ac:dyDescent="0.3">
      <c r="A1652" s="1" t="s">
        <v>5023</v>
      </c>
      <c r="B1652" s="2" t="s">
        <v>5024</v>
      </c>
      <c r="C1652" s="2" t="s">
        <v>5025</v>
      </c>
      <c r="D1652" s="3">
        <v>1</v>
      </c>
      <c r="E1652" s="3">
        <v>1</v>
      </c>
    </row>
    <row r="1653" spans="1:5" x14ac:dyDescent="0.3">
      <c r="A1653" s="1" t="s">
        <v>5026</v>
      </c>
      <c r="B1653" s="2" t="s">
        <v>5027</v>
      </c>
      <c r="C1653" s="2" t="s">
        <v>5028</v>
      </c>
      <c r="D1653" s="3">
        <v>1</v>
      </c>
      <c r="E1653" s="3">
        <v>1</v>
      </c>
    </row>
    <row r="1654" spans="1:5" x14ac:dyDescent="0.3">
      <c r="A1654" s="1" t="s">
        <v>5029</v>
      </c>
      <c r="B1654" s="2" t="s">
        <v>5030</v>
      </c>
      <c r="C1654" s="2" t="s">
        <v>5031</v>
      </c>
      <c r="D1654" s="3">
        <v>1</v>
      </c>
      <c r="E1654" s="3">
        <v>1</v>
      </c>
    </row>
    <row r="1655" spans="1:5" x14ac:dyDescent="0.3">
      <c r="A1655" s="1" t="s">
        <v>5032</v>
      </c>
      <c r="B1655" s="2" t="s">
        <v>5033</v>
      </c>
      <c r="C1655" s="2" t="s">
        <v>5034</v>
      </c>
      <c r="D1655" s="3">
        <v>1</v>
      </c>
      <c r="E1655" s="3">
        <v>1</v>
      </c>
    </row>
    <row r="1656" spans="1:5" x14ac:dyDescent="0.3">
      <c r="A1656" s="1" t="s">
        <v>5035</v>
      </c>
      <c r="B1656" s="2" t="s">
        <v>5036</v>
      </c>
      <c r="C1656" s="2" t="s">
        <v>5037</v>
      </c>
      <c r="D1656" s="3">
        <v>1</v>
      </c>
      <c r="E1656" s="3">
        <v>1</v>
      </c>
    </row>
    <row r="1657" spans="1:5" x14ac:dyDescent="0.3">
      <c r="A1657" s="1" t="s">
        <v>5038</v>
      </c>
      <c r="B1657" s="2" t="s">
        <v>5039</v>
      </c>
      <c r="C1657" s="2" t="s">
        <v>5040</v>
      </c>
      <c r="D1657" s="3">
        <v>1</v>
      </c>
      <c r="E1657" s="3">
        <v>1</v>
      </c>
    </row>
    <row r="1658" spans="1:5" x14ac:dyDescent="0.3">
      <c r="A1658" s="1" t="s">
        <v>5041</v>
      </c>
      <c r="B1658" s="2" t="s">
        <v>5042</v>
      </c>
      <c r="C1658" s="2" t="s">
        <v>5043</v>
      </c>
      <c r="D1658" s="3">
        <v>1</v>
      </c>
      <c r="E1658" s="3">
        <v>1</v>
      </c>
    </row>
    <row r="1659" spans="1:5" x14ac:dyDescent="0.3">
      <c r="A1659" s="1" t="s">
        <v>5044</v>
      </c>
      <c r="B1659" s="2" t="s">
        <v>5045</v>
      </c>
      <c r="C1659" s="2" t="s">
        <v>5046</v>
      </c>
      <c r="D1659" s="3">
        <v>1</v>
      </c>
      <c r="E1659" s="3">
        <v>1</v>
      </c>
    </row>
    <row r="1660" spans="1:5" x14ac:dyDescent="0.3">
      <c r="A1660" s="1" t="s">
        <v>5047</v>
      </c>
      <c r="B1660" s="2" t="s">
        <v>5048</v>
      </c>
      <c r="C1660" s="2" t="s">
        <v>5049</v>
      </c>
      <c r="D1660" s="3">
        <v>0</v>
      </c>
      <c r="E1660" s="3">
        <v>1</v>
      </c>
    </row>
    <row r="1661" spans="1:5" x14ac:dyDescent="0.3">
      <c r="A1661" s="1" t="s">
        <v>5050</v>
      </c>
      <c r="B1661" s="2" t="s">
        <v>5051</v>
      </c>
      <c r="C1661" s="2" t="s">
        <v>5052</v>
      </c>
      <c r="D1661" s="3">
        <v>1</v>
      </c>
      <c r="E1661" s="3">
        <v>1</v>
      </c>
    </row>
    <row r="1662" spans="1:5" x14ac:dyDescent="0.3">
      <c r="A1662" s="1" t="s">
        <v>5053</v>
      </c>
      <c r="B1662" s="2" t="s">
        <v>5054</v>
      </c>
      <c r="C1662" s="2" t="s">
        <v>5055</v>
      </c>
      <c r="D1662" s="3">
        <v>0</v>
      </c>
      <c r="E1662" s="3">
        <v>1</v>
      </c>
    </row>
    <row r="1663" spans="1:5" x14ac:dyDescent="0.3">
      <c r="A1663" s="1" t="s">
        <v>5056</v>
      </c>
      <c r="B1663" s="2" t="s">
        <v>5057</v>
      </c>
      <c r="C1663" s="2" t="s">
        <v>5058</v>
      </c>
      <c r="D1663" s="3">
        <v>1</v>
      </c>
      <c r="E1663" s="3">
        <v>1</v>
      </c>
    </row>
    <row r="1664" spans="1:5" x14ac:dyDescent="0.3">
      <c r="A1664" s="1" t="s">
        <v>5059</v>
      </c>
      <c r="B1664" s="2" t="s">
        <v>5060</v>
      </c>
      <c r="C1664" s="2" t="s">
        <v>5061</v>
      </c>
      <c r="D1664" s="3">
        <v>0</v>
      </c>
      <c r="E1664" s="3">
        <v>1</v>
      </c>
    </row>
    <row r="1665" spans="1:5" x14ac:dyDescent="0.3">
      <c r="A1665" s="1" t="s">
        <v>5062</v>
      </c>
      <c r="B1665" s="2" t="s">
        <v>5063</v>
      </c>
      <c r="C1665" s="2" t="s">
        <v>5064</v>
      </c>
      <c r="D1665" s="3">
        <v>0</v>
      </c>
      <c r="E1665" s="3">
        <v>1</v>
      </c>
    </row>
    <row r="1666" spans="1:5" x14ac:dyDescent="0.3">
      <c r="A1666" s="1" t="s">
        <v>5065</v>
      </c>
      <c r="B1666" s="2" t="s">
        <v>5066</v>
      </c>
      <c r="C1666" s="2" t="s">
        <v>5067</v>
      </c>
      <c r="D1666" s="3">
        <v>0</v>
      </c>
      <c r="E1666" s="3">
        <v>1</v>
      </c>
    </row>
    <row r="1667" spans="1:5" x14ac:dyDescent="0.3">
      <c r="A1667" s="1" t="s">
        <v>5068</v>
      </c>
      <c r="B1667" s="2" t="s">
        <v>5069</v>
      </c>
      <c r="C1667" s="2" t="s">
        <v>5070</v>
      </c>
      <c r="D1667" s="3">
        <v>0</v>
      </c>
      <c r="E1667" s="3">
        <v>1</v>
      </c>
    </row>
    <row r="1668" spans="1:5" x14ac:dyDescent="0.3">
      <c r="A1668" s="1" t="s">
        <v>5071</v>
      </c>
      <c r="B1668" s="2" t="s">
        <v>5072</v>
      </c>
      <c r="C1668" s="2" t="s">
        <v>5073</v>
      </c>
      <c r="D1668" s="3">
        <v>0</v>
      </c>
      <c r="E1668" s="3">
        <v>1</v>
      </c>
    </row>
    <row r="1669" spans="1:5" x14ac:dyDescent="0.3">
      <c r="A1669" s="1" t="s">
        <v>5074</v>
      </c>
      <c r="B1669" s="2" t="s">
        <v>5075</v>
      </c>
      <c r="C1669" s="2" t="s">
        <v>5076</v>
      </c>
      <c r="D1669" s="3">
        <v>0</v>
      </c>
      <c r="E1669" s="3">
        <v>1</v>
      </c>
    </row>
    <row r="1670" spans="1:5" x14ac:dyDescent="0.3">
      <c r="A1670" s="1" t="s">
        <v>5077</v>
      </c>
      <c r="B1670" s="2" t="s">
        <v>5078</v>
      </c>
      <c r="C1670" s="2" t="s">
        <v>5079</v>
      </c>
      <c r="D1670" s="3">
        <v>0</v>
      </c>
      <c r="E1670" s="3">
        <v>1</v>
      </c>
    </row>
    <row r="1671" spans="1:5" x14ac:dyDescent="0.3">
      <c r="A1671" s="1" t="s">
        <v>5080</v>
      </c>
      <c r="B1671" s="2" t="s">
        <v>5081</v>
      </c>
      <c r="C1671" s="2" t="s">
        <v>5082</v>
      </c>
      <c r="D1671" s="3">
        <v>0</v>
      </c>
      <c r="E1671" s="3">
        <v>1</v>
      </c>
    </row>
    <row r="1672" spans="1:5" x14ac:dyDescent="0.3">
      <c r="A1672" s="1" t="s">
        <v>5083</v>
      </c>
      <c r="B1672" s="2" t="s">
        <v>5084</v>
      </c>
      <c r="C1672" s="2" t="s">
        <v>5085</v>
      </c>
      <c r="D1672" s="3">
        <v>0</v>
      </c>
      <c r="E1672" s="3">
        <v>1</v>
      </c>
    </row>
    <row r="1673" spans="1:5" x14ac:dyDescent="0.3">
      <c r="A1673" s="1" t="s">
        <v>5086</v>
      </c>
      <c r="B1673" s="2" t="s">
        <v>5087</v>
      </c>
      <c r="C1673" s="2" t="s">
        <v>5088</v>
      </c>
      <c r="D1673" s="3">
        <v>0</v>
      </c>
      <c r="E1673" s="3">
        <v>1</v>
      </c>
    </row>
    <row r="1674" spans="1:5" x14ac:dyDescent="0.3">
      <c r="A1674" s="1" t="s">
        <v>5089</v>
      </c>
      <c r="B1674" s="2" t="s">
        <v>5090</v>
      </c>
      <c r="C1674" s="2" t="s">
        <v>5091</v>
      </c>
      <c r="D1674" s="3">
        <v>0</v>
      </c>
      <c r="E1674" s="3">
        <v>1</v>
      </c>
    </row>
    <row r="1675" spans="1:5" x14ac:dyDescent="0.3">
      <c r="A1675" s="1" t="s">
        <v>5092</v>
      </c>
      <c r="B1675" s="2" t="s">
        <v>5093</v>
      </c>
      <c r="C1675" s="2" t="s">
        <v>5094</v>
      </c>
      <c r="D1675" s="3">
        <v>0</v>
      </c>
      <c r="E1675" s="3">
        <v>1</v>
      </c>
    </row>
    <row r="1676" spans="1:5" x14ac:dyDescent="0.3">
      <c r="A1676" s="1" t="s">
        <v>5095</v>
      </c>
      <c r="B1676" s="2" t="s">
        <v>5096</v>
      </c>
      <c r="C1676" s="2" t="s">
        <v>5097</v>
      </c>
      <c r="D1676" s="3">
        <v>0</v>
      </c>
      <c r="E1676" s="3">
        <v>1</v>
      </c>
    </row>
    <row r="1677" spans="1:5" x14ac:dyDescent="0.3">
      <c r="A1677" s="1" t="s">
        <v>5098</v>
      </c>
      <c r="B1677" s="2" t="s">
        <v>5099</v>
      </c>
      <c r="C1677" s="2" t="s">
        <v>5100</v>
      </c>
      <c r="D1677" s="3">
        <v>0</v>
      </c>
      <c r="E1677" s="3">
        <v>1</v>
      </c>
    </row>
    <row r="1678" spans="1:5" x14ac:dyDescent="0.3">
      <c r="A1678" s="1" t="s">
        <v>5101</v>
      </c>
      <c r="B1678" s="2" t="s">
        <v>5102</v>
      </c>
      <c r="C1678" s="2" t="s">
        <v>5103</v>
      </c>
      <c r="D1678" s="3">
        <v>0</v>
      </c>
      <c r="E1678" s="3">
        <v>1</v>
      </c>
    </row>
    <row r="1679" spans="1:5" ht="28" x14ac:dyDescent="0.3">
      <c r="A1679" s="1" t="s">
        <v>5104</v>
      </c>
      <c r="B1679" s="2" t="s">
        <v>5105</v>
      </c>
      <c r="C1679" s="2" t="s">
        <v>5106</v>
      </c>
      <c r="D1679" s="3">
        <v>0</v>
      </c>
      <c r="E1679" s="3">
        <v>1</v>
      </c>
    </row>
    <row r="1680" spans="1:5" x14ac:dyDescent="0.3">
      <c r="A1680" s="1" t="s">
        <v>5107</v>
      </c>
      <c r="B1680" s="2" t="s">
        <v>5108</v>
      </c>
      <c r="C1680" s="2" t="s">
        <v>5109</v>
      </c>
      <c r="D1680" s="3">
        <v>0</v>
      </c>
      <c r="E1680" s="3">
        <v>1</v>
      </c>
    </row>
    <row r="1681" spans="1:5" x14ac:dyDescent="0.3">
      <c r="A1681" s="1" t="s">
        <v>5110</v>
      </c>
      <c r="B1681" s="2" t="s">
        <v>5111</v>
      </c>
      <c r="C1681" s="2" t="s">
        <v>5112</v>
      </c>
      <c r="D1681" s="3">
        <v>0</v>
      </c>
      <c r="E1681" s="3">
        <v>1</v>
      </c>
    </row>
    <row r="1682" spans="1:5" x14ac:dyDescent="0.3">
      <c r="A1682" s="1" t="s">
        <v>5113</v>
      </c>
      <c r="B1682" s="2" t="s">
        <v>5114</v>
      </c>
      <c r="C1682" s="2" t="s">
        <v>5115</v>
      </c>
      <c r="D1682" s="3">
        <v>0</v>
      </c>
      <c r="E1682" s="3">
        <v>1</v>
      </c>
    </row>
    <row r="1683" spans="1:5" x14ac:dyDescent="0.3">
      <c r="A1683" s="1" t="s">
        <v>5116</v>
      </c>
      <c r="B1683" s="2" t="s">
        <v>5117</v>
      </c>
      <c r="C1683" s="2" t="s">
        <v>5118</v>
      </c>
      <c r="D1683" s="3">
        <v>0</v>
      </c>
      <c r="E1683" s="3">
        <v>1</v>
      </c>
    </row>
    <row r="1684" spans="1:5" x14ac:dyDescent="0.3">
      <c r="A1684" s="1" t="s">
        <v>5119</v>
      </c>
      <c r="B1684" s="2" t="s">
        <v>5120</v>
      </c>
      <c r="C1684" s="2" t="s">
        <v>5121</v>
      </c>
      <c r="D1684" s="3">
        <v>0</v>
      </c>
      <c r="E1684" s="3">
        <v>1</v>
      </c>
    </row>
    <row r="1685" spans="1:5" x14ac:dyDescent="0.3">
      <c r="A1685" s="1" t="s">
        <v>5122</v>
      </c>
      <c r="B1685" s="2" t="s">
        <v>5123</v>
      </c>
      <c r="C1685" s="2" t="s">
        <v>5124</v>
      </c>
      <c r="D1685" s="3">
        <v>0</v>
      </c>
      <c r="E1685" s="3">
        <v>1</v>
      </c>
    </row>
    <row r="1686" spans="1:5" x14ac:dyDescent="0.3">
      <c r="A1686" s="1" t="s">
        <v>5125</v>
      </c>
      <c r="B1686" s="2" t="s">
        <v>5126</v>
      </c>
      <c r="C1686" s="2" t="s">
        <v>5127</v>
      </c>
      <c r="D1686" s="3">
        <v>0</v>
      </c>
      <c r="E1686" s="3">
        <v>1</v>
      </c>
    </row>
    <row r="1687" spans="1:5" x14ac:dyDescent="0.3">
      <c r="A1687" s="1" t="s">
        <v>5128</v>
      </c>
      <c r="B1687" s="2" t="s">
        <v>5129</v>
      </c>
      <c r="C1687" s="2" t="s">
        <v>5130</v>
      </c>
      <c r="D1687" s="3">
        <v>0</v>
      </c>
      <c r="E1687" s="3">
        <v>1</v>
      </c>
    </row>
    <row r="1688" spans="1:5" x14ac:dyDescent="0.3">
      <c r="A1688" s="1" t="s">
        <v>5131</v>
      </c>
      <c r="B1688" s="2" t="s">
        <v>5132</v>
      </c>
      <c r="C1688" s="2" t="s">
        <v>5133</v>
      </c>
      <c r="D1688" s="3">
        <v>0</v>
      </c>
      <c r="E1688" s="3">
        <v>1</v>
      </c>
    </row>
    <row r="1689" spans="1:5" x14ac:dyDescent="0.3">
      <c r="A1689" s="1" t="s">
        <v>5134</v>
      </c>
      <c r="B1689" s="2" t="s">
        <v>5135</v>
      </c>
      <c r="C1689" s="2" t="s">
        <v>5136</v>
      </c>
      <c r="D1689" s="3">
        <v>0</v>
      </c>
      <c r="E1689" s="3">
        <v>1</v>
      </c>
    </row>
    <row r="1690" spans="1:5" x14ac:dyDescent="0.3">
      <c r="A1690" s="1" t="s">
        <v>5137</v>
      </c>
      <c r="B1690" s="2" t="s">
        <v>5138</v>
      </c>
      <c r="C1690" s="2" t="s">
        <v>5139</v>
      </c>
      <c r="D1690" s="3">
        <v>0</v>
      </c>
      <c r="E1690" s="3">
        <v>1</v>
      </c>
    </row>
    <row r="1691" spans="1:5" x14ac:dyDescent="0.3">
      <c r="A1691" s="1" t="s">
        <v>5140</v>
      </c>
      <c r="B1691" s="2" t="s">
        <v>5141</v>
      </c>
      <c r="C1691" s="2" t="s">
        <v>5142</v>
      </c>
      <c r="D1691" s="3">
        <v>0</v>
      </c>
      <c r="E1691" s="3">
        <v>1</v>
      </c>
    </row>
    <row r="1692" spans="1:5" x14ac:dyDescent="0.3">
      <c r="A1692" s="1" t="s">
        <v>5143</v>
      </c>
      <c r="B1692" s="2" t="s">
        <v>5144</v>
      </c>
      <c r="C1692" s="2" t="s">
        <v>5145</v>
      </c>
      <c r="D1692" s="3">
        <v>0</v>
      </c>
      <c r="E1692" s="3">
        <v>1</v>
      </c>
    </row>
    <row r="1693" spans="1:5" x14ac:dyDescent="0.3">
      <c r="A1693" s="1" t="s">
        <v>5146</v>
      </c>
      <c r="B1693" s="2" t="s">
        <v>5147</v>
      </c>
      <c r="C1693" s="2" t="s">
        <v>5148</v>
      </c>
      <c r="D1693" s="3">
        <v>0</v>
      </c>
      <c r="E1693" s="3">
        <v>1</v>
      </c>
    </row>
    <row r="1694" spans="1:5" x14ac:dyDescent="0.3">
      <c r="A1694" s="1" t="s">
        <v>5149</v>
      </c>
      <c r="B1694" s="2" t="s">
        <v>5150</v>
      </c>
      <c r="C1694" s="2" t="s">
        <v>5151</v>
      </c>
      <c r="D1694" s="3">
        <v>0</v>
      </c>
      <c r="E1694" s="3">
        <v>1</v>
      </c>
    </row>
    <row r="1695" spans="1:5" x14ac:dyDescent="0.3">
      <c r="A1695" s="1" t="s">
        <v>5152</v>
      </c>
      <c r="B1695" s="2" t="s">
        <v>5153</v>
      </c>
      <c r="C1695" s="2" t="s">
        <v>5154</v>
      </c>
      <c r="D1695" s="3">
        <v>0</v>
      </c>
      <c r="E1695" s="3">
        <v>1</v>
      </c>
    </row>
    <row r="1696" spans="1:5" x14ac:dyDescent="0.3">
      <c r="A1696" s="1" t="s">
        <v>5155</v>
      </c>
      <c r="B1696" s="2" t="s">
        <v>5156</v>
      </c>
      <c r="C1696" s="2" t="s">
        <v>5157</v>
      </c>
      <c r="D1696" s="3">
        <v>0</v>
      </c>
      <c r="E1696" s="3">
        <v>1</v>
      </c>
    </row>
    <row r="1697" spans="1:5" x14ac:dyDescent="0.3">
      <c r="A1697" s="1" t="s">
        <v>5158</v>
      </c>
      <c r="B1697" s="2" t="s">
        <v>5159</v>
      </c>
      <c r="C1697" s="2" t="s">
        <v>5160</v>
      </c>
      <c r="D1697" s="3">
        <v>0</v>
      </c>
      <c r="E1697" s="3">
        <v>1</v>
      </c>
    </row>
    <row r="1698" spans="1:5" x14ac:dyDescent="0.3">
      <c r="A1698" s="1" t="s">
        <v>5161</v>
      </c>
      <c r="B1698" s="2" t="s">
        <v>5162</v>
      </c>
      <c r="C1698" s="2" t="s">
        <v>5163</v>
      </c>
      <c r="D1698" s="3">
        <v>0</v>
      </c>
      <c r="E1698" s="3">
        <v>1</v>
      </c>
    </row>
    <row r="1699" spans="1:5" x14ac:dyDescent="0.3">
      <c r="A1699" s="1" t="s">
        <v>5164</v>
      </c>
      <c r="B1699" s="2" t="s">
        <v>5165</v>
      </c>
      <c r="C1699" s="2" t="s">
        <v>3150</v>
      </c>
      <c r="D1699" s="3">
        <v>0</v>
      </c>
      <c r="E1699" s="3">
        <v>1</v>
      </c>
    </row>
    <row r="1700" spans="1:5" x14ac:dyDescent="0.3">
      <c r="A1700" s="1" t="s">
        <v>5166</v>
      </c>
      <c r="B1700" s="2" t="s">
        <v>5167</v>
      </c>
      <c r="C1700" s="2" t="s">
        <v>5168</v>
      </c>
      <c r="D1700" s="3">
        <v>0</v>
      </c>
      <c r="E1700" s="3">
        <v>1</v>
      </c>
    </row>
    <row r="1701" spans="1:5" x14ac:dyDescent="0.3">
      <c r="A1701" s="1" t="s">
        <v>5169</v>
      </c>
      <c r="B1701" s="2" t="s">
        <v>5170</v>
      </c>
      <c r="C1701" s="2" t="s">
        <v>5171</v>
      </c>
      <c r="D1701" s="3">
        <v>0</v>
      </c>
      <c r="E1701" s="3">
        <v>1</v>
      </c>
    </row>
    <row r="1702" spans="1:5" x14ac:dyDescent="0.3">
      <c r="A1702" s="1" t="s">
        <v>5172</v>
      </c>
      <c r="B1702" s="2" t="s">
        <v>5173</v>
      </c>
      <c r="C1702" s="2" t="s">
        <v>5174</v>
      </c>
      <c r="D1702" s="3">
        <v>0</v>
      </c>
      <c r="E1702" s="3">
        <v>1</v>
      </c>
    </row>
    <row r="1703" spans="1:5" x14ac:dyDescent="0.3">
      <c r="A1703" s="1" t="s">
        <v>5175</v>
      </c>
      <c r="B1703" s="2" t="s">
        <v>5176</v>
      </c>
      <c r="C1703" s="2" t="s">
        <v>5177</v>
      </c>
      <c r="D1703" s="3">
        <v>0</v>
      </c>
      <c r="E1703" s="3">
        <v>1</v>
      </c>
    </row>
    <row r="1704" spans="1:5" x14ac:dyDescent="0.3">
      <c r="A1704" s="1" t="s">
        <v>5178</v>
      </c>
      <c r="B1704" s="2" t="s">
        <v>5179</v>
      </c>
      <c r="C1704" s="2" t="s">
        <v>5180</v>
      </c>
      <c r="D1704" s="3">
        <v>0</v>
      </c>
      <c r="E1704" s="3">
        <v>1</v>
      </c>
    </row>
    <row r="1705" spans="1:5" x14ac:dyDescent="0.3">
      <c r="A1705" s="1" t="s">
        <v>5181</v>
      </c>
      <c r="B1705" s="2" t="s">
        <v>5182</v>
      </c>
      <c r="C1705" s="2" t="s">
        <v>5183</v>
      </c>
      <c r="D1705" s="3">
        <v>0</v>
      </c>
      <c r="E1705" s="3">
        <v>1</v>
      </c>
    </row>
    <row r="1706" spans="1:5" x14ac:dyDescent="0.3">
      <c r="A1706" s="1" t="s">
        <v>5184</v>
      </c>
      <c r="B1706" s="2" t="s">
        <v>5185</v>
      </c>
      <c r="C1706" s="2" t="s">
        <v>5186</v>
      </c>
      <c r="D1706" s="3">
        <v>0</v>
      </c>
      <c r="E1706" s="3">
        <v>1</v>
      </c>
    </row>
    <row r="1707" spans="1:5" x14ac:dyDescent="0.3">
      <c r="A1707" s="1" t="s">
        <v>5187</v>
      </c>
      <c r="B1707" s="2" t="s">
        <v>5188</v>
      </c>
      <c r="C1707" s="2" t="s">
        <v>5189</v>
      </c>
      <c r="D1707" s="3">
        <v>0</v>
      </c>
      <c r="E1707" s="3">
        <v>1</v>
      </c>
    </row>
    <row r="1708" spans="1:5" ht="28" x14ac:dyDescent="0.3">
      <c r="A1708" s="1" t="s">
        <v>5190</v>
      </c>
      <c r="B1708" s="2" t="s">
        <v>5191</v>
      </c>
      <c r="C1708" s="2" t="s">
        <v>5192</v>
      </c>
      <c r="D1708" s="3">
        <v>0</v>
      </c>
      <c r="E1708" s="3">
        <v>1</v>
      </c>
    </row>
    <row r="1709" spans="1:5" x14ac:dyDescent="0.3">
      <c r="A1709" s="1" t="s">
        <v>5193</v>
      </c>
      <c r="B1709" s="2" t="s">
        <v>5194</v>
      </c>
      <c r="C1709" s="2" t="s">
        <v>5195</v>
      </c>
      <c r="D1709" s="3">
        <v>0</v>
      </c>
      <c r="E1709" s="3">
        <v>1</v>
      </c>
    </row>
    <row r="1710" spans="1:5" ht="28" x14ac:dyDescent="0.3">
      <c r="A1710" s="1" t="s">
        <v>5196</v>
      </c>
      <c r="B1710" s="2" t="s">
        <v>5197</v>
      </c>
      <c r="C1710" s="2" t="s">
        <v>5198</v>
      </c>
      <c r="D1710" s="3">
        <v>0</v>
      </c>
      <c r="E1710" s="3">
        <v>1</v>
      </c>
    </row>
    <row r="1711" spans="1:5" ht="28" x14ac:dyDescent="0.3">
      <c r="A1711" s="1" t="s">
        <v>5199</v>
      </c>
      <c r="B1711" s="2" t="s">
        <v>5200</v>
      </c>
      <c r="C1711" s="2" t="s">
        <v>5201</v>
      </c>
      <c r="D1711" s="3">
        <v>0</v>
      </c>
      <c r="E1711" s="3">
        <v>1</v>
      </c>
    </row>
    <row r="1712" spans="1:5" x14ac:dyDescent="0.3">
      <c r="A1712" s="1" t="s">
        <v>5202</v>
      </c>
      <c r="B1712" s="2" t="s">
        <v>5203</v>
      </c>
      <c r="C1712" s="2" t="s">
        <v>5204</v>
      </c>
      <c r="D1712" s="3">
        <v>0</v>
      </c>
      <c r="E1712" s="3">
        <v>1</v>
      </c>
    </row>
    <row r="1713" spans="1:5" x14ac:dyDescent="0.3">
      <c r="A1713" s="1" t="s">
        <v>5205</v>
      </c>
      <c r="B1713" s="2" t="s">
        <v>5206</v>
      </c>
      <c r="C1713" s="2" t="s">
        <v>5207</v>
      </c>
      <c r="D1713" s="3">
        <v>0</v>
      </c>
      <c r="E1713" s="3">
        <v>1</v>
      </c>
    </row>
    <row r="1714" spans="1:5" x14ac:dyDescent="0.3">
      <c r="A1714" s="1" t="s">
        <v>5208</v>
      </c>
      <c r="B1714" s="2" t="s">
        <v>5209</v>
      </c>
      <c r="C1714" s="2" t="s">
        <v>5210</v>
      </c>
      <c r="D1714" s="3">
        <v>0</v>
      </c>
      <c r="E1714" s="3">
        <v>1</v>
      </c>
    </row>
    <row r="1715" spans="1:5" ht="28" x14ac:dyDescent="0.3">
      <c r="A1715" s="1" t="s">
        <v>5211</v>
      </c>
      <c r="B1715" s="2" t="s">
        <v>5212</v>
      </c>
      <c r="C1715" s="2" t="s">
        <v>5213</v>
      </c>
      <c r="D1715" s="3">
        <v>0</v>
      </c>
      <c r="E1715" s="3">
        <v>1</v>
      </c>
    </row>
    <row r="1716" spans="1:5" x14ac:dyDescent="0.3">
      <c r="A1716" s="1" t="s">
        <v>5214</v>
      </c>
      <c r="B1716" s="2" t="s">
        <v>5215</v>
      </c>
      <c r="C1716" s="2" t="s">
        <v>5216</v>
      </c>
      <c r="D1716" s="3">
        <v>0</v>
      </c>
      <c r="E1716" s="3">
        <v>1</v>
      </c>
    </row>
    <row r="1717" spans="1:5" ht="28" x14ac:dyDescent="0.3">
      <c r="A1717" s="1" t="s">
        <v>5217</v>
      </c>
      <c r="B1717" s="2" t="s">
        <v>5218</v>
      </c>
      <c r="C1717" s="2" t="s">
        <v>5219</v>
      </c>
      <c r="D1717" s="3">
        <v>0</v>
      </c>
      <c r="E1717" s="3">
        <v>1</v>
      </c>
    </row>
    <row r="1718" spans="1:5" x14ac:dyDescent="0.3">
      <c r="A1718" s="1" t="s">
        <v>5220</v>
      </c>
      <c r="B1718" s="2" t="s">
        <v>5221</v>
      </c>
      <c r="C1718" s="2" t="s">
        <v>5222</v>
      </c>
      <c r="D1718" s="3">
        <v>0</v>
      </c>
      <c r="E1718" s="3">
        <v>1</v>
      </c>
    </row>
    <row r="1719" spans="1:5" x14ac:dyDescent="0.3">
      <c r="A1719" s="1" t="s">
        <v>5223</v>
      </c>
      <c r="B1719" s="2" t="s">
        <v>5224</v>
      </c>
      <c r="C1719" s="2" t="s">
        <v>5225</v>
      </c>
      <c r="D1719" s="3">
        <v>0</v>
      </c>
      <c r="E1719" s="3">
        <v>1</v>
      </c>
    </row>
    <row r="1720" spans="1:5" x14ac:dyDescent="0.3">
      <c r="A1720" s="1" t="s">
        <v>5226</v>
      </c>
      <c r="B1720" s="2" t="s">
        <v>5227</v>
      </c>
      <c r="C1720" s="2" t="s">
        <v>5228</v>
      </c>
      <c r="D1720" s="3">
        <v>0</v>
      </c>
      <c r="E1720" s="3">
        <v>1</v>
      </c>
    </row>
    <row r="1721" spans="1:5" x14ac:dyDescent="0.3">
      <c r="A1721" s="1" t="s">
        <v>5229</v>
      </c>
      <c r="B1721" s="2" t="s">
        <v>5230</v>
      </c>
      <c r="C1721" s="2" t="s">
        <v>701</v>
      </c>
      <c r="D1721" s="3">
        <v>0</v>
      </c>
      <c r="E1721" s="3">
        <v>1</v>
      </c>
    </row>
    <row r="1722" spans="1:5" x14ac:dyDescent="0.3">
      <c r="A1722" s="1" t="s">
        <v>5231</v>
      </c>
      <c r="B1722" s="2" t="s">
        <v>5232</v>
      </c>
      <c r="C1722" s="2" t="s">
        <v>5233</v>
      </c>
      <c r="D1722" s="3">
        <v>0</v>
      </c>
      <c r="E1722" s="3">
        <v>1</v>
      </c>
    </row>
    <row r="1723" spans="1:5" x14ac:dyDescent="0.3">
      <c r="A1723" s="1" t="s">
        <v>5234</v>
      </c>
      <c r="B1723" s="2" t="s">
        <v>5235</v>
      </c>
      <c r="C1723" s="2" t="s">
        <v>5236</v>
      </c>
      <c r="D1723" s="3">
        <v>0</v>
      </c>
      <c r="E1723" s="3">
        <v>1</v>
      </c>
    </row>
    <row r="1724" spans="1:5" x14ac:dyDescent="0.3">
      <c r="A1724" s="1" t="s">
        <v>5237</v>
      </c>
      <c r="B1724" s="2" t="s">
        <v>5238</v>
      </c>
      <c r="C1724" s="2" t="s">
        <v>5239</v>
      </c>
      <c r="D1724" s="3">
        <v>0</v>
      </c>
      <c r="E1724" s="3">
        <v>1</v>
      </c>
    </row>
    <row r="1725" spans="1:5" x14ac:dyDescent="0.3">
      <c r="A1725" s="1" t="s">
        <v>5240</v>
      </c>
      <c r="B1725" s="2" t="s">
        <v>5241</v>
      </c>
      <c r="C1725" s="2" t="s">
        <v>5242</v>
      </c>
      <c r="D1725" s="3">
        <v>0</v>
      </c>
      <c r="E1725" s="3">
        <v>1</v>
      </c>
    </row>
    <row r="1726" spans="1:5" x14ac:dyDescent="0.3">
      <c r="A1726" s="1" t="s">
        <v>5243</v>
      </c>
      <c r="B1726" s="2" t="s">
        <v>5244</v>
      </c>
      <c r="C1726" s="2" t="s">
        <v>5245</v>
      </c>
      <c r="D1726" s="3">
        <v>0</v>
      </c>
      <c r="E1726" s="3">
        <v>1</v>
      </c>
    </row>
    <row r="1727" spans="1:5" x14ac:dyDescent="0.3">
      <c r="A1727" s="1" t="s">
        <v>5246</v>
      </c>
      <c r="B1727" s="2" t="s">
        <v>5247</v>
      </c>
      <c r="C1727" s="2" t="s">
        <v>5248</v>
      </c>
      <c r="D1727" s="3">
        <v>0</v>
      </c>
      <c r="E1727" s="3">
        <v>1</v>
      </c>
    </row>
    <row r="1728" spans="1:5" x14ac:dyDescent="0.3">
      <c r="A1728" s="1" t="s">
        <v>5249</v>
      </c>
      <c r="B1728" s="2" t="s">
        <v>5250</v>
      </c>
      <c r="C1728" s="2" t="s">
        <v>373</v>
      </c>
      <c r="D1728" s="3">
        <v>0</v>
      </c>
      <c r="E1728" s="3">
        <v>1</v>
      </c>
    </row>
    <row r="1729" spans="1:5" x14ac:dyDescent="0.3">
      <c r="A1729" s="1" t="s">
        <v>5251</v>
      </c>
      <c r="B1729" s="2" t="s">
        <v>5252</v>
      </c>
      <c r="C1729" s="2" t="s">
        <v>5253</v>
      </c>
      <c r="D1729" s="3">
        <v>0</v>
      </c>
      <c r="E1729" s="3">
        <v>1</v>
      </c>
    </row>
    <row r="1730" spans="1:5" x14ac:dyDescent="0.3">
      <c r="A1730" s="1" t="s">
        <v>5254</v>
      </c>
      <c r="B1730" s="2" t="s">
        <v>5255</v>
      </c>
      <c r="C1730" s="2" t="s">
        <v>5256</v>
      </c>
      <c r="D1730" s="3">
        <v>0</v>
      </c>
      <c r="E1730" s="3">
        <v>1</v>
      </c>
    </row>
    <row r="1731" spans="1:5" x14ac:dyDescent="0.3">
      <c r="A1731" s="1" t="s">
        <v>5257</v>
      </c>
      <c r="B1731" s="2" t="s">
        <v>5258</v>
      </c>
      <c r="C1731" s="2" t="s">
        <v>5259</v>
      </c>
      <c r="D1731" s="3">
        <v>0</v>
      </c>
      <c r="E1731" s="3">
        <v>1</v>
      </c>
    </row>
    <row r="1732" spans="1:5" x14ac:dyDescent="0.3">
      <c r="A1732" s="1" t="s">
        <v>5260</v>
      </c>
      <c r="B1732" s="2" t="s">
        <v>5261</v>
      </c>
      <c r="C1732" s="2" t="s">
        <v>5262</v>
      </c>
      <c r="D1732" s="3">
        <v>0</v>
      </c>
      <c r="E1732" s="3">
        <v>1</v>
      </c>
    </row>
    <row r="1733" spans="1:5" x14ac:dyDescent="0.3">
      <c r="A1733" s="1" t="s">
        <v>5263</v>
      </c>
      <c r="B1733" s="2" t="s">
        <v>5264</v>
      </c>
      <c r="C1733" s="2" t="s">
        <v>5265</v>
      </c>
      <c r="D1733" s="3">
        <v>0</v>
      </c>
      <c r="E1733" s="3">
        <v>1</v>
      </c>
    </row>
    <row r="1734" spans="1:5" x14ac:dyDescent="0.3">
      <c r="A1734" s="1" t="s">
        <v>5266</v>
      </c>
      <c r="B1734" s="2" t="s">
        <v>5267</v>
      </c>
      <c r="C1734" s="2" t="s">
        <v>5268</v>
      </c>
      <c r="D1734" s="3">
        <v>0</v>
      </c>
      <c r="E1734" s="3">
        <v>1</v>
      </c>
    </row>
    <row r="1735" spans="1:5" x14ac:dyDescent="0.3">
      <c r="A1735" s="1" t="s">
        <v>5269</v>
      </c>
      <c r="B1735" s="2" t="s">
        <v>5270</v>
      </c>
      <c r="C1735" s="2" t="s">
        <v>5271</v>
      </c>
      <c r="D1735" s="3">
        <v>0</v>
      </c>
      <c r="E1735" s="3">
        <v>1</v>
      </c>
    </row>
    <row r="1736" spans="1:5" x14ac:dyDescent="0.3">
      <c r="A1736" s="1" t="s">
        <v>5272</v>
      </c>
      <c r="B1736" s="2" t="s">
        <v>5273</v>
      </c>
      <c r="C1736" s="2" t="s">
        <v>5274</v>
      </c>
      <c r="D1736" s="3">
        <v>0</v>
      </c>
      <c r="E1736" s="3">
        <v>1</v>
      </c>
    </row>
    <row r="1737" spans="1:5" x14ac:dyDescent="0.3">
      <c r="A1737" s="1" t="s">
        <v>5275</v>
      </c>
      <c r="B1737" s="2" t="s">
        <v>5276</v>
      </c>
      <c r="C1737" s="2" t="s">
        <v>5277</v>
      </c>
      <c r="D1737" s="3">
        <v>0</v>
      </c>
      <c r="E1737" s="3">
        <v>1</v>
      </c>
    </row>
    <row r="1738" spans="1:5" x14ac:dyDescent="0.3">
      <c r="A1738" s="1" t="s">
        <v>5278</v>
      </c>
      <c r="B1738" s="2" t="s">
        <v>5279</v>
      </c>
      <c r="C1738" s="2" t="s">
        <v>5280</v>
      </c>
      <c r="D1738" s="3">
        <v>0</v>
      </c>
      <c r="E1738" s="3">
        <v>1</v>
      </c>
    </row>
    <row r="1739" spans="1:5" x14ac:dyDescent="0.3">
      <c r="A1739" s="1" t="s">
        <v>5281</v>
      </c>
      <c r="B1739" s="2" t="s">
        <v>5282</v>
      </c>
      <c r="C1739" s="2" t="s">
        <v>5283</v>
      </c>
      <c r="D1739" s="3">
        <v>0</v>
      </c>
      <c r="E1739" s="3">
        <v>1</v>
      </c>
    </row>
    <row r="1740" spans="1:5" x14ac:dyDescent="0.3">
      <c r="A1740" s="1" t="s">
        <v>5284</v>
      </c>
      <c r="B1740" s="2" t="s">
        <v>5285</v>
      </c>
      <c r="C1740" s="2" t="s">
        <v>5286</v>
      </c>
      <c r="D1740" s="3">
        <v>0</v>
      </c>
      <c r="E1740" s="3">
        <v>1</v>
      </c>
    </row>
    <row r="1741" spans="1:5" ht="28" x14ac:dyDescent="0.3">
      <c r="A1741" s="1" t="s">
        <v>5287</v>
      </c>
      <c r="B1741" s="2" t="s">
        <v>5288</v>
      </c>
      <c r="C1741" s="2" t="s">
        <v>5289</v>
      </c>
      <c r="D1741" s="3">
        <v>0</v>
      </c>
      <c r="E1741" s="3">
        <v>1</v>
      </c>
    </row>
    <row r="1742" spans="1:5" x14ac:dyDescent="0.3">
      <c r="A1742" s="1" t="s">
        <v>5290</v>
      </c>
      <c r="B1742" s="2" t="s">
        <v>5291</v>
      </c>
      <c r="C1742" s="2" t="s">
        <v>5292</v>
      </c>
      <c r="D1742" s="3">
        <v>0</v>
      </c>
      <c r="E1742" s="3">
        <v>1</v>
      </c>
    </row>
    <row r="1743" spans="1:5" x14ac:dyDescent="0.3">
      <c r="A1743" s="1" t="s">
        <v>5293</v>
      </c>
      <c r="B1743" s="2" t="s">
        <v>5294</v>
      </c>
      <c r="C1743" s="2" t="s">
        <v>5295</v>
      </c>
      <c r="D1743" s="3">
        <v>0</v>
      </c>
      <c r="E1743" s="3">
        <v>1</v>
      </c>
    </row>
    <row r="1744" spans="1:5" x14ac:dyDescent="0.3">
      <c r="A1744" s="1" t="s">
        <v>5296</v>
      </c>
      <c r="B1744" s="2" t="s">
        <v>5297</v>
      </c>
      <c r="C1744" s="2" t="s">
        <v>5298</v>
      </c>
      <c r="D1744" s="3">
        <v>0</v>
      </c>
      <c r="E1744" s="3">
        <v>1</v>
      </c>
    </row>
    <row r="1745" spans="1:5" x14ac:dyDescent="0.3">
      <c r="A1745" s="1" t="s">
        <v>5299</v>
      </c>
      <c r="B1745" s="2" t="s">
        <v>5300</v>
      </c>
      <c r="C1745" s="2" t="s">
        <v>5301</v>
      </c>
      <c r="D1745" s="3">
        <v>0</v>
      </c>
      <c r="E1745" s="3">
        <v>1</v>
      </c>
    </row>
    <row r="1746" spans="1:5" x14ac:dyDescent="0.3">
      <c r="A1746" s="1" t="s">
        <v>5302</v>
      </c>
      <c r="B1746" s="2" t="s">
        <v>5303</v>
      </c>
      <c r="C1746" s="2" t="s">
        <v>5304</v>
      </c>
      <c r="D1746" s="3">
        <v>0</v>
      </c>
      <c r="E1746" s="3">
        <v>1</v>
      </c>
    </row>
    <row r="1747" spans="1:5" x14ac:dyDescent="0.3">
      <c r="A1747" s="1" t="s">
        <v>5305</v>
      </c>
      <c r="B1747" s="2" t="s">
        <v>5306</v>
      </c>
      <c r="C1747" s="2" t="s">
        <v>5307</v>
      </c>
      <c r="D1747" s="3">
        <v>0</v>
      </c>
      <c r="E1747" s="3">
        <v>1</v>
      </c>
    </row>
    <row r="1748" spans="1:5" x14ac:dyDescent="0.3">
      <c r="A1748" s="1" t="s">
        <v>5308</v>
      </c>
      <c r="B1748" s="2" t="s">
        <v>5309</v>
      </c>
      <c r="C1748" s="2" t="s">
        <v>5310</v>
      </c>
      <c r="D1748" s="3">
        <v>0</v>
      </c>
      <c r="E1748" s="3">
        <v>1</v>
      </c>
    </row>
    <row r="1749" spans="1:5" x14ac:dyDescent="0.3">
      <c r="A1749" s="1" t="s">
        <v>5311</v>
      </c>
      <c r="B1749" s="2" t="s">
        <v>5312</v>
      </c>
      <c r="C1749" s="2" t="s">
        <v>5313</v>
      </c>
      <c r="D1749" s="3">
        <v>0</v>
      </c>
      <c r="E1749" s="3">
        <v>1</v>
      </c>
    </row>
    <row r="1750" spans="1:5" x14ac:dyDescent="0.3">
      <c r="A1750" s="1" t="s">
        <v>5314</v>
      </c>
      <c r="B1750" s="2" t="s">
        <v>5315</v>
      </c>
      <c r="C1750" s="2" t="s">
        <v>5316</v>
      </c>
      <c r="D1750" s="3">
        <v>0</v>
      </c>
      <c r="E1750" s="3">
        <v>1</v>
      </c>
    </row>
    <row r="1751" spans="1:5" x14ac:dyDescent="0.3">
      <c r="A1751" s="1" t="s">
        <v>5317</v>
      </c>
      <c r="B1751" s="2" t="s">
        <v>5318</v>
      </c>
      <c r="C1751" s="2" t="s">
        <v>5319</v>
      </c>
      <c r="D1751" s="3">
        <v>0</v>
      </c>
      <c r="E1751" s="3">
        <v>1</v>
      </c>
    </row>
    <row r="1752" spans="1:5" x14ac:dyDescent="0.3">
      <c r="A1752" s="1" t="s">
        <v>5320</v>
      </c>
      <c r="B1752" s="2" t="s">
        <v>5321</v>
      </c>
      <c r="C1752" s="2" t="s">
        <v>5322</v>
      </c>
      <c r="D1752" s="3">
        <v>0</v>
      </c>
      <c r="E1752" s="3">
        <v>1</v>
      </c>
    </row>
    <row r="1753" spans="1:5" x14ac:dyDescent="0.3">
      <c r="A1753" s="1" t="s">
        <v>5323</v>
      </c>
      <c r="B1753" s="2" t="s">
        <v>5324</v>
      </c>
      <c r="C1753" s="2" t="s">
        <v>5325</v>
      </c>
      <c r="D1753" s="3">
        <v>0</v>
      </c>
      <c r="E1753" s="3">
        <v>1</v>
      </c>
    </row>
    <row r="1754" spans="1:5" x14ac:dyDescent="0.3">
      <c r="A1754" s="1" t="s">
        <v>5326</v>
      </c>
      <c r="B1754" s="2" t="s">
        <v>5327</v>
      </c>
      <c r="C1754" s="2" t="s">
        <v>5328</v>
      </c>
      <c r="D1754" s="3">
        <v>0</v>
      </c>
      <c r="E1754" s="3">
        <v>1</v>
      </c>
    </row>
    <row r="1755" spans="1:5" x14ac:dyDescent="0.3">
      <c r="A1755" s="1" t="s">
        <v>5329</v>
      </c>
      <c r="B1755" s="2" t="s">
        <v>5330</v>
      </c>
      <c r="C1755" s="2" t="s">
        <v>5331</v>
      </c>
      <c r="D1755" s="3">
        <v>0</v>
      </c>
      <c r="E1755" s="3">
        <v>1</v>
      </c>
    </row>
    <row r="1756" spans="1:5" x14ac:dyDescent="0.3">
      <c r="A1756" s="1" t="s">
        <v>5332</v>
      </c>
      <c r="B1756" s="2" t="s">
        <v>5333</v>
      </c>
      <c r="C1756" s="2" t="s">
        <v>5334</v>
      </c>
      <c r="D1756" s="3">
        <v>0</v>
      </c>
      <c r="E1756" s="3">
        <v>1</v>
      </c>
    </row>
    <row r="1757" spans="1:5" x14ac:dyDescent="0.3">
      <c r="A1757" s="1" t="s">
        <v>5335</v>
      </c>
      <c r="B1757" s="2" t="s">
        <v>5336</v>
      </c>
      <c r="C1757" s="2" t="s">
        <v>5337</v>
      </c>
      <c r="D1757" s="3">
        <v>0</v>
      </c>
      <c r="E1757" s="3">
        <v>1</v>
      </c>
    </row>
    <row r="1758" spans="1:5" x14ac:dyDescent="0.3">
      <c r="A1758" s="1" t="s">
        <v>5338</v>
      </c>
      <c r="B1758" s="2" t="s">
        <v>5339</v>
      </c>
      <c r="C1758" s="2" t="s">
        <v>5340</v>
      </c>
      <c r="D1758" s="3">
        <v>0</v>
      </c>
      <c r="E1758" s="3">
        <v>1</v>
      </c>
    </row>
    <row r="1759" spans="1:5" x14ac:dyDescent="0.3">
      <c r="A1759" s="1" t="s">
        <v>5341</v>
      </c>
      <c r="B1759" s="2" t="s">
        <v>5342</v>
      </c>
      <c r="C1759" s="2" t="s">
        <v>5343</v>
      </c>
      <c r="D1759" s="3">
        <v>0</v>
      </c>
      <c r="E1759" s="3">
        <v>1</v>
      </c>
    </row>
    <row r="1760" spans="1:5" x14ac:dyDescent="0.3">
      <c r="A1760" s="1" t="s">
        <v>5344</v>
      </c>
      <c r="B1760" s="2" t="s">
        <v>5345</v>
      </c>
      <c r="C1760" s="2" t="s">
        <v>5346</v>
      </c>
      <c r="D1760" s="3">
        <v>0</v>
      </c>
      <c r="E1760" s="3">
        <v>1</v>
      </c>
    </row>
    <row r="1761" spans="1:5" x14ac:dyDescent="0.3">
      <c r="A1761" s="1" t="s">
        <v>5347</v>
      </c>
      <c r="B1761" s="2" t="s">
        <v>5348</v>
      </c>
      <c r="C1761" s="2" t="s">
        <v>5349</v>
      </c>
      <c r="D1761" s="3">
        <v>0</v>
      </c>
      <c r="E1761" s="3">
        <v>1</v>
      </c>
    </row>
    <row r="1762" spans="1:5" x14ac:dyDescent="0.3">
      <c r="A1762" s="1" t="s">
        <v>5350</v>
      </c>
      <c r="B1762" s="2" t="s">
        <v>5351</v>
      </c>
      <c r="C1762" s="2" t="s">
        <v>5352</v>
      </c>
      <c r="D1762" s="3">
        <v>0</v>
      </c>
      <c r="E1762" s="3">
        <v>1</v>
      </c>
    </row>
    <row r="1763" spans="1:5" x14ac:dyDescent="0.3">
      <c r="A1763" s="1" t="s">
        <v>5353</v>
      </c>
      <c r="B1763" s="2" t="s">
        <v>5354</v>
      </c>
      <c r="C1763" s="2" t="s">
        <v>701</v>
      </c>
      <c r="D1763" s="3">
        <v>0</v>
      </c>
      <c r="E1763" s="3">
        <v>1</v>
      </c>
    </row>
    <row r="1764" spans="1:5" x14ac:dyDescent="0.3">
      <c r="A1764" s="1" t="s">
        <v>5355</v>
      </c>
      <c r="B1764" s="2" t="s">
        <v>5356</v>
      </c>
      <c r="C1764" s="2" t="s">
        <v>5357</v>
      </c>
      <c r="D1764" s="3">
        <v>0</v>
      </c>
      <c r="E1764" s="3">
        <v>1</v>
      </c>
    </row>
    <row r="1765" spans="1:5" x14ac:dyDescent="0.3">
      <c r="A1765" s="1" t="s">
        <v>5358</v>
      </c>
      <c r="B1765" s="2" t="s">
        <v>5359</v>
      </c>
      <c r="C1765" s="2" t="s">
        <v>5360</v>
      </c>
      <c r="D1765" s="3">
        <v>0</v>
      </c>
      <c r="E1765" s="3">
        <v>1</v>
      </c>
    </row>
    <row r="1766" spans="1:5" x14ac:dyDescent="0.3">
      <c r="A1766" s="1" t="s">
        <v>5361</v>
      </c>
      <c r="B1766" s="2" t="s">
        <v>5362</v>
      </c>
      <c r="C1766" s="2" t="s">
        <v>5363</v>
      </c>
      <c r="D1766" s="3">
        <v>0</v>
      </c>
      <c r="E1766" s="3">
        <v>1</v>
      </c>
    </row>
    <row r="1767" spans="1:5" x14ac:dyDescent="0.3">
      <c r="A1767" s="1" t="s">
        <v>5364</v>
      </c>
      <c r="B1767" s="2" t="s">
        <v>5365</v>
      </c>
      <c r="C1767" s="2" t="s">
        <v>5366</v>
      </c>
      <c r="D1767" s="3">
        <v>0</v>
      </c>
      <c r="E1767" s="3">
        <v>1</v>
      </c>
    </row>
    <row r="1768" spans="1:5" x14ac:dyDescent="0.3">
      <c r="A1768" s="1" t="s">
        <v>5367</v>
      </c>
      <c r="B1768" s="2" t="s">
        <v>5368</v>
      </c>
      <c r="C1768" s="2" t="s">
        <v>5369</v>
      </c>
      <c r="D1768" s="3">
        <v>0</v>
      </c>
      <c r="E1768" s="3">
        <v>1</v>
      </c>
    </row>
    <row r="1769" spans="1:5" x14ac:dyDescent="0.3">
      <c r="A1769" s="1" t="s">
        <v>5370</v>
      </c>
      <c r="B1769" s="2" t="s">
        <v>5371</v>
      </c>
      <c r="C1769" s="2" t="s">
        <v>5372</v>
      </c>
      <c r="D1769" s="3">
        <v>0</v>
      </c>
      <c r="E1769" s="3">
        <v>1</v>
      </c>
    </row>
    <row r="1770" spans="1:5" x14ac:dyDescent="0.3">
      <c r="A1770" s="1" t="s">
        <v>5373</v>
      </c>
      <c r="B1770" s="2" t="s">
        <v>5374</v>
      </c>
      <c r="C1770" s="2" t="s">
        <v>5375</v>
      </c>
      <c r="D1770" s="3">
        <v>0</v>
      </c>
      <c r="E1770" s="3">
        <v>1</v>
      </c>
    </row>
    <row r="1771" spans="1:5" x14ac:dyDescent="0.3">
      <c r="A1771" s="1" t="s">
        <v>5376</v>
      </c>
      <c r="B1771" s="2" t="s">
        <v>5377</v>
      </c>
      <c r="C1771" s="2" t="s">
        <v>5378</v>
      </c>
      <c r="D1771" s="3">
        <v>0</v>
      </c>
      <c r="E1771" s="3">
        <v>1</v>
      </c>
    </row>
    <row r="1772" spans="1:5" x14ac:dyDescent="0.3">
      <c r="A1772" s="1" t="s">
        <v>5379</v>
      </c>
      <c r="B1772" s="2" t="s">
        <v>5380</v>
      </c>
      <c r="C1772" s="2" t="s">
        <v>5381</v>
      </c>
      <c r="D1772" s="3">
        <v>0</v>
      </c>
      <c r="E1772" s="3">
        <v>1</v>
      </c>
    </row>
    <row r="1773" spans="1:5" x14ac:dyDescent="0.3">
      <c r="A1773" s="1" t="s">
        <v>5382</v>
      </c>
      <c r="B1773" s="2" t="s">
        <v>5383</v>
      </c>
      <c r="C1773" s="2" t="s">
        <v>5384</v>
      </c>
      <c r="D1773" s="3">
        <v>0</v>
      </c>
      <c r="E1773" s="3">
        <v>1</v>
      </c>
    </row>
    <row r="1774" spans="1:5" x14ac:dyDescent="0.3">
      <c r="A1774" s="1" t="s">
        <v>5385</v>
      </c>
      <c r="B1774" s="2" t="s">
        <v>5386</v>
      </c>
      <c r="C1774" s="2" t="s">
        <v>5387</v>
      </c>
      <c r="D1774" s="3">
        <v>0</v>
      </c>
      <c r="E1774" s="3">
        <v>1</v>
      </c>
    </row>
    <row r="1775" spans="1:5" x14ac:dyDescent="0.3">
      <c r="A1775" s="1" t="s">
        <v>5388</v>
      </c>
      <c r="B1775" s="2" t="s">
        <v>5389</v>
      </c>
      <c r="C1775" s="2" t="s">
        <v>5390</v>
      </c>
      <c r="D1775" s="3">
        <v>0</v>
      </c>
      <c r="E1775" s="3">
        <v>1</v>
      </c>
    </row>
    <row r="1776" spans="1:5" x14ac:dyDescent="0.3">
      <c r="A1776" s="1" t="s">
        <v>5391</v>
      </c>
      <c r="B1776" s="2" t="s">
        <v>5392</v>
      </c>
      <c r="C1776" s="2" t="s">
        <v>5393</v>
      </c>
      <c r="D1776" s="3">
        <v>0</v>
      </c>
      <c r="E1776" s="3">
        <v>1</v>
      </c>
    </row>
    <row r="1777" spans="1:5" x14ac:dyDescent="0.3">
      <c r="A1777" s="1" t="s">
        <v>5394</v>
      </c>
      <c r="B1777" s="2" t="s">
        <v>5395</v>
      </c>
      <c r="C1777" s="2" t="s">
        <v>5396</v>
      </c>
      <c r="D1777" s="3">
        <v>0</v>
      </c>
      <c r="E1777" s="3">
        <v>1</v>
      </c>
    </row>
    <row r="1778" spans="1:5" x14ac:dyDescent="0.3">
      <c r="A1778" s="1" t="s">
        <v>5397</v>
      </c>
      <c r="B1778" s="2" t="s">
        <v>5398</v>
      </c>
      <c r="C1778" s="2" t="s">
        <v>5399</v>
      </c>
      <c r="D1778" s="3">
        <v>0</v>
      </c>
      <c r="E1778" s="3">
        <v>1</v>
      </c>
    </row>
    <row r="1779" spans="1:5" x14ac:dyDescent="0.3">
      <c r="A1779" s="1" t="s">
        <v>5400</v>
      </c>
      <c r="B1779" s="2" t="s">
        <v>5401</v>
      </c>
      <c r="C1779" s="2" t="s">
        <v>701</v>
      </c>
      <c r="D1779" s="3">
        <v>0</v>
      </c>
      <c r="E1779" s="3">
        <v>1</v>
      </c>
    </row>
    <row r="1780" spans="1:5" x14ac:dyDescent="0.3">
      <c r="A1780" s="1" t="s">
        <v>5402</v>
      </c>
      <c r="B1780" s="2" t="s">
        <v>5403</v>
      </c>
      <c r="C1780" s="2" t="s">
        <v>5404</v>
      </c>
      <c r="D1780" s="3">
        <v>0</v>
      </c>
      <c r="E1780" s="3">
        <v>1</v>
      </c>
    </row>
    <row r="1781" spans="1:5" x14ac:dyDescent="0.3">
      <c r="A1781" s="1" t="s">
        <v>5405</v>
      </c>
      <c r="B1781" s="2" t="s">
        <v>5406</v>
      </c>
      <c r="C1781" s="2" t="s">
        <v>5407</v>
      </c>
      <c r="D1781" s="3">
        <v>0</v>
      </c>
      <c r="E1781" s="3">
        <v>1</v>
      </c>
    </row>
    <row r="1782" spans="1:5" x14ac:dyDescent="0.3">
      <c r="A1782" s="1" t="s">
        <v>5408</v>
      </c>
      <c r="B1782" s="2" t="s">
        <v>5409</v>
      </c>
      <c r="C1782" s="2" t="s">
        <v>5410</v>
      </c>
      <c r="D1782" s="3">
        <v>0</v>
      </c>
      <c r="E1782" s="3">
        <v>1</v>
      </c>
    </row>
    <row r="1783" spans="1:5" x14ac:dyDescent="0.3">
      <c r="A1783" s="1" t="s">
        <v>5411</v>
      </c>
      <c r="B1783" s="2" t="s">
        <v>5412</v>
      </c>
      <c r="C1783" s="2" t="s">
        <v>701</v>
      </c>
      <c r="D1783" s="3">
        <v>0</v>
      </c>
      <c r="E1783" s="3">
        <v>1</v>
      </c>
    </row>
    <row r="1784" spans="1:5" ht="28" x14ac:dyDescent="0.3">
      <c r="A1784" s="1" t="s">
        <v>5413</v>
      </c>
      <c r="B1784" s="2" t="s">
        <v>5414</v>
      </c>
      <c r="C1784" s="2" t="s">
        <v>5415</v>
      </c>
      <c r="D1784" s="3">
        <v>0</v>
      </c>
      <c r="E1784" s="3">
        <v>1</v>
      </c>
    </row>
    <row r="1785" spans="1:5" x14ac:dyDescent="0.3">
      <c r="A1785" s="1" t="s">
        <v>5416</v>
      </c>
      <c r="B1785" s="2" t="s">
        <v>5417</v>
      </c>
      <c r="C1785" s="2" t="s">
        <v>5418</v>
      </c>
      <c r="D1785" s="3">
        <v>0</v>
      </c>
      <c r="E1785" s="3">
        <v>1</v>
      </c>
    </row>
    <row r="1786" spans="1:5" x14ac:dyDescent="0.3">
      <c r="A1786" s="1" t="s">
        <v>5419</v>
      </c>
      <c r="B1786" s="2" t="s">
        <v>5420</v>
      </c>
      <c r="C1786" s="2" t="s">
        <v>5421</v>
      </c>
      <c r="D1786" s="3">
        <v>0</v>
      </c>
      <c r="E1786" s="3">
        <v>1</v>
      </c>
    </row>
    <row r="1787" spans="1:5" x14ac:dyDescent="0.3">
      <c r="A1787" s="1" t="s">
        <v>5422</v>
      </c>
      <c r="B1787" s="2" t="s">
        <v>5423</v>
      </c>
      <c r="C1787" s="2" t="s">
        <v>701</v>
      </c>
      <c r="D1787" s="3">
        <v>0</v>
      </c>
      <c r="E1787" s="3">
        <v>1</v>
      </c>
    </row>
    <row r="1788" spans="1:5" x14ac:dyDescent="0.3">
      <c r="A1788" s="1" t="s">
        <v>5424</v>
      </c>
      <c r="B1788" s="2" t="s">
        <v>5425</v>
      </c>
      <c r="C1788" s="2" t="s">
        <v>5426</v>
      </c>
      <c r="D1788" s="3">
        <v>0</v>
      </c>
      <c r="E1788" s="3">
        <v>1</v>
      </c>
    </row>
    <row r="1789" spans="1:5" x14ac:dyDescent="0.3">
      <c r="A1789" s="1" t="s">
        <v>5427</v>
      </c>
      <c r="B1789" s="2" t="s">
        <v>5428</v>
      </c>
      <c r="C1789" s="2" t="s">
        <v>5429</v>
      </c>
      <c r="D1789" s="3">
        <v>0</v>
      </c>
      <c r="E1789" s="3">
        <v>1</v>
      </c>
    </row>
    <row r="1790" spans="1:5" x14ac:dyDescent="0.3">
      <c r="A1790" s="1" t="s">
        <v>5430</v>
      </c>
      <c r="B1790" s="2" t="s">
        <v>5431</v>
      </c>
      <c r="C1790" s="2" t="s">
        <v>4104</v>
      </c>
      <c r="D1790" s="3">
        <v>0</v>
      </c>
      <c r="E1790" s="3">
        <v>1</v>
      </c>
    </row>
    <row r="1791" spans="1:5" x14ac:dyDescent="0.3">
      <c r="A1791" s="1" t="s">
        <v>5432</v>
      </c>
      <c r="B1791" s="2" t="s">
        <v>5433</v>
      </c>
      <c r="C1791" s="2" t="s">
        <v>5434</v>
      </c>
      <c r="D1791" s="3">
        <v>0</v>
      </c>
      <c r="E1791" s="3">
        <v>1</v>
      </c>
    </row>
    <row r="1792" spans="1:5" x14ac:dyDescent="0.3">
      <c r="A1792" s="1" t="s">
        <v>5435</v>
      </c>
      <c r="B1792" s="2" t="s">
        <v>5436</v>
      </c>
      <c r="C1792" s="2" t="s">
        <v>5437</v>
      </c>
      <c r="D1792" s="3">
        <v>0</v>
      </c>
      <c r="E1792" s="3">
        <v>1</v>
      </c>
    </row>
    <row r="1793" spans="1:5" x14ac:dyDescent="0.3">
      <c r="A1793" s="1" t="s">
        <v>5438</v>
      </c>
      <c r="B1793" s="2" t="s">
        <v>5439</v>
      </c>
      <c r="C1793" s="2" t="s">
        <v>5440</v>
      </c>
      <c r="D1793" s="3">
        <v>0</v>
      </c>
      <c r="E1793" s="3">
        <v>1</v>
      </c>
    </row>
    <row r="1794" spans="1:5" x14ac:dyDescent="0.3">
      <c r="A1794" s="1" t="s">
        <v>5441</v>
      </c>
      <c r="B1794" s="2" t="s">
        <v>5442</v>
      </c>
      <c r="C1794" s="2" t="s">
        <v>5443</v>
      </c>
      <c r="D1794" s="3">
        <v>0</v>
      </c>
      <c r="E1794" s="3">
        <v>1</v>
      </c>
    </row>
    <row r="1795" spans="1:5" x14ac:dyDescent="0.3">
      <c r="A1795" s="1" t="s">
        <v>5444</v>
      </c>
      <c r="B1795" s="2" t="s">
        <v>5445</v>
      </c>
      <c r="C1795" s="2" t="s">
        <v>5446</v>
      </c>
      <c r="D1795" s="3">
        <v>0</v>
      </c>
      <c r="E1795" s="3">
        <v>1</v>
      </c>
    </row>
    <row r="1796" spans="1:5" x14ac:dyDescent="0.3">
      <c r="A1796" s="1" t="s">
        <v>5447</v>
      </c>
      <c r="B1796" s="2" t="s">
        <v>5448</v>
      </c>
      <c r="C1796" s="2" t="s">
        <v>5449</v>
      </c>
      <c r="D1796" s="3">
        <v>0</v>
      </c>
      <c r="E1796" s="3">
        <v>1</v>
      </c>
    </row>
    <row r="1797" spans="1:5" x14ac:dyDescent="0.3">
      <c r="A1797" s="1" t="s">
        <v>5450</v>
      </c>
      <c r="B1797" s="2" t="s">
        <v>5451</v>
      </c>
      <c r="C1797" s="2" t="s">
        <v>5452</v>
      </c>
      <c r="D1797" s="3">
        <v>0</v>
      </c>
      <c r="E1797" s="3">
        <v>1</v>
      </c>
    </row>
    <row r="1798" spans="1:5" x14ac:dyDescent="0.3">
      <c r="A1798" s="1" t="s">
        <v>5453</v>
      </c>
      <c r="B1798" s="2" t="s">
        <v>5454</v>
      </c>
      <c r="C1798" s="2" t="s">
        <v>5455</v>
      </c>
      <c r="D1798" s="3">
        <v>0</v>
      </c>
      <c r="E1798" s="3">
        <v>1</v>
      </c>
    </row>
    <row r="1799" spans="1:5" x14ac:dyDescent="0.3">
      <c r="A1799" s="1" t="s">
        <v>5456</v>
      </c>
      <c r="B1799" s="2" t="s">
        <v>5457</v>
      </c>
      <c r="C1799" s="2" t="s">
        <v>5458</v>
      </c>
      <c r="D1799" s="3">
        <v>0</v>
      </c>
      <c r="E1799" s="3">
        <v>1</v>
      </c>
    </row>
    <row r="1800" spans="1:5" x14ac:dyDescent="0.3">
      <c r="A1800" s="1" t="s">
        <v>5459</v>
      </c>
      <c r="B1800" s="2" t="s">
        <v>5460</v>
      </c>
      <c r="C1800" s="2" t="s">
        <v>5461</v>
      </c>
      <c r="D1800" s="3">
        <v>0</v>
      </c>
      <c r="E1800" s="3">
        <v>1</v>
      </c>
    </row>
    <row r="1801" spans="1:5" x14ac:dyDescent="0.3">
      <c r="A1801" s="1" t="s">
        <v>5462</v>
      </c>
      <c r="B1801" s="2" t="s">
        <v>5463</v>
      </c>
      <c r="C1801" s="2" t="s">
        <v>5464</v>
      </c>
      <c r="D1801" s="3">
        <v>0</v>
      </c>
      <c r="E1801" s="3">
        <v>1</v>
      </c>
    </row>
    <row r="1802" spans="1:5" x14ac:dyDescent="0.3">
      <c r="A1802" s="1" t="s">
        <v>5465</v>
      </c>
      <c r="B1802" s="2" t="s">
        <v>5466</v>
      </c>
      <c r="C1802" s="2" t="s">
        <v>5467</v>
      </c>
      <c r="D1802" s="3">
        <v>0</v>
      </c>
      <c r="E1802" s="3">
        <v>1</v>
      </c>
    </row>
    <row r="1803" spans="1:5" x14ac:dyDescent="0.3">
      <c r="A1803" s="1" t="s">
        <v>5468</v>
      </c>
      <c r="B1803" s="2" t="s">
        <v>5469</v>
      </c>
      <c r="C1803" s="2" t="s">
        <v>5470</v>
      </c>
      <c r="D1803" s="3">
        <v>0</v>
      </c>
      <c r="E1803" s="3">
        <v>1</v>
      </c>
    </row>
    <row r="1804" spans="1:5" x14ac:dyDescent="0.3">
      <c r="A1804" s="1" t="s">
        <v>5471</v>
      </c>
      <c r="B1804" s="2" t="s">
        <v>5472</v>
      </c>
      <c r="C1804" s="2" t="s">
        <v>5473</v>
      </c>
      <c r="D1804" s="3">
        <v>0</v>
      </c>
      <c r="E1804" s="3">
        <v>1</v>
      </c>
    </row>
    <row r="1805" spans="1:5" x14ac:dyDescent="0.3">
      <c r="A1805" s="1" t="s">
        <v>5474</v>
      </c>
      <c r="B1805" s="2" t="s">
        <v>5475</v>
      </c>
      <c r="C1805" s="2" t="s">
        <v>5476</v>
      </c>
      <c r="D1805" s="3">
        <v>0</v>
      </c>
      <c r="E1805" s="3">
        <v>1</v>
      </c>
    </row>
    <row r="1806" spans="1:5" x14ac:dyDescent="0.3">
      <c r="A1806" s="1" t="s">
        <v>5477</v>
      </c>
      <c r="B1806" s="2" t="s">
        <v>5478</v>
      </c>
      <c r="C1806" s="2" t="s">
        <v>5479</v>
      </c>
      <c r="D1806" s="3">
        <v>0</v>
      </c>
      <c r="E1806" s="3">
        <v>1</v>
      </c>
    </row>
    <row r="1807" spans="1:5" x14ac:dyDescent="0.3">
      <c r="A1807" s="1" t="s">
        <v>5480</v>
      </c>
      <c r="B1807" s="2" t="s">
        <v>5481</v>
      </c>
      <c r="C1807" s="2" t="s">
        <v>5482</v>
      </c>
      <c r="D1807" s="3">
        <v>0</v>
      </c>
      <c r="E1807" s="3">
        <v>1</v>
      </c>
    </row>
    <row r="1808" spans="1:5" x14ac:dyDescent="0.3">
      <c r="A1808" s="1" t="s">
        <v>5483</v>
      </c>
      <c r="B1808" s="2" t="s">
        <v>5484</v>
      </c>
      <c r="C1808" s="2" t="s">
        <v>5485</v>
      </c>
      <c r="D1808" s="3">
        <v>0</v>
      </c>
      <c r="E1808" s="3">
        <v>1</v>
      </c>
    </row>
    <row r="1809" spans="1:5" x14ac:dyDescent="0.3">
      <c r="A1809" s="1" t="s">
        <v>5486</v>
      </c>
      <c r="B1809" s="2" t="s">
        <v>5487</v>
      </c>
      <c r="C1809" s="2" t="s">
        <v>5488</v>
      </c>
      <c r="D1809" s="3">
        <v>0</v>
      </c>
      <c r="E1809" s="3">
        <v>1</v>
      </c>
    </row>
    <row r="1810" spans="1:5" x14ac:dyDescent="0.3">
      <c r="A1810" s="1" t="s">
        <v>5489</v>
      </c>
      <c r="B1810" s="2" t="s">
        <v>5490</v>
      </c>
      <c r="C1810" s="2" t="s">
        <v>5491</v>
      </c>
      <c r="D1810" s="3">
        <v>0</v>
      </c>
      <c r="E1810" s="3">
        <v>1</v>
      </c>
    </row>
    <row r="1811" spans="1:5" x14ac:dyDescent="0.3">
      <c r="A1811" s="1" t="s">
        <v>5492</v>
      </c>
      <c r="B1811" s="2" t="s">
        <v>5493</v>
      </c>
      <c r="C1811" s="2" t="s">
        <v>5494</v>
      </c>
      <c r="D1811" s="3">
        <v>0</v>
      </c>
      <c r="E1811" s="3">
        <v>1</v>
      </c>
    </row>
    <row r="1812" spans="1:5" x14ac:dyDescent="0.3">
      <c r="A1812" s="1" t="s">
        <v>5495</v>
      </c>
      <c r="B1812" s="2" t="s">
        <v>5496</v>
      </c>
      <c r="C1812" s="2" t="s">
        <v>5497</v>
      </c>
      <c r="D1812" s="3">
        <v>0</v>
      </c>
      <c r="E1812" s="3">
        <v>1</v>
      </c>
    </row>
    <row r="1813" spans="1:5" x14ac:dyDescent="0.3">
      <c r="A1813" s="1" t="s">
        <v>5498</v>
      </c>
      <c r="B1813" s="2" t="s">
        <v>5499</v>
      </c>
      <c r="C1813" s="2" t="s">
        <v>5500</v>
      </c>
      <c r="D1813" s="3">
        <v>0</v>
      </c>
      <c r="E1813" s="3">
        <v>1</v>
      </c>
    </row>
    <row r="1814" spans="1:5" x14ac:dyDescent="0.3">
      <c r="A1814" s="1" t="s">
        <v>5501</v>
      </c>
      <c r="B1814" s="2" t="s">
        <v>5502</v>
      </c>
      <c r="C1814" s="2" t="s">
        <v>5503</v>
      </c>
      <c r="D1814" s="3">
        <v>0</v>
      </c>
      <c r="E1814" s="3">
        <v>1</v>
      </c>
    </row>
    <row r="1815" spans="1:5" x14ac:dyDescent="0.3">
      <c r="A1815" s="1" t="s">
        <v>5504</v>
      </c>
      <c r="B1815" s="2" t="s">
        <v>5505</v>
      </c>
      <c r="C1815" s="2" t="s">
        <v>5506</v>
      </c>
      <c r="D1815" s="3">
        <v>0</v>
      </c>
      <c r="E1815" s="3">
        <v>1</v>
      </c>
    </row>
    <row r="1816" spans="1:5" x14ac:dyDescent="0.3">
      <c r="A1816" s="1" t="s">
        <v>5507</v>
      </c>
      <c r="B1816" s="2" t="s">
        <v>5508</v>
      </c>
      <c r="C1816" s="2" t="s">
        <v>5509</v>
      </c>
      <c r="D1816" s="3">
        <v>0</v>
      </c>
      <c r="E1816" s="3">
        <v>1</v>
      </c>
    </row>
    <row r="1817" spans="1:5" x14ac:dyDescent="0.3">
      <c r="A1817" s="1" t="s">
        <v>5510</v>
      </c>
      <c r="B1817" s="2" t="s">
        <v>5511</v>
      </c>
      <c r="C1817" s="2" t="s">
        <v>5512</v>
      </c>
      <c r="D1817" s="3">
        <v>0</v>
      </c>
      <c r="E1817" s="3">
        <v>1</v>
      </c>
    </row>
    <row r="1818" spans="1:5" x14ac:dyDescent="0.3">
      <c r="A1818" s="1" t="s">
        <v>5513</v>
      </c>
      <c r="B1818" s="2" t="s">
        <v>5514</v>
      </c>
      <c r="C1818" s="2" t="s">
        <v>5515</v>
      </c>
      <c r="D1818" s="3">
        <v>0</v>
      </c>
      <c r="E1818" s="3">
        <v>1</v>
      </c>
    </row>
    <row r="1819" spans="1:5" x14ac:dyDescent="0.3">
      <c r="A1819" s="1" t="s">
        <v>5516</v>
      </c>
      <c r="B1819" s="2" t="s">
        <v>5517</v>
      </c>
      <c r="C1819" s="2" t="s">
        <v>5518</v>
      </c>
      <c r="D1819" s="3">
        <v>0</v>
      </c>
      <c r="E1819" s="3">
        <v>1</v>
      </c>
    </row>
    <row r="1820" spans="1:5" x14ac:dyDescent="0.3">
      <c r="A1820" s="1" t="s">
        <v>5519</v>
      </c>
      <c r="B1820" s="2" t="s">
        <v>5520</v>
      </c>
      <c r="C1820" s="2" t="s">
        <v>1775</v>
      </c>
      <c r="D1820" s="3">
        <v>0</v>
      </c>
      <c r="E1820" s="3">
        <v>1</v>
      </c>
    </row>
    <row r="1821" spans="1:5" x14ac:dyDescent="0.3">
      <c r="A1821" s="1" t="s">
        <v>5521</v>
      </c>
      <c r="B1821" s="2" t="s">
        <v>5522</v>
      </c>
      <c r="C1821" s="2" t="s">
        <v>5523</v>
      </c>
      <c r="D1821" s="3">
        <v>0</v>
      </c>
      <c r="E1821" s="3">
        <v>1</v>
      </c>
    </row>
    <row r="1822" spans="1:5" x14ac:dyDescent="0.3">
      <c r="A1822" s="1" t="s">
        <v>5524</v>
      </c>
      <c r="B1822" s="2" t="s">
        <v>5525</v>
      </c>
      <c r="C1822" s="2" t="s">
        <v>5526</v>
      </c>
      <c r="D1822" s="3">
        <v>0</v>
      </c>
      <c r="E1822" s="3">
        <v>1</v>
      </c>
    </row>
    <row r="1823" spans="1:5" x14ac:dyDescent="0.3">
      <c r="A1823" s="1" t="s">
        <v>5527</v>
      </c>
      <c r="B1823" s="2" t="s">
        <v>5528</v>
      </c>
      <c r="C1823" s="2" t="s">
        <v>5529</v>
      </c>
      <c r="D1823" s="3">
        <v>0</v>
      </c>
      <c r="E1823" s="3">
        <v>1</v>
      </c>
    </row>
    <row r="1824" spans="1:5" x14ac:dyDescent="0.3">
      <c r="A1824" s="1" t="s">
        <v>5530</v>
      </c>
      <c r="B1824" s="2" t="s">
        <v>5531</v>
      </c>
      <c r="C1824" s="2" t="s">
        <v>5532</v>
      </c>
      <c r="D1824" s="3">
        <v>0</v>
      </c>
      <c r="E1824" s="3">
        <v>1</v>
      </c>
    </row>
    <row r="1825" spans="1:5" x14ac:dyDescent="0.3">
      <c r="A1825" s="1" t="s">
        <v>5533</v>
      </c>
      <c r="B1825" s="2" t="s">
        <v>5534</v>
      </c>
      <c r="C1825" s="2" t="s">
        <v>5535</v>
      </c>
      <c r="D1825" s="3">
        <v>0</v>
      </c>
      <c r="E1825" s="3">
        <v>1</v>
      </c>
    </row>
    <row r="1826" spans="1:5" x14ac:dyDescent="0.3">
      <c r="A1826" s="1" t="s">
        <v>5536</v>
      </c>
      <c r="B1826" s="2" t="s">
        <v>5537</v>
      </c>
      <c r="C1826" s="2" t="s">
        <v>5538</v>
      </c>
      <c r="D1826" s="3">
        <v>0</v>
      </c>
      <c r="E1826" s="3">
        <v>1</v>
      </c>
    </row>
    <row r="1827" spans="1:5" ht="28" x14ac:dyDescent="0.3">
      <c r="A1827" s="1" t="s">
        <v>5539</v>
      </c>
      <c r="B1827" s="2" t="s">
        <v>5540</v>
      </c>
      <c r="C1827" s="2" t="s">
        <v>5541</v>
      </c>
      <c r="D1827" s="3">
        <v>0</v>
      </c>
      <c r="E1827" s="3">
        <v>1</v>
      </c>
    </row>
    <row r="1828" spans="1:5" x14ac:dyDescent="0.3">
      <c r="A1828" s="1" t="s">
        <v>5542</v>
      </c>
      <c r="B1828" s="2" t="s">
        <v>5543</v>
      </c>
      <c r="C1828" s="2" t="s">
        <v>5544</v>
      </c>
      <c r="D1828" s="3">
        <v>0</v>
      </c>
      <c r="E1828" s="3">
        <v>1</v>
      </c>
    </row>
    <row r="1829" spans="1:5" x14ac:dyDescent="0.3">
      <c r="A1829" s="1" t="s">
        <v>5545</v>
      </c>
      <c r="B1829" s="2" t="s">
        <v>5546</v>
      </c>
      <c r="C1829" s="2" t="s">
        <v>5547</v>
      </c>
      <c r="D1829" s="3">
        <v>0</v>
      </c>
      <c r="E1829" s="3">
        <v>1</v>
      </c>
    </row>
    <row r="1830" spans="1:5" x14ac:dyDescent="0.3">
      <c r="A1830" s="1" t="s">
        <v>5548</v>
      </c>
      <c r="B1830" s="2" t="s">
        <v>5549</v>
      </c>
      <c r="C1830" s="2" t="s">
        <v>5550</v>
      </c>
      <c r="D1830" s="3">
        <v>0</v>
      </c>
      <c r="E1830" s="3">
        <v>1</v>
      </c>
    </row>
    <row r="1831" spans="1:5" x14ac:dyDescent="0.3">
      <c r="A1831" s="1" t="s">
        <v>5551</v>
      </c>
      <c r="B1831" s="2" t="s">
        <v>5552</v>
      </c>
      <c r="C1831" s="2" t="s">
        <v>5553</v>
      </c>
      <c r="D1831" s="3">
        <v>0</v>
      </c>
      <c r="E1831" s="3">
        <v>1</v>
      </c>
    </row>
    <row r="1832" spans="1:5" x14ac:dyDescent="0.3">
      <c r="A1832" s="1" t="s">
        <v>5554</v>
      </c>
      <c r="B1832" s="2" t="s">
        <v>5555</v>
      </c>
      <c r="C1832" s="2" t="s">
        <v>5556</v>
      </c>
      <c r="D1832" s="3">
        <v>0</v>
      </c>
      <c r="E1832" s="3">
        <v>1</v>
      </c>
    </row>
    <row r="1833" spans="1:5" x14ac:dyDescent="0.3">
      <c r="A1833" s="1" t="s">
        <v>5557</v>
      </c>
      <c r="B1833" s="2" t="s">
        <v>5558</v>
      </c>
      <c r="C1833" s="2" t="s">
        <v>5559</v>
      </c>
      <c r="D1833" s="3">
        <v>0</v>
      </c>
      <c r="E1833" s="3">
        <v>1</v>
      </c>
    </row>
    <row r="1834" spans="1:5" x14ac:dyDescent="0.3">
      <c r="A1834" s="1" t="s">
        <v>5560</v>
      </c>
      <c r="B1834" s="2" t="s">
        <v>5561</v>
      </c>
      <c r="C1834" s="2" t="s">
        <v>5562</v>
      </c>
      <c r="D1834" s="3">
        <v>0</v>
      </c>
      <c r="E1834" s="3">
        <v>1</v>
      </c>
    </row>
    <row r="1835" spans="1:5" x14ac:dyDescent="0.3">
      <c r="A1835" s="1" t="s">
        <v>5563</v>
      </c>
      <c r="B1835" s="2" t="s">
        <v>5564</v>
      </c>
      <c r="C1835" s="2" t="s">
        <v>5565</v>
      </c>
      <c r="D1835" s="3">
        <v>0</v>
      </c>
      <c r="E1835" s="3">
        <v>1</v>
      </c>
    </row>
    <row r="1836" spans="1:5" x14ac:dyDescent="0.3">
      <c r="A1836" s="1" t="s">
        <v>5566</v>
      </c>
      <c r="B1836" s="2" t="s">
        <v>5567</v>
      </c>
      <c r="C1836" s="2" t="s">
        <v>5568</v>
      </c>
      <c r="D1836" s="3">
        <v>0</v>
      </c>
      <c r="E1836" s="3">
        <v>1</v>
      </c>
    </row>
    <row r="1837" spans="1:5" x14ac:dyDescent="0.3">
      <c r="A1837" s="1" t="s">
        <v>5569</v>
      </c>
      <c r="B1837" s="2" t="s">
        <v>5570</v>
      </c>
      <c r="C1837" s="2" t="s">
        <v>5571</v>
      </c>
      <c r="D1837" s="3">
        <v>0</v>
      </c>
      <c r="E1837" s="3">
        <v>1</v>
      </c>
    </row>
    <row r="1838" spans="1:5" x14ac:dyDescent="0.3">
      <c r="A1838" s="1" t="s">
        <v>5572</v>
      </c>
      <c r="B1838" s="2" t="s">
        <v>5573</v>
      </c>
      <c r="C1838" s="2" t="s">
        <v>5574</v>
      </c>
      <c r="D1838" s="3">
        <v>0</v>
      </c>
      <c r="E1838" s="3">
        <v>1</v>
      </c>
    </row>
    <row r="1839" spans="1:5" x14ac:dyDescent="0.3">
      <c r="A1839" s="1" t="s">
        <v>5575</v>
      </c>
      <c r="B1839" s="2" t="s">
        <v>5576</v>
      </c>
      <c r="C1839" s="2" t="s">
        <v>5577</v>
      </c>
      <c r="D1839" s="3">
        <v>0</v>
      </c>
      <c r="E1839" s="3">
        <v>1</v>
      </c>
    </row>
    <row r="1840" spans="1:5" x14ac:dyDescent="0.3">
      <c r="A1840" s="1" t="s">
        <v>5578</v>
      </c>
      <c r="B1840" s="2" t="s">
        <v>5579</v>
      </c>
      <c r="C1840" s="2" t="s">
        <v>5580</v>
      </c>
      <c r="D1840" s="3">
        <v>0</v>
      </c>
      <c r="E1840" s="3">
        <v>1</v>
      </c>
    </row>
    <row r="1841" spans="1:5" x14ac:dyDescent="0.3">
      <c r="A1841" s="1" t="s">
        <v>5581</v>
      </c>
      <c r="B1841" s="2" t="s">
        <v>5582</v>
      </c>
      <c r="C1841" s="2" t="s">
        <v>5583</v>
      </c>
      <c r="D1841" s="3">
        <v>0</v>
      </c>
      <c r="E1841" s="3">
        <v>1</v>
      </c>
    </row>
    <row r="1842" spans="1:5" x14ac:dyDescent="0.3">
      <c r="A1842" s="1" t="s">
        <v>5584</v>
      </c>
      <c r="B1842" s="2" t="s">
        <v>5585</v>
      </c>
      <c r="C1842" s="2" t="s">
        <v>5586</v>
      </c>
      <c r="D1842" s="3">
        <v>0</v>
      </c>
      <c r="E1842" s="3">
        <v>1</v>
      </c>
    </row>
    <row r="1843" spans="1:5" x14ac:dyDescent="0.3">
      <c r="A1843" s="1" t="s">
        <v>5587</v>
      </c>
      <c r="B1843" s="2" t="s">
        <v>5588</v>
      </c>
      <c r="C1843" s="2" t="s">
        <v>5589</v>
      </c>
      <c r="D1843" s="3">
        <v>0</v>
      </c>
      <c r="E1843" s="3">
        <v>1</v>
      </c>
    </row>
    <row r="1844" spans="1:5" x14ac:dyDescent="0.3">
      <c r="A1844" s="1" t="s">
        <v>5590</v>
      </c>
      <c r="B1844" s="2" t="s">
        <v>5591</v>
      </c>
      <c r="C1844" s="2" t="s">
        <v>5592</v>
      </c>
      <c r="D1844" s="3">
        <v>0</v>
      </c>
      <c r="E1844" s="3">
        <v>1</v>
      </c>
    </row>
    <row r="1845" spans="1:5" x14ac:dyDescent="0.3">
      <c r="A1845" s="1" t="s">
        <v>5593</v>
      </c>
      <c r="B1845" s="2" t="s">
        <v>5594</v>
      </c>
      <c r="C1845" s="2" t="s">
        <v>5595</v>
      </c>
      <c r="D1845" s="3">
        <v>0</v>
      </c>
      <c r="E1845" s="3">
        <v>1</v>
      </c>
    </row>
    <row r="1846" spans="1:5" x14ac:dyDescent="0.3">
      <c r="A1846" s="1" t="s">
        <v>5596</v>
      </c>
      <c r="B1846" s="2" t="s">
        <v>5597</v>
      </c>
      <c r="C1846" s="2" t="s">
        <v>5598</v>
      </c>
      <c r="D1846" s="3">
        <v>0</v>
      </c>
      <c r="E1846" s="3">
        <v>1</v>
      </c>
    </row>
    <row r="1847" spans="1:5" x14ac:dyDescent="0.3">
      <c r="A1847" s="1" t="s">
        <v>5599</v>
      </c>
      <c r="B1847" s="2" t="s">
        <v>5600</v>
      </c>
      <c r="C1847" s="2" t="s">
        <v>5601</v>
      </c>
      <c r="D1847" s="3">
        <v>0</v>
      </c>
      <c r="E1847" s="3">
        <v>1</v>
      </c>
    </row>
    <row r="1848" spans="1:5" x14ac:dyDescent="0.3">
      <c r="A1848" s="1" t="s">
        <v>5602</v>
      </c>
      <c r="B1848" s="2" t="s">
        <v>5603</v>
      </c>
      <c r="C1848" s="2" t="s">
        <v>5604</v>
      </c>
      <c r="D1848" s="3">
        <v>0</v>
      </c>
      <c r="E1848" s="3">
        <v>1</v>
      </c>
    </row>
    <row r="1849" spans="1:5" x14ac:dyDescent="0.3">
      <c r="A1849" s="1" t="s">
        <v>5605</v>
      </c>
      <c r="B1849" s="2" t="s">
        <v>5606</v>
      </c>
      <c r="C1849" s="2" t="s">
        <v>5607</v>
      </c>
      <c r="D1849" s="3">
        <v>0</v>
      </c>
      <c r="E1849" s="3">
        <v>1</v>
      </c>
    </row>
    <row r="1850" spans="1:5" x14ac:dyDescent="0.3">
      <c r="A1850" s="1" t="s">
        <v>5608</v>
      </c>
      <c r="B1850" s="2" t="s">
        <v>5609</v>
      </c>
      <c r="C1850" s="2" t="s">
        <v>5610</v>
      </c>
      <c r="D1850" s="3">
        <v>0</v>
      </c>
      <c r="E1850" s="3">
        <v>1</v>
      </c>
    </row>
    <row r="1851" spans="1:5" x14ac:dyDescent="0.3">
      <c r="A1851" s="1" t="s">
        <v>5611</v>
      </c>
      <c r="B1851" s="2" t="s">
        <v>5612</v>
      </c>
      <c r="C1851" s="2" t="s">
        <v>5613</v>
      </c>
      <c r="D1851" s="3">
        <v>0</v>
      </c>
      <c r="E1851" s="3">
        <v>1</v>
      </c>
    </row>
    <row r="1852" spans="1:5" x14ac:dyDescent="0.3">
      <c r="A1852" s="1" t="s">
        <v>5614</v>
      </c>
      <c r="B1852" s="2" t="s">
        <v>5615</v>
      </c>
      <c r="C1852" s="2" t="s">
        <v>5616</v>
      </c>
      <c r="D1852" s="3">
        <v>0</v>
      </c>
      <c r="E1852" s="3">
        <v>1</v>
      </c>
    </row>
    <row r="1853" spans="1:5" ht="28" x14ac:dyDescent="0.3">
      <c r="A1853" s="1" t="s">
        <v>5617</v>
      </c>
      <c r="B1853" s="2" t="s">
        <v>5618</v>
      </c>
      <c r="C1853" s="2" t="s">
        <v>5619</v>
      </c>
      <c r="D1853" s="3">
        <v>0</v>
      </c>
      <c r="E1853" s="3">
        <v>1</v>
      </c>
    </row>
    <row r="1854" spans="1:5" x14ac:dyDescent="0.3">
      <c r="A1854" s="1" t="s">
        <v>5620</v>
      </c>
      <c r="B1854" s="2" t="s">
        <v>5621</v>
      </c>
      <c r="C1854" s="2" t="s">
        <v>5622</v>
      </c>
      <c r="D1854" s="3">
        <v>0</v>
      </c>
      <c r="E1854" s="3">
        <v>1</v>
      </c>
    </row>
    <row r="1855" spans="1:5" x14ac:dyDescent="0.3">
      <c r="A1855" s="1" t="s">
        <v>5623</v>
      </c>
      <c r="B1855" s="2" t="s">
        <v>5624</v>
      </c>
      <c r="C1855" s="2" t="s">
        <v>5625</v>
      </c>
      <c r="D1855" s="3">
        <v>0</v>
      </c>
      <c r="E1855" s="3">
        <v>1</v>
      </c>
    </row>
    <row r="1856" spans="1:5" x14ac:dyDescent="0.3">
      <c r="A1856" s="1" t="s">
        <v>5626</v>
      </c>
      <c r="B1856" s="2" t="s">
        <v>5627</v>
      </c>
      <c r="C1856" s="2" t="s">
        <v>5628</v>
      </c>
      <c r="D1856" s="3">
        <v>0</v>
      </c>
      <c r="E1856" s="3">
        <v>1</v>
      </c>
    </row>
    <row r="1857" spans="1:5" x14ac:dyDescent="0.3">
      <c r="A1857" s="1" t="s">
        <v>5629</v>
      </c>
      <c r="B1857" s="2" t="s">
        <v>5630</v>
      </c>
      <c r="C1857" s="2" t="s">
        <v>5631</v>
      </c>
      <c r="D1857" s="3">
        <v>0</v>
      </c>
      <c r="E1857" s="3">
        <v>1</v>
      </c>
    </row>
    <row r="1858" spans="1:5" x14ac:dyDescent="0.3">
      <c r="A1858" s="1" t="s">
        <v>5632</v>
      </c>
      <c r="B1858" s="2" t="s">
        <v>5633</v>
      </c>
      <c r="C1858" s="2" t="s">
        <v>5634</v>
      </c>
      <c r="D1858" s="3">
        <v>0</v>
      </c>
      <c r="E1858" s="3">
        <v>1</v>
      </c>
    </row>
    <row r="1859" spans="1:5" x14ac:dyDescent="0.3">
      <c r="A1859" s="1" t="s">
        <v>5635</v>
      </c>
      <c r="B1859" s="2" t="s">
        <v>5636</v>
      </c>
      <c r="C1859" s="2" t="s">
        <v>5637</v>
      </c>
      <c r="D1859" s="3">
        <v>0</v>
      </c>
      <c r="E1859" s="3">
        <v>1</v>
      </c>
    </row>
    <row r="1860" spans="1:5" x14ac:dyDescent="0.3">
      <c r="A1860" s="1" t="s">
        <v>5638</v>
      </c>
      <c r="B1860" s="2" t="s">
        <v>5639</v>
      </c>
      <c r="C1860" s="2" t="s">
        <v>5640</v>
      </c>
      <c r="D1860" s="3">
        <v>0</v>
      </c>
      <c r="E1860" s="3">
        <v>1</v>
      </c>
    </row>
    <row r="1861" spans="1:5" x14ac:dyDescent="0.3">
      <c r="A1861" s="1" t="s">
        <v>5641</v>
      </c>
      <c r="B1861" s="2" t="s">
        <v>5642</v>
      </c>
      <c r="C1861" s="2" t="s">
        <v>5643</v>
      </c>
      <c r="D1861" s="3">
        <v>0</v>
      </c>
      <c r="E1861" s="3">
        <v>1</v>
      </c>
    </row>
    <row r="1862" spans="1:5" x14ac:dyDescent="0.3">
      <c r="A1862" s="1" t="s">
        <v>5644</v>
      </c>
      <c r="B1862" s="2" t="s">
        <v>5645</v>
      </c>
      <c r="C1862" s="2" t="s">
        <v>5646</v>
      </c>
      <c r="D1862" s="3">
        <v>0</v>
      </c>
      <c r="E1862" s="3">
        <v>1</v>
      </c>
    </row>
    <row r="1863" spans="1:5" x14ac:dyDescent="0.3">
      <c r="A1863" s="1" t="s">
        <v>5647</v>
      </c>
      <c r="B1863" s="2" t="s">
        <v>5648</v>
      </c>
      <c r="C1863" s="2" t="s">
        <v>5649</v>
      </c>
      <c r="D1863" s="3">
        <v>0</v>
      </c>
      <c r="E1863" s="3">
        <v>1</v>
      </c>
    </row>
    <row r="1864" spans="1:5" x14ac:dyDescent="0.3">
      <c r="A1864" s="1" t="s">
        <v>5650</v>
      </c>
      <c r="B1864" s="2" t="s">
        <v>5651</v>
      </c>
      <c r="C1864" s="2" t="s">
        <v>5652</v>
      </c>
      <c r="D1864" s="3">
        <v>0</v>
      </c>
      <c r="E1864" s="3">
        <v>1</v>
      </c>
    </row>
    <row r="1865" spans="1:5" x14ac:dyDescent="0.3">
      <c r="A1865" s="1" t="s">
        <v>5653</v>
      </c>
      <c r="B1865" s="2" t="s">
        <v>5654</v>
      </c>
      <c r="C1865" s="2" t="s">
        <v>5655</v>
      </c>
      <c r="D1865" s="3">
        <v>0</v>
      </c>
      <c r="E1865" s="3">
        <v>1</v>
      </c>
    </row>
    <row r="1866" spans="1:5" x14ac:dyDescent="0.3">
      <c r="A1866" s="1" t="s">
        <v>5656</v>
      </c>
      <c r="B1866" s="2" t="s">
        <v>5657</v>
      </c>
      <c r="C1866" s="2" t="s">
        <v>5658</v>
      </c>
      <c r="D1866" s="3">
        <v>0</v>
      </c>
      <c r="E1866" s="3">
        <v>1</v>
      </c>
    </row>
    <row r="1867" spans="1:5" x14ac:dyDescent="0.3">
      <c r="A1867" s="1" t="s">
        <v>5659</v>
      </c>
      <c r="B1867" s="2" t="s">
        <v>5660</v>
      </c>
      <c r="C1867" s="2" t="s">
        <v>5661</v>
      </c>
      <c r="D1867" s="3">
        <v>0</v>
      </c>
      <c r="E1867" s="3">
        <v>1</v>
      </c>
    </row>
    <row r="1868" spans="1:5" x14ac:dyDescent="0.3">
      <c r="A1868" s="1" t="s">
        <v>5662</v>
      </c>
      <c r="B1868" s="2" t="s">
        <v>5663</v>
      </c>
      <c r="C1868" s="2" t="s">
        <v>5664</v>
      </c>
      <c r="D1868" s="3">
        <v>0</v>
      </c>
      <c r="E1868" s="3">
        <v>1</v>
      </c>
    </row>
    <row r="1869" spans="1:5" x14ac:dyDescent="0.3">
      <c r="A1869" s="1" t="s">
        <v>5665</v>
      </c>
      <c r="B1869" s="2" t="s">
        <v>5666</v>
      </c>
      <c r="C1869" s="2" t="s">
        <v>5667</v>
      </c>
      <c r="D1869" s="3">
        <v>0</v>
      </c>
      <c r="E1869" s="3">
        <v>1</v>
      </c>
    </row>
    <row r="1870" spans="1:5" x14ac:dyDescent="0.3">
      <c r="A1870" s="1" t="s">
        <v>5668</v>
      </c>
      <c r="B1870" s="2" t="s">
        <v>5669</v>
      </c>
      <c r="C1870" s="2" t="s">
        <v>701</v>
      </c>
      <c r="D1870" s="3">
        <v>0</v>
      </c>
      <c r="E1870" s="3">
        <v>1</v>
      </c>
    </row>
    <row r="1871" spans="1:5" x14ac:dyDescent="0.3">
      <c r="A1871" s="1" t="s">
        <v>5670</v>
      </c>
      <c r="B1871" s="2" t="s">
        <v>5671</v>
      </c>
      <c r="C1871" s="2" t="s">
        <v>5672</v>
      </c>
      <c r="D1871" s="3">
        <v>0</v>
      </c>
      <c r="E1871" s="3">
        <v>1</v>
      </c>
    </row>
    <row r="1872" spans="1:5" x14ac:dyDescent="0.3">
      <c r="A1872" s="1" t="s">
        <v>5673</v>
      </c>
      <c r="B1872" s="2" t="s">
        <v>5674</v>
      </c>
      <c r="C1872" s="2" t="s">
        <v>5675</v>
      </c>
      <c r="D1872" s="3">
        <v>0</v>
      </c>
      <c r="E1872" s="3">
        <v>1</v>
      </c>
    </row>
    <row r="1873" spans="1:5" x14ac:dyDescent="0.3">
      <c r="A1873" s="1" t="s">
        <v>5676</v>
      </c>
      <c r="B1873" s="2" t="s">
        <v>5677</v>
      </c>
      <c r="C1873" s="2" t="s">
        <v>5678</v>
      </c>
      <c r="D1873" s="3">
        <v>0</v>
      </c>
      <c r="E1873" s="3">
        <v>1</v>
      </c>
    </row>
    <row r="1874" spans="1:5" x14ac:dyDescent="0.3">
      <c r="A1874" s="1" t="s">
        <v>5679</v>
      </c>
      <c r="B1874" s="2" t="s">
        <v>5680</v>
      </c>
      <c r="C1874" s="2" t="s">
        <v>5681</v>
      </c>
      <c r="D1874" s="3">
        <v>0</v>
      </c>
      <c r="E1874" s="3">
        <v>1</v>
      </c>
    </row>
    <row r="1875" spans="1:5" x14ac:dyDescent="0.3">
      <c r="A1875" s="1" t="s">
        <v>5682</v>
      </c>
      <c r="B1875" s="2" t="s">
        <v>5683</v>
      </c>
      <c r="C1875" s="2" t="s">
        <v>5684</v>
      </c>
      <c r="D1875" s="3">
        <v>0</v>
      </c>
      <c r="E1875" s="3">
        <v>1</v>
      </c>
    </row>
    <row r="1876" spans="1:5" x14ac:dyDescent="0.3">
      <c r="A1876" s="1" t="s">
        <v>5685</v>
      </c>
      <c r="B1876" s="2" t="s">
        <v>5686</v>
      </c>
      <c r="C1876" s="2" t="s">
        <v>5687</v>
      </c>
      <c r="D1876" s="3">
        <v>0</v>
      </c>
      <c r="E1876" s="3">
        <v>1</v>
      </c>
    </row>
    <row r="1877" spans="1:5" x14ac:dyDescent="0.3">
      <c r="A1877" s="1" t="s">
        <v>5688</v>
      </c>
      <c r="B1877" s="2" t="s">
        <v>5689</v>
      </c>
      <c r="C1877" s="2" t="s">
        <v>5690</v>
      </c>
      <c r="D1877" s="3">
        <v>0</v>
      </c>
      <c r="E1877" s="3">
        <v>1</v>
      </c>
    </row>
    <row r="1878" spans="1:5" x14ac:dyDescent="0.3">
      <c r="A1878" s="1" t="s">
        <v>5691</v>
      </c>
      <c r="B1878" s="2" t="s">
        <v>5692</v>
      </c>
      <c r="C1878" s="2" t="s">
        <v>5693</v>
      </c>
      <c r="D1878" s="3">
        <v>0</v>
      </c>
      <c r="E1878" s="3">
        <v>1</v>
      </c>
    </row>
    <row r="1879" spans="1:5" x14ac:dyDescent="0.3">
      <c r="A1879" s="1" t="s">
        <v>5694</v>
      </c>
      <c r="B1879" s="2" t="s">
        <v>5695</v>
      </c>
      <c r="C1879" s="2" t="s">
        <v>5696</v>
      </c>
      <c r="D1879" s="3">
        <v>0</v>
      </c>
      <c r="E1879" s="3">
        <v>1</v>
      </c>
    </row>
    <row r="1880" spans="1:5" x14ac:dyDescent="0.3">
      <c r="A1880" s="1" t="s">
        <v>5697</v>
      </c>
      <c r="B1880" s="2" t="s">
        <v>5698</v>
      </c>
      <c r="C1880" s="2" t="s">
        <v>5699</v>
      </c>
      <c r="D1880" s="3">
        <v>0</v>
      </c>
      <c r="E1880" s="3">
        <v>1</v>
      </c>
    </row>
    <row r="1881" spans="1:5" x14ac:dyDescent="0.3">
      <c r="A1881" s="1" t="s">
        <v>5700</v>
      </c>
      <c r="B1881" s="2" t="s">
        <v>5701</v>
      </c>
      <c r="C1881" s="2" t="s">
        <v>5702</v>
      </c>
      <c r="D1881" s="3">
        <v>0</v>
      </c>
      <c r="E1881" s="3">
        <v>1</v>
      </c>
    </row>
    <row r="1882" spans="1:5" x14ac:dyDescent="0.3">
      <c r="A1882" s="1" t="s">
        <v>5703</v>
      </c>
      <c r="B1882" s="2" t="s">
        <v>5704</v>
      </c>
      <c r="C1882" s="2" t="s">
        <v>5705</v>
      </c>
      <c r="D1882" s="3">
        <v>0</v>
      </c>
      <c r="E1882" s="3">
        <v>1</v>
      </c>
    </row>
    <row r="1883" spans="1:5" x14ac:dyDescent="0.3">
      <c r="A1883" s="1" t="s">
        <v>5706</v>
      </c>
      <c r="B1883" s="2" t="s">
        <v>5707</v>
      </c>
      <c r="C1883" s="2" t="s">
        <v>5708</v>
      </c>
      <c r="D1883" s="3">
        <v>0</v>
      </c>
      <c r="E1883" s="3">
        <v>1</v>
      </c>
    </row>
    <row r="1884" spans="1:5" x14ac:dyDescent="0.3">
      <c r="A1884" s="1" t="s">
        <v>5709</v>
      </c>
      <c r="B1884" s="2" t="s">
        <v>5710</v>
      </c>
      <c r="C1884" s="2" t="s">
        <v>5711</v>
      </c>
      <c r="D1884" s="3">
        <v>0</v>
      </c>
      <c r="E1884" s="3">
        <v>1</v>
      </c>
    </row>
    <row r="1885" spans="1:5" x14ac:dyDescent="0.3">
      <c r="A1885" s="1" t="s">
        <v>5712</v>
      </c>
      <c r="B1885" s="2" t="s">
        <v>5713</v>
      </c>
      <c r="C1885" s="2" t="s">
        <v>5714</v>
      </c>
      <c r="D1885" s="3">
        <v>0</v>
      </c>
      <c r="E1885" s="3">
        <v>1</v>
      </c>
    </row>
    <row r="1886" spans="1:5" x14ac:dyDescent="0.3">
      <c r="A1886" s="1" t="s">
        <v>5715</v>
      </c>
      <c r="B1886" s="2" t="s">
        <v>5716</v>
      </c>
      <c r="C1886" s="2" t="s">
        <v>5717</v>
      </c>
      <c r="D1886" s="3">
        <v>0</v>
      </c>
      <c r="E1886" s="3">
        <v>1</v>
      </c>
    </row>
    <row r="1887" spans="1:5" x14ac:dyDescent="0.3">
      <c r="A1887" s="1" t="s">
        <v>5718</v>
      </c>
      <c r="B1887" s="2" t="s">
        <v>5719</v>
      </c>
      <c r="C1887" s="2" t="s">
        <v>5720</v>
      </c>
      <c r="D1887" s="3">
        <v>0</v>
      </c>
      <c r="E1887" s="3">
        <v>1</v>
      </c>
    </row>
    <row r="1888" spans="1:5" x14ac:dyDescent="0.3">
      <c r="A1888" s="1" t="s">
        <v>5721</v>
      </c>
      <c r="B1888" s="2" t="s">
        <v>5722</v>
      </c>
      <c r="C1888" s="2" t="s">
        <v>5723</v>
      </c>
      <c r="D1888" s="3">
        <v>0</v>
      </c>
      <c r="E1888" s="3">
        <v>1</v>
      </c>
    </row>
    <row r="1889" spans="1:5" ht="28" x14ac:dyDescent="0.3">
      <c r="A1889" s="1" t="s">
        <v>5724</v>
      </c>
      <c r="B1889" s="2" t="s">
        <v>5725</v>
      </c>
      <c r="C1889" s="2" t="s">
        <v>5726</v>
      </c>
      <c r="D1889" s="3">
        <v>0</v>
      </c>
      <c r="E1889" s="3">
        <v>1</v>
      </c>
    </row>
    <row r="1890" spans="1:5" x14ac:dyDescent="0.3">
      <c r="A1890" s="1" t="s">
        <v>5727</v>
      </c>
      <c r="B1890" s="2" t="s">
        <v>5728</v>
      </c>
      <c r="C1890" s="2" t="s">
        <v>5729</v>
      </c>
      <c r="D1890" s="3">
        <v>0</v>
      </c>
      <c r="E1890" s="3">
        <v>1</v>
      </c>
    </row>
    <row r="1891" spans="1:5" x14ac:dyDescent="0.3">
      <c r="A1891" s="1" t="s">
        <v>5730</v>
      </c>
      <c r="B1891" s="2" t="s">
        <v>5731</v>
      </c>
      <c r="C1891" s="2" t="s">
        <v>5732</v>
      </c>
      <c r="D1891" s="3">
        <v>0</v>
      </c>
      <c r="E1891" s="3">
        <v>1</v>
      </c>
    </row>
    <row r="1892" spans="1:5" x14ac:dyDescent="0.3">
      <c r="A1892" s="1" t="s">
        <v>5733</v>
      </c>
      <c r="B1892" s="2" t="s">
        <v>5734</v>
      </c>
      <c r="C1892" s="2" t="s">
        <v>5735</v>
      </c>
      <c r="D1892" s="3">
        <v>0</v>
      </c>
      <c r="E1892" s="3">
        <v>1</v>
      </c>
    </row>
    <row r="1893" spans="1:5" x14ac:dyDescent="0.3">
      <c r="A1893" s="1" t="s">
        <v>5736</v>
      </c>
      <c r="B1893" s="2" t="s">
        <v>5737</v>
      </c>
      <c r="C1893" s="2" t="s">
        <v>5738</v>
      </c>
      <c r="D1893" s="3">
        <v>0</v>
      </c>
      <c r="E1893" s="3">
        <v>1</v>
      </c>
    </row>
    <row r="1894" spans="1:5" x14ac:dyDescent="0.3">
      <c r="A1894" s="1" t="s">
        <v>5739</v>
      </c>
      <c r="B1894" s="2" t="s">
        <v>5740</v>
      </c>
      <c r="C1894" s="2" t="s">
        <v>5741</v>
      </c>
      <c r="D1894" s="3">
        <v>0</v>
      </c>
      <c r="E1894" s="3">
        <v>1</v>
      </c>
    </row>
    <row r="1895" spans="1:5" x14ac:dyDescent="0.3">
      <c r="A1895" s="1" t="s">
        <v>5742</v>
      </c>
      <c r="B1895" s="2" t="s">
        <v>5743</v>
      </c>
      <c r="C1895" s="2" t="s">
        <v>5744</v>
      </c>
      <c r="D1895" s="3">
        <v>0</v>
      </c>
      <c r="E1895" s="3">
        <v>1</v>
      </c>
    </row>
    <row r="1896" spans="1:5" x14ac:dyDescent="0.3">
      <c r="A1896" s="1" t="s">
        <v>5745</v>
      </c>
      <c r="B1896" s="2" t="s">
        <v>5746</v>
      </c>
      <c r="C1896" s="2" t="s">
        <v>5747</v>
      </c>
      <c r="D1896" s="3">
        <v>0</v>
      </c>
      <c r="E1896" s="3">
        <v>1</v>
      </c>
    </row>
    <row r="1897" spans="1:5" x14ac:dyDescent="0.3">
      <c r="A1897" s="1" t="s">
        <v>5748</v>
      </c>
      <c r="B1897" s="2" t="s">
        <v>5749</v>
      </c>
      <c r="C1897" s="2" t="s">
        <v>5750</v>
      </c>
      <c r="D1897" s="3">
        <v>0</v>
      </c>
      <c r="E1897" s="3">
        <v>1</v>
      </c>
    </row>
    <row r="1898" spans="1:5" x14ac:dyDescent="0.3">
      <c r="A1898" s="1" t="s">
        <v>5751</v>
      </c>
      <c r="B1898" s="2" t="s">
        <v>5752</v>
      </c>
      <c r="C1898" s="2" t="s">
        <v>5753</v>
      </c>
      <c r="D1898" s="3">
        <v>0</v>
      </c>
      <c r="E1898" s="3">
        <v>1</v>
      </c>
    </row>
    <row r="1899" spans="1:5" x14ac:dyDescent="0.3">
      <c r="A1899" s="1" t="s">
        <v>5754</v>
      </c>
      <c r="B1899" s="2" t="s">
        <v>5755</v>
      </c>
      <c r="C1899" s="2" t="s">
        <v>5756</v>
      </c>
      <c r="D1899" s="3">
        <v>0</v>
      </c>
      <c r="E1899" s="3">
        <v>1</v>
      </c>
    </row>
    <row r="1900" spans="1:5" x14ac:dyDescent="0.3">
      <c r="A1900" s="1" t="s">
        <v>5757</v>
      </c>
      <c r="B1900" s="2" t="s">
        <v>5758</v>
      </c>
      <c r="C1900" s="2" t="s">
        <v>5759</v>
      </c>
      <c r="D1900" s="3">
        <v>0</v>
      </c>
      <c r="E1900" s="3">
        <v>1</v>
      </c>
    </row>
    <row r="1901" spans="1:5" x14ac:dyDescent="0.3">
      <c r="A1901" s="1" t="s">
        <v>5760</v>
      </c>
      <c r="B1901" s="2" t="s">
        <v>5761</v>
      </c>
      <c r="C1901" s="2" t="s">
        <v>5762</v>
      </c>
      <c r="D1901" s="3">
        <v>0</v>
      </c>
      <c r="E1901" s="3">
        <v>1</v>
      </c>
    </row>
    <row r="1902" spans="1:5" x14ac:dyDescent="0.3">
      <c r="A1902" s="1" t="s">
        <v>5763</v>
      </c>
      <c r="B1902" s="2" t="s">
        <v>5764</v>
      </c>
      <c r="C1902" s="2" t="s">
        <v>701</v>
      </c>
      <c r="D1902" s="3">
        <v>0</v>
      </c>
      <c r="E1902" s="3">
        <v>1</v>
      </c>
    </row>
    <row r="1903" spans="1:5" x14ac:dyDescent="0.3">
      <c r="A1903" s="1" t="s">
        <v>5765</v>
      </c>
      <c r="B1903" s="2" t="s">
        <v>5766</v>
      </c>
      <c r="C1903" s="2" t="s">
        <v>5767</v>
      </c>
      <c r="D1903" s="3">
        <v>0</v>
      </c>
      <c r="E1903" s="3">
        <v>1</v>
      </c>
    </row>
    <row r="1904" spans="1:5" x14ac:dyDescent="0.3">
      <c r="A1904" s="1" t="s">
        <v>5768</v>
      </c>
      <c r="B1904" s="2" t="s">
        <v>5769</v>
      </c>
      <c r="C1904" s="2" t="s">
        <v>5770</v>
      </c>
      <c r="D1904" s="3">
        <v>0</v>
      </c>
      <c r="E1904" s="3">
        <v>1</v>
      </c>
    </row>
    <row r="1905" spans="1:5" x14ac:dyDescent="0.3">
      <c r="A1905" s="1" t="s">
        <v>5771</v>
      </c>
      <c r="B1905" s="2" t="s">
        <v>5772</v>
      </c>
      <c r="C1905" s="2" t="s">
        <v>5773</v>
      </c>
      <c r="D1905" s="3">
        <v>0</v>
      </c>
      <c r="E1905" s="3">
        <v>1</v>
      </c>
    </row>
    <row r="1906" spans="1:5" x14ac:dyDescent="0.3">
      <c r="A1906" s="1" t="s">
        <v>5774</v>
      </c>
      <c r="B1906" s="2" t="s">
        <v>5775</v>
      </c>
      <c r="C1906" s="2" t="s">
        <v>5776</v>
      </c>
      <c r="D1906" s="3">
        <v>0</v>
      </c>
      <c r="E1906" s="3">
        <v>1</v>
      </c>
    </row>
    <row r="1907" spans="1:5" x14ac:dyDescent="0.3">
      <c r="A1907" s="1" t="s">
        <v>5777</v>
      </c>
      <c r="B1907" s="2" t="s">
        <v>5778</v>
      </c>
      <c r="C1907" s="2" t="s">
        <v>5779</v>
      </c>
      <c r="D1907" s="3">
        <v>0</v>
      </c>
      <c r="E1907" s="3">
        <v>1</v>
      </c>
    </row>
    <row r="1908" spans="1:5" x14ac:dyDescent="0.3">
      <c r="A1908" s="1" t="s">
        <v>5780</v>
      </c>
      <c r="B1908" s="2" t="s">
        <v>5781</v>
      </c>
      <c r="C1908" s="2" t="s">
        <v>5782</v>
      </c>
      <c r="D1908" s="3">
        <v>0</v>
      </c>
      <c r="E1908" s="3">
        <v>1</v>
      </c>
    </row>
    <row r="1909" spans="1:5" x14ac:dyDescent="0.3">
      <c r="A1909" s="1" t="s">
        <v>5783</v>
      </c>
      <c r="B1909" s="2" t="s">
        <v>5784</v>
      </c>
      <c r="C1909" s="2" t="s">
        <v>5785</v>
      </c>
      <c r="D1909" s="3">
        <v>0</v>
      </c>
      <c r="E1909" s="3">
        <v>1</v>
      </c>
    </row>
    <row r="1910" spans="1:5" x14ac:dyDescent="0.3">
      <c r="A1910" s="1" t="s">
        <v>5786</v>
      </c>
      <c r="B1910" s="2" t="s">
        <v>5787</v>
      </c>
      <c r="C1910" s="2" t="s">
        <v>5788</v>
      </c>
      <c r="D1910" s="3">
        <v>1</v>
      </c>
      <c r="E1910" s="3">
        <v>0</v>
      </c>
    </row>
    <row r="1911" spans="1:5" x14ac:dyDescent="0.3">
      <c r="A1911" s="1" t="s">
        <v>5789</v>
      </c>
      <c r="B1911" s="2" t="s">
        <v>5790</v>
      </c>
      <c r="C1911" s="2" t="s">
        <v>5791</v>
      </c>
      <c r="D1911" s="3">
        <v>32</v>
      </c>
      <c r="E1911" s="3">
        <v>0</v>
      </c>
    </row>
    <row r="1912" spans="1:5" x14ac:dyDescent="0.3">
      <c r="A1912" s="1" t="s">
        <v>5792</v>
      </c>
      <c r="B1912" s="2" t="s">
        <v>5793</v>
      </c>
      <c r="C1912" s="2" t="s">
        <v>5794</v>
      </c>
      <c r="D1912" s="3">
        <v>19</v>
      </c>
      <c r="E1912" s="3">
        <v>0</v>
      </c>
    </row>
    <row r="1913" spans="1:5" ht="28" x14ac:dyDescent="0.3">
      <c r="A1913" s="1" t="s">
        <v>5795</v>
      </c>
      <c r="B1913" s="2" t="s">
        <v>5796</v>
      </c>
      <c r="C1913" s="2" t="s">
        <v>5797</v>
      </c>
      <c r="D1913" s="3">
        <v>1</v>
      </c>
      <c r="E1913" s="3">
        <v>0</v>
      </c>
    </row>
    <row r="1914" spans="1:5" x14ac:dyDescent="0.3">
      <c r="A1914" s="1" t="s">
        <v>5798</v>
      </c>
      <c r="B1914" s="2" t="s">
        <v>5799</v>
      </c>
      <c r="C1914" s="2" t="s">
        <v>5800</v>
      </c>
      <c r="D1914" s="3">
        <v>1</v>
      </c>
      <c r="E1914" s="3">
        <v>0</v>
      </c>
    </row>
    <row r="1915" spans="1:5" x14ac:dyDescent="0.3">
      <c r="A1915" s="1" t="s">
        <v>5801</v>
      </c>
      <c r="B1915" s="2" t="s">
        <v>5802</v>
      </c>
      <c r="C1915" s="2" t="s">
        <v>5803</v>
      </c>
      <c r="D1915" s="3">
        <v>2</v>
      </c>
      <c r="E1915" s="3">
        <v>0</v>
      </c>
    </row>
    <row r="1916" spans="1:5" x14ac:dyDescent="0.3">
      <c r="A1916" s="1" t="s">
        <v>5804</v>
      </c>
      <c r="B1916" s="2" t="s">
        <v>5805</v>
      </c>
      <c r="C1916" s="2" t="s">
        <v>5806</v>
      </c>
      <c r="D1916" s="3">
        <v>8</v>
      </c>
      <c r="E1916" s="3">
        <v>0</v>
      </c>
    </row>
    <row r="1917" spans="1:5" x14ac:dyDescent="0.3">
      <c r="A1917" s="1" t="s">
        <v>5807</v>
      </c>
      <c r="B1917" s="2" t="s">
        <v>5808</v>
      </c>
      <c r="C1917" s="2" t="s">
        <v>5809</v>
      </c>
      <c r="D1917" s="3">
        <v>7</v>
      </c>
      <c r="E1917" s="3">
        <v>0</v>
      </c>
    </row>
    <row r="1918" spans="1:5" x14ac:dyDescent="0.3">
      <c r="A1918" s="1" t="s">
        <v>5810</v>
      </c>
      <c r="B1918" s="2" t="s">
        <v>5811</v>
      </c>
      <c r="C1918" s="2" t="s">
        <v>5812</v>
      </c>
      <c r="D1918" s="3">
        <v>9</v>
      </c>
      <c r="E1918" s="3">
        <v>0</v>
      </c>
    </row>
    <row r="1919" spans="1:5" x14ac:dyDescent="0.3">
      <c r="A1919" s="1" t="s">
        <v>5813</v>
      </c>
      <c r="B1919" s="2" t="s">
        <v>5814</v>
      </c>
      <c r="C1919" s="2" t="s">
        <v>5815</v>
      </c>
      <c r="D1919" s="3">
        <v>1</v>
      </c>
      <c r="E1919" s="3">
        <v>0</v>
      </c>
    </row>
    <row r="1920" spans="1:5" x14ac:dyDescent="0.3">
      <c r="A1920" s="1" t="s">
        <v>5816</v>
      </c>
      <c r="B1920" s="2" t="s">
        <v>5817</v>
      </c>
      <c r="C1920" s="2" t="s">
        <v>5818</v>
      </c>
      <c r="D1920" s="3">
        <v>5</v>
      </c>
      <c r="E1920" s="3">
        <v>0</v>
      </c>
    </row>
    <row r="1921" spans="1:5" x14ac:dyDescent="0.3">
      <c r="A1921" s="1" t="s">
        <v>5819</v>
      </c>
      <c r="B1921" s="2" t="s">
        <v>5820</v>
      </c>
      <c r="C1921" s="2" t="s">
        <v>5821</v>
      </c>
      <c r="D1921" s="3">
        <v>1</v>
      </c>
      <c r="E1921" s="3">
        <v>0</v>
      </c>
    </row>
    <row r="1922" spans="1:5" x14ac:dyDescent="0.3">
      <c r="A1922" s="1" t="s">
        <v>5822</v>
      </c>
      <c r="B1922" s="2" t="s">
        <v>5823</v>
      </c>
      <c r="C1922" s="2" t="s">
        <v>5824</v>
      </c>
      <c r="D1922" s="3">
        <v>1</v>
      </c>
      <c r="E1922" s="3">
        <v>0</v>
      </c>
    </row>
    <row r="1923" spans="1:5" x14ac:dyDescent="0.3">
      <c r="A1923" s="1" t="s">
        <v>5825</v>
      </c>
      <c r="B1923" s="2" t="s">
        <v>5826</v>
      </c>
      <c r="C1923" s="2" t="s">
        <v>5827</v>
      </c>
      <c r="D1923" s="3">
        <v>1</v>
      </c>
      <c r="E1923" s="3">
        <v>0</v>
      </c>
    </row>
    <row r="1924" spans="1:5" x14ac:dyDescent="0.3">
      <c r="A1924" s="1" t="s">
        <v>5828</v>
      </c>
      <c r="B1924" s="2" t="s">
        <v>5829</v>
      </c>
      <c r="C1924" s="2" t="s">
        <v>5830</v>
      </c>
      <c r="D1924" s="3">
        <v>5</v>
      </c>
      <c r="E1924" s="3">
        <v>0</v>
      </c>
    </row>
    <row r="1925" spans="1:5" x14ac:dyDescent="0.3">
      <c r="A1925" s="1" t="s">
        <v>5831</v>
      </c>
      <c r="B1925" s="2" t="s">
        <v>5832</v>
      </c>
      <c r="C1925" s="2" t="s">
        <v>5833</v>
      </c>
      <c r="D1925" s="3">
        <v>2</v>
      </c>
      <c r="E1925" s="3">
        <v>0</v>
      </c>
    </row>
    <row r="1926" spans="1:5" x14ac:dyDescent="0.3">
      <c r="A1926" s="1" t="s">
        <v>5834</v>
      </c>
      <c r="B1926" s="2" t="s">
        <v>5835</v>
      </c>
      <c r="C1926" s="2" t="s">
        <v>5836</v>
      </c>
      <c r="D1926" s="3">
        <v>6</v>
      </c>
      <c r="E1926" s="3">
        <v>0</v>
      </c>
    </row>
    <row r="1927" spans="1:5" x14ac:dyDescent="0.3">
      <c r="A1927" s="1" t="s">
        <v>5837</v>
      </c>
      <c r="B1927" s="2" t="s">
        <v>5838</v>
      </c>
      <c r="C1927" s="2" t="s">
        <v>5839</v>
      </c>
      <c r="D1927" s="3">
        <v>1</v>
      </c>
      <c r="E1927" s="3">
        <v>0</v>
      </c>
    </row>
    <row r="1928" spans="1:5" x14ac:dyDescent="0.3">
      <c r="A1928" s="1" t="s">
        <v>5840</v>
      </c>
      <c r="B1928" s="2" t="s">
        <v>5841</v>
      </c>
      <c r="C1928" s="2" t="s">
        <v>5842</v>
      </c>
      <c r="D1928" s="3">
        <v>3</v>
      </c>
      <c r="E1928" s="3">
        <v>0</v>
      </c>
    </row>
    <row r="1929" spans="1:5" x14ac:dyDescent="0.3">
      <c r="A1929" s="1" t="s">
        <v>5843</v>
      </c>
      <c r="B1929" s="2" t="s">
        <v>5844</v>
      </c>
      <c r="C1929" s="2" t="s">
        <v>5845</v>
      </c>
      <c r="D1929" s="3">
        <v>2</v>
      </c>
      <c r="E1929" s="3">
        <v>0</v>
      </c>
    </row>
    <row r="1930" spans="1:5" x14ac:dyDescent="0.3">
      <c r="A1930" s="1" t="s">
        <v>5846</v>
      </c>
      <c r="B1930" s="2" t="s">
        <v>5847</v>
      </c>
      <c r="C1930" s="2" t="s">
        <v>5848</v>
      </c>
      <c r="D1930" s="3">
        <v>2</v>
      </c>
      <c r="E1930" s="3">
        <v>0</v>
      </c>
    </row>
    <row r="1931" spans="1:5" x14ac:dyDescent="0.3">
      <c r="A1931" s="1" t="s">
        <v>5849</v>
      </c>
      <c r="B1931" s="2" t="s">
        <v>5850</v>
      </c>
      <c r="C1931" s="2" t="s">
        <v>5851</v>
      </c>
      <c r="D1931" s="3">
        <v>6</v>
      </c>
      <c r="E1931" s="3">
        <v>0</v>
      </c>
    </row>
    <row r="1932" spans="1:5" x14ac:dyDescent="0.3">
      <c r="A1932" s="1" t="s">
        <v>5852</v>
      </c>
      <c r="B1932" s="2" t="s">
        <v>5853</v>
      </c>
      <c r="C1932" s="2" t="s">
        <v>5854</v>
      </c>
      <c r="D1932" s="3">
        <v>2</v>
      </c>
      <c r="E1932" s="3">
        <v>0</v>
      </c>
    </row>
    <row r="1933" spans="1:5" x14ac:dyDescent="0.3">
      <c r="A1933" s="1" t="s">
        <v>5855</v>
      </c>
      <c r="B1933" s="2" t="s">
        <v>5856</v>
      </c>
      <c r="C1933" s="2" t="s">
        <v>5857</v>
      </c>
      <c r="D1933" s="3">
        <v>2</v>
      </c>
      <c r="E1933" s="3">
        <v>0</v>
      </c>
    </row>
    <row r="1934" spans="1:5" x14ac:dyDescent="0.3">
      <c r="A1934" s="1" t="s">
        <v>5858</v>
      </c>
      <c r="B1934" s="2" t="s">
        <v>5859</v>
      </c>
      <c r="C1934" s="2" t="s">
        <v>5860</v>
      </c>
      <c r="D1934" s="3">
        <v>2</v>
      </c>
      <c r="E1934" s="3">
        <v>0</v>
      </c>
    </row>
    <row r="1935" spans="1:5" x14ac:dyDescent="0.3">
      <c r="A1935" s="1" t="s">
        <v>5861</v>
      </c>
      <c r="B1935" s="2" t="s">
        <v>5862</v>
      </c>
      <c r="C1935" s="2" t="s">
        <v>5863</v>
      </c>
      <c r="D1935" s="3">
        <v>2</v>
      </c>
      <c r="E1935" s="3">
        <v>0</v>
      </c>
    </row>
    <row r="1936" spans="1:5" x14ac:dyDescent="0.3">
      <c r="A1936" s="1" t="s">
        <v>5864</v>
      </c>
      <c r="B1936" s="2" t="s">
        <v>5865</v>
      </c>
      <c r="C1936" s="2" t="s">
        <v>5866</v>
      </c>
      <c r="D1936" s="3">
        <v>3</v>
      </c>
      <c r="E1936" s="3">
        <v>0</v>
      </c>
    </row>
    <row r="1937" spans="1:5" x14ac:dyDescent="0.3">
      <c r="A1937" s="1" t="s">
        <v>5867</v>
      </c>
      <c r="B1937" s="2" t="s">
        <v>5868</v>
      </c>
      <c r="C1937" s="2" t="s">
        <v>5869</v>
      </c>
      <c r="D1937" s="3">
        <v>1</v>
      </c>
      <c r="E1937" s="3">
        <v>0</v>
      </c>
    </row>
    <row r="1938" spans="1:5" x14ac:dyDescent="0.3">
      <c r="A1938" s="1" t="s">
        <v>5870</v>
      </c>
      <c r="B1938" s="2" t="s">
        <v>5871</v>
      </c>
      <c r="C1938" s="2" t="s">
        <v>5872</v>
      </c>
      <c r="D1938" s="3">
        <v>3</v>
      </c>
      <c r="E1938" s="3">
        <v>0</v>
      </c>
    </row>
    <row r="1939" spans="1:5" x14ac:dyDescent="0.3">
      <c r="A1939" s="1" t="s">
        <v>5873</v>
      </c>
      <c r="B1939" s="2" t="s">
        <v>5874</v>
      </c>
      <c r="C1939" s="2" t="s">
        <v>5875</v>
      </c>
      <c r="D1939" s="3">
        <v>2</v>
      </c>
      <c r="E1939" s="3">
        <v>0</v>
      </c>
    </row>
    <row r="1940" spans="1:5" x14ac:dyDescent="0.3">
      <c r="A1940" s="1" t="s">
        <v>5876</v>
      </c>
      <c r="B1940" s="2" t="s">
        <v>5877</v>
      </c>
      <c r="C1940" s="2" t="s">
        <v>5878</v>
      </c>
      <c r="D1940" s="3">
        <v>4</v>
      </c>
      <c r="E1940" s="3">
        <v>0</v>
      </c>
    </row>
    <row r="1941" spans="1:5" x14ac:dyDescent="0.3">
      <c r="A1941" s="1" t="s">
        <v>5879</v>
      </c>
      <c r="B1941" s="2" t="s">
        <v>5880</v>
      </c>
      <c r="C1941" s="2" t="s">
        <v>5881</v>
      </c>
      <c r="D1941" s="3">
        <v>5</v>
      </c>
      <c r="E1941" s="3">
        <v>0</v>
      </c>
    </row>
    <row r="1942" spans="1:5" x14ac:dyDescent="0.3">
      <c r="A1942" s="1" t="s">
        <v>5882</v>
      </c>
      <c r="B1942" s="2" t="s">
        <v>5883</v>
      </c>
      <c r="C1942" s="2" t="s">
        <v>5884</v>
      </c>
      <c r="D1942" s="3">
        <v>4</v>
      </c>
      <c r="E1942" s="3">
        <v>0</v>
      </c>
    </row>
    <row r="1943" spans="1:5" x14ac:dyDescent="0.3">
      <c r="A1943" s="1" t="s">
        <v>5885</v>
      </c>
      <c r="B1943" s="2" t="s">
        <v>5886</v>
      </c>
      <c r="C1943" s="2" t="s">
        <v>5887</v>
      </c>
      <c r="D1943" s="3">
        <v>1</v>
      </c>
      <c r="E1943" s="3">
        <v>0</v>
      </c>
    </row>
    <row r="1944" spans="1:5" x14ac:dyDescent="0.3">
      <c r="A1944" s="1" t="s">
        <v>5888</v>
      </c>
      <c r="B1944" s="2" t="s">
        <v>5889</v>
      </c>
      <c r="C1944" s="2" t="s">
        <v>4278</v>
      </c>
      <c r="D1944" s="3">
        <v>1</v>
      </c>
      <c r="E1944" s="3">
        <v>0</v>
      </c>
    </row>
    <row r="1945" spans="1:5" x14ac:dyDescent="0.3">
      <c r="A1945" s="1" t="s">
        <v>5890</v>
      </c>
      <c r="B1945" s="2" t="s">
        <v>5891</v>
      </c>
      <c r="C1945" s="2" t="s">
        <v>5892</v>
      </c>
      <c r="D1945" s="3">
        <v>1</v>
      </c>
      <c r="E1945" s="3">
        <v>0</v>
      </c>
    </row>
    <row r="1946" spans="1:5" x14ac:dyDescent="0.3">
      <c r="A1946" s="1" t="s">
        <v>5893</v>
      </c>
      <c r="B1946" s="2" t="s">
        <v>5894</v>
      </c>
      <c r="C1946" s="2" t="s">
        <v>5895</v>
      </c>
      <c r="D1946" s="3">
        <v>1</v>
      </c>
      <c r="E1946" s="3">
        <v>0</v>
      </c>
    </row>
    <row r="1947" spans="1:5" x14ac:dyDescent="0.3">
      <c r="A1947" s="1" t="s">
        <v>5896</v>
      </c>
      <c r="B1947" s="2" t="s">
        <v>5897</v>
      </c>
      <c r="C1947" s="2" t="s">
        <v>5898</v>
      </c>
      <c r="D1947" s="3">
        <v>1</v>
      </c>
      <c r="E1947" s="3">
        <v>0</v>
      </c>
    </row>
    <row r="1948" spans="1:5" x14ac:dyDescent="0.3">
      <c r="A1948" s="1" t="s">
        <v>5899</v>
      </c>
      <c r="B1948" s="2" t="s">
        <v>5900</v>
      </c>
      <c r="C1948" s="2" t="s">
        <v>5901</v>
      </c>
      <c r="D1948" s="3">
        <v>3</v>
      </c>
      <c r="E1948" s="3">
        <v>0</v>
      </c>
    </row>
    <row r="1949" spans="1:5" x14ac:dyDescent="0.3">
      <c r="A1949" s="1" t="s">
        <v>5902</v>
      </c>
      <c r="B1949" s="2" t="s">
        <v>5903</v>
      </c>
      <c r="C1949" s="2" t="s">
        <v>5904</v>
      </c>
      <c r="D1949" s="3">
        <v>2</v>
      </c>
      <c r="E1949" s="3">
        <v>0</v>
      </c>
    </row>
    <row r="1950" spans="1:5" x14ac:dyDescent="0.3">
      <c r="A1950" s="1" t="s">
        <v>5905</v>
      </c>
      <c r="B1950" s="2" t="s">
        <v>5906</v>
      </c>
      <c r="C1950" s="2" t="s">
        <v>5907</v>
      </c>
      <c r="D1950" s="3">
        <v>3</v>
      </c>
      <c r="E1950" s="3">
        <v>0</v>
      </c>
    </row>
    <row r="1951" spans="1:5" x14ac:dyDescent="0.3">
      <c r="A1951" s="1" t="s">
        <v>5908</v>
      </c>
      <c r="B1951" s="2" t="s">
        <v>5909</v>
      </c>
      <c r="C1951" s="2" t="s">
        <v>5910</v>
      </c>
      <c r="D1951" s="3">
        <v>1</v>
      </c>
      <c r="E1951" s="3">
        <v>0</v>
      </c>
    </row>
    <row r="1952" spans="1:5" x14ac:dyDescent="0.3">
      <c r="A1952" s="1" t="s">
        <v>5911</v>
      </c>
      <c r="B1952" s="2" t="s">
        <v>5912</v>
      </c>
      <c r="C1952" s="2" t="s">
        <v>5913</v>
      </c>
      <c r="D1952" s="3">
        <v>3</v>
      </c>
      <c r="E1952" s="3">
        <v>0</v>
      </c>
    </row>
    <row r="1953" spans="1:5" x14ac:dyDescent="0.3">
      <c r="A1953" s="1" t="s">
        <v>5914</v>
      </c>
      <c r="B1953" s="2" t="s">
        <v>5915</v>
      </c>
      <c r="C1953" s="2" t="s">
        <v>5916</v>
      </c>
      <c r="D1953" s="3">
        <v>2</v>
      </c>
      <c r="E1953" s="3">
        <v>0</v>
      </c>
    </row>
    <row r="1954" spans="1:5" x14ac:dyDescent="0.3">
      <c r="A1954" s="1" t="s">
        <v>5917</v>
      </c>
      <c r="B1954" s="2" t="s">
        <v>5918</v>
      </c>
      <c r="C1954" s="2" t="s">
        <v>5919</v>
      </c>
      <c r="D1954" s="3">
        <v>2</v>
      </c>
      <c r="E1954" s="3">
        <v>0</v>
      </c>
    </row>
    <row r="1955" spans="1:5" x14ac:dyDescent="0.3">
      <c r="A1955" s="1" t="s">
        <v>5920</v>
      </c>
      <c r="B1955" s="2" t="s">
        <v>5921</v>
      </c>
      <c r="C1955" s="2" t="s">
        <v>5922</v>
      </c>
      <c r="D1955" s="3">
        <v>3</v>
      </c>
      <c r="E1955" s="3">
        <v>0</v>
      </c>
    </row>
    <row r="1956" spans="1:5" x14ac:dyDescent="0.3">
      <c r="A1956" s="1" t="s">
        <v>5923</v>
      </c>
      <c r="B1956" s="2" t="s">
        <v>5924</v>
      </c>
      <c r="C1956" s="2" t="s">
        <v>5925</v>
      </c>
      <c r="D1956" s="3">
        <v>1</v>
      </c>
      <c r="E1956" s="3">
        <v>0</v>
      </c>
    </row>
    <row r="1957" spans="1:5" x14ac:dyDescent="0.3">
      <c r="A1957" s="1" t="s">
        <v>5926</v>
      </c>
      <c r="B1957" s="2" t="s">
        <v>5927</v>
      </c>
      <c r="C1957" s="2" t="s">
        <v>5928</v>
      </c>
      <c r="D1957" s="3">
        <v>1</v>
      </c>
      <c r="E1957" s="3">
        <v>0</v>
      </c>
    </row>
    <row r="1958" spans="1:5" x14ac:dyDescent="0.3">
      <c r="A1958" s="1" t="s">
        <v>5929</v>
      </c>
      <c r="B1958" s="2" t="s">
        <v>5930</v>
      </c>
      <c r="C1958" s="2" t="s">
        <v>5931</v>
      </c>
      <c r="D1958" s="3">
        <v>1</v>
      </c>
      <c r="E1958" s="3">
        <v>0</v>
      </c>
    </row>
    <row r="1959" spans="1:5" x14ac:dyDescent="0.3">
      <c r="A1959" s="1" t="s">
        <v>5932</v>
      </c>
      <c r="B1959" s="2" t="s">
        <v>5933</v>
      </c>
      <c r="C1959" s="2" t="s">
        <v>5934</v>
      </c>
      <c r="D1959" s="3">
        <v>1</v>
      </c>
      <c r="E1959" s="3">
        <v>0</v>
      </c>
    </row>
    <row r="1960" spans="1:5" x14ac:dyDescent="0.3">
      <c r="A1960" s="1" t="s">
        <v>5935</v>
      </c>
      <c r="B1960" s="2" t="s">
        <v>5936</v>
      </c>
      <c r="C1960" s="2" t="s">
        <v>5937</v>
      </c>
      <c r="D1960" s="3">
        <v>2</v>
      </c>
      <c r="E1960" s="3">
        <v>0</v>
      </c>
    </row>
    <row r="1961" spans="1:5" x14ac:dyDescent="0.3">
      <c r="A1961" s="1" t="s">
        <v>5938</v>
      </c>
      <c r="B1961" s="2" t="s">
        <v>5939</v>
      </c>
      <c r="C1961" s="2" t="s">
        <v>5940</v>
      </c>
      <c r="D1961" s="3">
        <v>1</v>
      </c>
      <c r="E1961" s="3">
        <v>0</v>
      </c>
    </row>
    <row r="1962" spans="1:5" x14ac:dyDescent="0.3">
      <c r="A1962" s="1" t="s">
        <v>5941</v>
      </c>
      <c r="B1962" s="2" t="s">
        <v>5942</v>
      </c>
      <c r="C1962" s="2" t="s">
        <v>5943</v>
      </c>
      <c r="D1962" s="3">
        <v>1</v>
      </c>
      <c r="E1962" s="3">
        <v>0</v>
      </c>
    </row>
    <row r="1963" spans="1:5" x14ac:dyDescent="0.3">
      <c r="A1963" s="1" t="s">
        <v>5944</v>
      </c>
      <c r="B1963" s="2" t="s">
        <v>5945</v>
      </c>
      <c r="C1963" s="2" t="s">
        <v>5946</v>
      </c>
      <c r="D1963" s="3">
        <v>1</v>
      </c>
      <c r="E1963" s="3">
        <v>0</v>
      </c>
    </row>
    <row r="1964" spans="1:5" x14ac:dyDescent="0.3">
      <c r="A1964" s="1" t="s">
        <v>5947</v>
      </c>
      <c r="B1964" s="2" t="s">
        <v>5948</v>
      </c>
      <c r="C1964" s="2" t="s">
        <v>5949</v>
      </c>
      <c r="D1964" s="3">
        <v>1</v>
      </c>
      <c r="E1964" s="3">
        <v>0</v>
      </c>
    </row>
    <row r="1965" spans="1:5" x14ac:dyDescent="0.3">
      <c r="A1965" s="1" t="s">
        <v>5950</v>
      </c>
      <c r="B1965" s="2" t="s">
        <v>5951</v>
      </c>
      <c r="C1965" s="2" t="s">
        <v>5952</v>
      </c>
      <c r="D1965" s="3">
        <v>2</v>
      </c>
      <c r="E1965" s="3">
        <v>0</v>
      </c>
    </row>
    <row r="1966" spans="1:5" x14ac:dyDescent="0.3">
      <c r="A1966" s="1" t="s">
        <v>5953</v>
      </c>
      <c r="B1966" s="2" t="s">
        <v>5954</v>
      </c>
      <c r="C1966" s="2" t="s">
        <v>5955</v>
      </c>
      <c r="D1966" s="3">
        <v>1</v>
      </c>
      <c r="E1966" s="3">
        <v>0</v>
      </c>
    </row>
    <row r="1967" spans="1:5" x14ac:dyDescent="0.3">
      <c r="A1967" s="1" t="s">
        <v>5956</v>
      </c>
      <c r="B1967" s="2" t="s">
        <v>5957</v>
      </c>
      <c r="C1967" s="2" t="s">
        <v>5958</v>
      </c>
      <c r="D1967" s="3">
        <v>3</v>
      </c>
      <c r="E1967" s="3">
        <v>0</v>
      </c>
    </row>
    <row r="1968" spans="1:5" x14ac:dyDescent="0.3">
      <c r="A1968" s="1" t="s">
        <v>5959</v>
      </c>
      <c r="B1968" s="2" t="s">
        <v>5960</v>
      </c>
      <c r="C1968" s="2" t="s">
        <v>5961</v>
      </c>
      <c r="D1968" s="3">
        <v>3</v>
      </c>
      <c r="E1968" s="3">
        <v>0</v>
      </c>
    </row>
    <row r="1969" spans="1:5" x14ac:dyDescent="0.3">
      <c r="A1969" s="1" t="s">
        <v>5962</v>
      </c>
      <c r="B1969" s="2" t="s">
        <v>5963</v>
      </c>
      <c r="C1969" s="2" t="s">
        <v>5964</v>
      </c>
      <c r="D1969" s="3">
        <v>3</v>
      </c>
      <c r="E1969" s="3">
        <v>0</v>
      </c>
    </row>
    <row r="1970" spans="1:5" x14ac:dyDescent="0.3">
      <c r="A1970" s="1" t="s">
        <v>5965</v>
      </c>
      <c r="B1970" s="2" t="s">
        <v>5966</v>
      </c>
      <c r="C1970" s="2" t="s">
        <v>5967</v>
      </c>
      <c r="D1970" s="3">
        <v>3</v>
      </c>
      <c r="E1970" s="3">
        <v>0</v>
      </c>
    </row>
    <row r="1971" spans="1:5" x14ac:dyDescent="0.3">
      <c r="A1971" s="1" t="s">
        <v>5968</v>
      </c>
      <c r="B1971" s="2" t="s">
        <v>5969</v>
      </c>
      <c r="C1971" s="2" t="s">
        <v>5970</v>
      </c>
      <c r="D1971" s="3">
        <v>2</v>
      </c>
      <c r="E1971" s="3">
        <v>0</v>
      </c>
    </row>
    <row r="1972" spans="1:5" x14ac:dyDescent="0.3">
      <c r="A1972" s="1" t="s">
        <v>5971</v>
      </c>
      <c r="B1972" s="2" t="s">
        <v>5972</v>
      </c>
      <c r="C1972" s="2" t="s">
        <v>5973</v>
      </c>
      <c r="D1972" s="3">
        <v>3</v>
      </c>
      <c r="E1972" s="3">
        <v>0</v>
      </c>
    </row>
    <row r="1973" spans="1:5" x14ac:dyDescent="0.3">
      <c r="A1973" s="1" t="s">
        <v>5974</v>
      </c>
      <c r="B1973" s="2" t="s">
        <v>5975</v>
      </c>
      <c r="C1973" s="2" t="s">
        <v>5976</v>
      </c>
      <c r="D1973" s="3">
        <v>3</v>
      </c>
      <c r="E1973" s="3">
        <v>0</v>
      </c>
    </row>
    <row r="1974" spans="1:5" x14ac:dyDescent="0.3">
      <c r="A1974" s="1" t="s">
        <v>5977</v>
      </c>
      <c r="B1974" s="2" t="s">
        <v>5978</v>
      </c>
      <c r="C1974" s="2" t="s">
        <v>5979</v>
      </c>
      <c r="D1974" s="3">
        <v>3</v>
      </c>
      <c r="E1974" s="3">
        <v>0</v>
      </c>
    </row>
    <row r="1975" spans="1:5" x14ac:dyDescent="0.3">
      <c r="A1975" s="1" t="s">
        <v>5980</v>
      </c>
      <c r="B1975" s="2" t="s">
        <v>5981</v>
      </c>
      <c r="C1975" s="2" t="s">
        <v>5982</v>
      </c>
      <c r="D1975" s="3">
        <v>3</v>
      </c>
      <c r="E1975" s="3">
        <v>0</v>
      </c>
    </row>
    <row r="1976" spans="1:5" x14ac:dyDescent="0.3">
      <c r="A1976" s="1" t="s">
        <v>5983</v>
      </c>
      <c r="B1976" s="2" t="s">
        <v>5984</v>
      </c>
      <c r="C1976" s="2" t="s">
        <v>5985</v>
      </c>
      <c r="D1976" s="3">
        <v>2</v>
      </c>
      <c r="E1976" s="3">
        <v>0</v>
      </c>
    </row>
    <row r="1977" spans="1:5" x14ac:dyDescent="0.3">
      <c r="A1977" s="1" t="s">
        <v>5986</v>
      </c>
      <c r="B1977" s="2" t="s">
        <v>5987</v>
      </c>
      <c r="C1977" s="2" t="s">
        <v>5988</v>
      </c>
      <c r="D1977" s="3">
        <v>1</v>
      </c>
      <c r="E1977" s="3">
        <v>0</v>
      </c>
    </row>
    <row r="1978" spans="1:5" x14ac:dyDescent="0.3">
      <c r="A1978" s="1" t="s">
        <v>5989</v>
      </c>
      <c r="B1978" s="2" t="s">
        <v>5990</v>
      </c>
      <c r="C1978" s="2" t="s">
        <v>5991</v>
      </c>
      <c r="D1978" s="3">
        <v>1</v>
      </c>
      <c r="E1978" s="3">
        <v>0</v>
      </c>
    </row>
    <row r="1979" spans="1:5" x14ac:dyDescent="0.3">
      <c r="A1979" s="1" t="s">
        <v>5992</v>
      </c>
      <c r="B1979" s="2" t="s">
        <v>5993</v>
      </c>
      <c r="C1979" s="2" t="s">
        <v>5994</v>
      </c>
      <c r="D1979" s="3">
        <v>2</v>
      </c>
      <c r="E1979" s="3">
        <v>0</v>
      </c>
    </row>
    <row r="1980" spans="1:5" x14ac:dyDescent="0.3">
      <c r="A1980" s="1" t="s">
        <v>5995</v>
      </c>
      <c r="B1980" s="2" t="s">
        <v>5996</v>
      </c>
      <c r="C1980" s="2" t="s">
        <v>5997</v>
      </c>
      <c r="D1980" s="3">
        <v>1</v>
      </c>
      <c r="E1980" s="3">
        <v>0</v>
      </c>
    </row>
    <row r="1981" spans="1:5" x14ac:dyDescent="0.3">
      <c r="A1981" s="1" t="s">
        <v>5998</v>
      </c>
      <c r="B1981" s="2" t="s">
        <v>5999</v>
      </c>
      <c r="C1981" s="2" t="s">
        <v>6000</v>
      </c>
      <c r="D1981" s="3">
        <v>1</v>
      </c>
      <c r="E1981" s="3">
        <v>0</v>
      </c>
    </row>
    <row r="1982" spans="1:5" x14ac:dyDescent="0.3">
      <c r="A1982" s="1" t="s">
        <v>6001</v>
      </c>
      <c r="B1982" s="2" t="s">
        <v>6002</v>
      </c>
      <c r="C1982" s="2" t="s">
        <v>6003</v>
      </c>
      <c r="D1982" s="3">
        <v>1</v>
      </c>
      <c r="E1982" s="3">
        <v>0</v>
      </c>
    </row>
    <row r="1983" spans="1:5" x14ac:dyDescent="0.3">
      <c r="A1983" s="1" t="s">
        <v>6004</v>
      </c>
      <c r="B1983" s="2" t="s">
        <v>6005</v>
      </c>
      <c r="C1983" s="2" t="s">
        <v>6006</v>
      </c>
      <c r="D1983" s="3">
        <v>1</v>
      </c>
      <c r="E1983" s="3">
        <v>0</v>
      </c>
    </row>
    <row r="1984" spans="1:5" x14ac:dyDescent="0.3">
      <c r="A1984" s="1" t="s">
        <v>6007</v>
      </c>
      <c r="B1984" s="2" t="s">
        <v>6008</v>
      </c>
      <c r="C1984" s="2" t="s">
        <v>6009</v>
      </c>
      <c r="D1984" s="3">
        <v>1</v>
      </c>
      <c r="E1984" s="3">
        <v>0</v>
      </c>
    </row>
    <row r="1985" spans="1:5" x14ac:dyDescent="0.3">
      <c r="A1985" s="1" t="s">
        <v>6010</v>
      </c>
      <c r="B1985" s="2" t="s">
        <v>6011</v>
      </c>
      <c r="C1985" s="2" t="s">
        <v>6012</v>
      </c>
      <c r="D1985" s="3">
        <v>1</v>
      </c>
      <c r="E1985" s="3">
        <v>0</v>
      </c>
    </row>
    <row r="1986" spans="1:5" ht="28" x14ac:dyDescent="0.3">
      <c r="A1986" s="1" t="s">
        <v>6013</v>
      </c>
      <c r="B1986" s="2" t="s">
        <v>6014</v>
      </c>
      <c r="C1986" s="2" t="s">
        <v>6015</v>
      </c>
      <c r="D1986" s="3">
        <v>1</v>
      </c>
      <c r="E1986" s="3">
        <v>0</v>
      </c>
    </row>
    <row r="1987" spans="1:5" x14ac:dyDescent="0.3">
      <c r="A1987" s="1" t="s">
        <v>6016</v>
      </c>
      <c r="B1987" s="2" t="s">
        <v>6017</v>
      </c>
      <c r="C1987" s="2" t="s">
        <v>6018</v>
      </c>
      <c r="D1987" s="3">
        <v>1</v>
      </c>
      <c r="E1987" s="3">
        <v>0</v>
      </c>
    </row>
    <row r="1988" spans="1:5" x14ac:dyDescent="0.3">
      <c r="A1988" s="1" t="s">
        <v>6019</v>
      </c>
      <c r="B1988" s="2" t="s">
        <v>6020</v>
      </c>
      <c r="C1988" s="2" t="s">
        <v>6021</v>
      </c>
      <c r="D1988" s="3">
        <v>1</v>
      </c>
      <c r="E1988" s="3">
        <v>0</v>
      </c>
    </row>
    <row r="1989" spans="1:5" x14ac:dyDescent="0.3">
      <c r="A1989" s="1" t="s">
        <v>6022</v>
      </c>
      <c r="B1989" s="2" t="s">
        <v>6023</v>
      </c>
      <c r="C1989" s="2" t="s">
        <v>6024</v>
      </c>
      <c r="D1989" s="3">
        <v>1</v>
      </c>
      <c r="E1989" s="3">
        <v>0</v>
      </c>
    </row>
    <row r="1990" spans="1:5" x14ac:dyDescent="0.3">
      <c r="A1990" s="1" t="s">
        <v>6025</v>
      </c>
      <c r="B1990" s="2" t="s">
        <v>6026</v>
      </c>
      <c r="C1990" s="2" t="s">
        <v>6027</v>
      </c>
      <c r="D1990" s="3">
        <v>1</v>
      </c>
      <c r="E1990" s="3">
        <v>0</v>
      </c>
    </row>
    <row r="1991" spans="1:5" x14ac:dyDescent="0.3">
      <c r="A1991" s="1" t="s">
        <v>6028</v>
      </c>
      <c r="B1991" s="2" t="s">
        <v>6029</v>
      </c>
      <c r="C1991" s="2" t="s">
        <v>6030</v>
      </c>
      <c r="D1991" s="3">
        <v>1</v>
      </c>
      <c r="E1991" s="3">
        <v>0</v>
      </c>
    </row>
    <row r="1992" spans="1:5" x14ac:dyDescent="0.3">
      <c r="A1992" s="1" t="s">
        <v>6031</v>
      </c>
      <c r="B1992" s="2" t="s">
        <v>6032</v>
      </c>
      <c r="C1992" s="2" t="s">
        <v>6033</v>
      </c>
      <c r="D1992" s="3">
        <v>1</v>
      </c>
      <c r="E1992" s="3">
        <v>0</v>
      </c>
    </row>
    <row r="1993" spans="1:5" ht="28" x14ac:dyDescent="0.3">
      <c r="A1993" s="1" t="s">
        <v>6034</v>
      </c>
      <c r="B1993" s="2" t="s">
        <v>6035</v>
      </c>
      <c r="C1993" s="2" t="s">
        <v>6036</v>
      </c>
      <c r="D1993" s="3">
        <v>1</v>
      </c>
      <c r="E1993" s="3">
        <v>0</v>
      </c>
    </row>
    <row r="1994" spans="1:5" x14ac:dyDescent="0.3">
      <c r="A1994" s="1" t="s">
        <v>6037</v>
      </c>
      <c r="B1994" s="2" t="s">
        <v>6038</v>
      </c>
      <c r="C1994" s="2" t="s">
        <v>6039</v>
      </c>
      <c r="D1994" s="3">
        <v>2</v>
      </c>
      <c r="E1994" s="3">
        <v>0</v>
      </c>
    </row>
    <row r="1995" spans="1:5" x14ac:dyDescent="0.3">
      <c r="A1995" s="1" t="s">
        <v>6040</v>
      </c>
      <c r="B1995" s="2" t="s">
        <v>6041</v>
      </c>
      <c r="C1995" s="2" t="s">
        <v>6042</v>
      </c>
      <c r="D1995" s="3">
        <v>2</v>
      </c>
      <c r="E1995" s="3">
        <v>0</v>
      </c>
    </row>
    <row r="1996" spans="1:5" x14ac:dyDescent="0.3">
      <c r="A1996" s="1" t="s">
        <v>6043</v>
      </c>
      <c r="B1996" s="2" t="s">
        <v>6044</v>
      </c>
      <c r="C1996" s="2" t="s">
        <v>6045</v>
      </c>
      <c r="D1996" s="3">
        <v>2</v>
      </c>
      <c r="E1996" s="3">
        <v>0</v>
      </c>
    </row>
    <row r="1997" spans="1:5" x14ac:dyDescent="0.3">
      <c r="A1997" s="1" t="s">
        <v>6046</v>
      </c>
      <c r="B1997" s="2" t="s">
        <v>6047</v>
      </c>
      <c r="C1997" s="2" t="s">
        <v>6048</v>
      </c>
      <c r="D1997" s="3">
        <v>2</v>
      </c>
      <c r="E1997" s="3">
        <v>0</v>
      </c>
    </row>
    <row r="1998" spans="1:5" x14ac:dyDescent="0.3">
      <c r="A1998" s="1" t="s">
        <v>6049</v>
      </c>
      <c r="B1998" s="2" t="s">
        <v>6050</v>
      </c>
      <c r="C1998" s="2" t="s">
        <v>6051</v>
      </c>
      <c r="D1998" s="3">
        <v>2</v>
      </c>
      <c r="E1998" s="3">
        <v>0</v>
      </c>
    </row>
    <row r="1999" spans="1:5" x14ac:dyDescent="0.3">
      <c r="A1999" s="1" t="s">
        <v>6052</v>
      </c>
      <c r="B1999" s="2" t="s">
        <v>6053</v>
      </c>
      <c r="C1999" s="2" t="s">
        <v>6054</v>
      </c>
      <c r="D1999" s="3">
        <v>2</v>
      </c>
      <c r="E1999" s="3">
        <v>0</v>
      </c>
    </row>
    <row r="2000" spans="1:5" x14ac:dyDescent="0.3">
      <c r="A2000" s="1" t="s">
        <v>6055</v>
      </c>
      <c r="B2000" s="2" t="s">
        <v>6056</v>
      </c>
      <c r="C2000" s="2" t="s">
        <v>6057</v>
      </c>
      <c r="D2000" s="3">
        <v>2</v>
      </c>
      <c r="E2000" s="3">
        <v>0</v>
      </c>
    </row>
    <row r="2001" spans="1:5" x14ac:dyDescent="0.3">
      <c r="A2001" s="1" t="s">
        <v>6058</v>
      </c>
      <c r="B2001" s="2" t="s">
        <v>6059</v>
      </c>
      <c r="C2001" s="2" t="s">
        <v>6060</v>
      </c>
      <c r="D2001" s="3">
        <v>2</v>
      </c>
      <c r="E2001" s="3">
        <v>0</v>
      </c>
    </row>
    <row r="2002" spans="1:5" x14ac:dyDescent="0.3">
      <c r="A2002" s="1" t="s">
        <v>6061</v>
      </c>
      <c r="B2002" s="2" t="s">
        <v>6062</v>
      </c>
      <c r="C2002" s="2" t="s">
        <v>6063</v>
      </c>
      <c r="D2002" s="3">
        <v>1</v>
      </c>
      <c r="E2002" s="3">
        <v>0</v>
      </c>
    </row>
    <row r="2003" spans="1:5" x14ac:dyDescent="0.3">
      <c r="A2003" s="1" t="s">
        <v>6064</v>
      </c>
      <c r="B2003" s="2" t="s">
        <v>6065</v>
      </c>
      <c r="C2003" s="2" t="s">
        <v>6066</v>
      </c>
      <c r="D2003" s="3">
        <v>2</v>
      </c>
      <c r="E2003" s="3">
        <v>0</v>
      </c>
    </row>
    <row r="2004" spans="1:5" x14ac:dyDescent="0.3">
      <c r="A2004" s="1" t="s">
        <v>6067</v>
      </c>
      <c r="B2004" s="2" t="s">
        <v>6068</v>
      </c>
      <c r="C2004" s="2" t="s">
        <v>6069</v>
      </c>
      <c r="D2004" s="3">
        <v>1</v>
      </c>
      <c r="E2004" s="3">
        <v>0</v>
      </c>
    </row>
    <row r="2005" spans="1:5" ht="28" x14ac:dyDescent="0.3">
      <c r="A2005" s="1" t="s">
        <v>6070</v>
      </c>
      <c r="B2005" s="2" t="s">
        <v>6071</v>
      </c>
      <c r="C2005" s="2" t="s">
        <v>6072</v>
      </c>
      <c r="D2005" s="3">
        <v>1</v>
      </c>
      <c r="E2005" s="3">
        <v>0</v>
      </c>
    </row>
    <row r="2006" spans="1:5" x14ac:dyDescent="0.3">
      <c r="A2006" s="1" t="s">
        <v>6073</v>
      </c>
      <c r="B2006" s="2" t="s">
        <v>6074</v>
      </c>
      <c r="C2006" s="2" t="s">
        <v>6075</v>
      </c>
      <c r="D2006" s="3">
        <v>1</v>
      </c>
      <c r="E2006" s="3">
        <v>0</v>
      </c>
    </row>
    <row r="2007" spans="1:5" x14ac:dyDescent="0.3">
      <c r="A2007" s="1" t="s">
        <v>6076</v>
      </c>
      <c r="B2007" s="2" t="s">
        <v>6077</v>
      </c>
      <c r="C2007" s="2" t="s">
        <v>6078</v>
      </c>
      <c r="D2007" s="3">
        <v>1</v>
      </c>
      <c r="E2007" s="3">
        <v>0</v>
      </c>
    </row>
    <row r="2008" spans="1:5" x14ac:dyDescent="0.3">
      <c r="A2008" s="1" t="s">
        <v>6079</v>
      </c>
      <c r="B2008" s="2" t="s">
        <v>6080</v>
      </c>
      <c r="C2008" s="2" t="s">
        <v>6081</v>
      </c>
      <c r="D2008" s="3">
        <v>1</v>
      </c>
      <c r="E2008" s="3">
        <v>0</v>
      </c>
    </row>
    <row r="2009" spans="1:5" x14ac:dyDescent="0.3">
      <c r="A2009" s="1" t="s">
        <v>6082</v>
      </c>
      <c r="B2009" s="2" t="s">
        <v>6083</v>
      </c>
      <c r="C2009" s="2" t="s">
        <v>6084</v>
      </c>
      <c r="D2009" s="3">
        <v>1</v>
      </c>
      <c r="E2009" s="3">
        <v>0</v>
      </c>
    </row>
    <row r="2010" spans="1:5" x14ac:dyDescent="0.3">
      <c r="A2010" s="1" t="s">
        <v>6085</v>
      </c>
      <c r="B2010" s="2" t="s">
        <v>6086</v>
      </c>
      <c r="C2010" s="2" t="s">
        <v>6087</v>
      </c>
      <c r="D2010" s="3">
        <v>2</v>
      </c>
      <c r="E2010" s="3">
        <v>0</v>
      </c>
    </row>
    <row r="2011" spans="1:5" x14ac:dyDescent="0.3">
      <c r="A2011" s="1" t="s">
        <v>6088</v>
      </c>
      <c r="B2011" s="2" t="s">
        <v>6089</v>
      </c>
      <c r="C2011" s="2" t="s">
        <v>6090</v>
      </c>
      <c r="D2011" s="3">
        <v>1</v>
      </c>
      <c r="E2011" s="3">
        <v>0</v>
      </c>
    </row>
    <row r="2012" spans="1:5" x14ac:dyDescent="0.3">
      <c r="A2012" s="1" t="s">
        <v>6091</v>
      </c>
      <c r="B2012" s="2" t="s">
        <v>6092</v>
      </c>
      <c r="C2012" s="2" t="s">
        <v>6093</v>
      </c>
      <c r="D2012" s="3">
        <v>1</v>
      </c>
      <c r="E2012" s="3">
        <v>0</v>
      </c>
    </row>
    <row r="2013" spans="1:5" x14ac:dyDescent="0.3">
      <c r="A2013" s="1" t="s">
        <v>6094</v>
      </c>
      <c r="B2013" s="2" t="s">
        <v>6095</v>
      </c>
      <c r="C2013" s="2" t="s">
        <v>2118</v>
      </c>
      <c r="D2013" s="3">
        <v>1</v>
      </c>
      <c r="E2013" s="3">
        <v>0</v>
      </c>
    </row>
    <row r="2014" spans="1:5" x14ac:dyDescent="0.3">
      <c r="A2014" s="1" t="s">
        <v>6096</v>
      </c>
      <c r="B2014" s="2" t="s">
        <v>6097</v>
      </c>
      <c r="C2014" s="2" t="s">
        <v>6098</v>
      </c>
      <c r="D2014" s="3">
        <v>1</v>
      </c>
      <c r="E2014" s="3">
        <v>0</v>
      </c>
    </row>
    <row r="2015" spans="1:5" x14ac:dyDescent="0.3">
      <c r="A2015" s="1" t="s">
        <v>6099</v>
      </c>
      <c r="B2015" s="2" t="s">
        <v>6100</v>
      </c>
      <c r="C2015" s="2" t="s">
        <v>6101</v>
      </c>
      <c r="D2015" s="3">
        <v>1</v>
      </c>
      <c r="E2015" s="3">
        <v>0</v>
      </c>
    </row>
    <row r="2016" spans="1:5" x14ac:dyDescent="0.3">
      <c r="A2016" s="1" t="s">
        <v>6102</v>
      </c>
      <c r="B2016" s="2" t="s">
        <v>6103</v>
      </c>
      <c r="C2016" s="2" t="s">
        <v>6104</v>
      </c>
      <c r="D2016" s="3">
        <v>1</v>
      </c>
      <c r="E2016" s="3">
        <v>0</v>
      </c>
    </row>
    <row r="2017" spans="1:5" x14ac:dyDescent="0.3">
      <c r="A2017" s="1" t="s">
        <v>6105</v>
      </c>
      <c r="B2017" s="2" t="s">
        <v>6106</v>
      </c>
      <c r="C2017" s="2" t="s">
        <v>6107</v>
      </c>
      <c r="D2017" s="3">
        <v>2</v>
      </c>
      <c r="E2017" s="3">
        <v>0</v>
      </c>
    </row>
    <row r="2018" spans="1:5" x14ac:dyDescent="0.3">
      <c r="A2018" s="1" t="s">
        <v>6108</v>
      </c>
      <c r="B2018" s="2" t="s">
        <v>6109</v>
      </c>
      <c r="C2018" s="2" t="s">
        <v>6110</v>
      </c>
      <c r="D2018" s="3">
        <v>1</v>
      </c>
      <c r="E2018" s="3">
        <v>0</v>
      </c>
    </row>
    <row r="2019" spans="1:5" x14ac:dyDescent="0.3">
      <c r="A2019" s="1" t="s">
        <v>6111</v>
      </c>
      <c r="B2019" s="2" t="s">
        <v>6112</v>
      </c>
      <c r="C2019" s="2" t="s">
        <v>6113</v>
      </c>
      <c r="D2019" s="3">
        <v>1</v>
      </c>
      <c r="E2019" s="3">
        <v>0</v>
      </c>
    </row>
    <row r="2020" spans="1:5" x14ac:dyDescent="0.3">
      <c r="A2020" s="1" t="s">
        <v>6114</v>
      </c>
      <c r="B2020" s="2" t="s">
        <v>6115</v>
      </c>
      <c r="C2020" s="2" t="s">
        <v>6116</v>
      </c>
      <c r="D2020" s="3">
        <v>1</v>
      </c>
      <c r="E2020" s="3">
        <v>0</v>
      </c>
    </row>
    <row r="2021" spans="1:5" x14ac:dyDescent="0.3">
      <c r="A2021" s="1" t="s">
        <v>6117</v>
      </c>
      <c r="B2021" s="2" t="s">
        <v>6118</v>
      </c>
      <c r="C2021" s="2" t="s">
        <v>6119</v>
      </c>
      <c r="D2021" s="3">
        <v>1</v>
      </c>
      <c r="E2021" s="3">
        <v>0</v>
      </c>
    </row>
    <row r="2022" spans="1:5" x14ac:dyDescent="0.3">
      <c r="A2022" s="1" t="s">
        <v>6120</v>
      </c>
      <c r="B2022" s="2" t="s">
        <v>6121</v>
      </c>
      <c r="C2022" s="2" t="s">
        <v>6122</v>
      </c>
      <c r="D2022" s="3">
        <v>1</v>
      </c>
      <c r="E2022" s="3">
        <v>0</v>
      </c>
    </row>
    <row r="2023" spans="1:5" x14ac:dyDescent="0.3">
      <c r="A2023" s="1" t="s">
        <v>6123</v>
      </c>
      <c r="B2023" s="2" t="s">
        <v>6124</v>
      </c>
      <c r="C2023" s="2" t="s">
        <v>6125</v>
      </c>
      <c r="D2023" s="3">
        <v>1</v>
      </c>
      <c r="E2023" s="3">
        <v>0</v>
      </c>
    </row>
    <row r="2024" spans="1:5" ht="28" x14ac:dyDescent="0.3">
      <c r="A2024" s="1" t="s">
        <v>6126</v>
      </c>
      <c r="B2024" s="2" t="s">
        <v>6127</v>
      </c>
      <c r="C2024" s="2" t="s">
        <v>6128</v>
      </c>
      <c r="D2024" s="3">
        <v>1</v>
      </c>
      <c r="E2024" s="3">
        <v>0</v>
      </c>
    </row>
    <row r="2025" spans="1:5" x14ac:dyDescent="0.3">
      <c r="A2025" s="1" t="s">
        <v>6129</v>
      </c>
      <c r="B2025" s="2" t="s">
        <v>6130</v>
      </c>
      <c r="C2025" s="2" t="s">
        <v>6131</v>
      </c>
      <c r="D2025" s="3">
        <v>1</v>
      </c>
      <c r="E2025" s="3">
        <v>0</v>
      </c>
    </row>
    <row r="2026" spans="1:5" x14ac:dyDescent="0.3">
      <c r="A2026" s="1" t="s">
        <v>6132</v>
      </c>
      <c r="B2026" s="2" t="s">
        <v>6133</v>
      </c>
      <c r="C2026" s="2" t="s">
        <v>6134</v>
      </c>
      <c r="D2026" s="3">
        <v>1</v>
      </c>
      <c r="E2026" s="3">
        <v>0</v>
      </c>
    </row>
    <row r="2027" spans="1:5" x14ac:dyDescent="0.3">
      <c r="A2027" s="1" t="s">
        <v>6135</v>
      </c>
      <c r="B2027" s="2" t="s">
        <v>6136</v>
      </c>
      <c r="C2027" s="2" t="s">
        <v>6137</v>
      </c>
      <c r="D2027" s="3">
        <v>1</v>
      </c>
      <c r="E2027" s="3">
        <v>0</v>
      </c>
    </row>
    <row r="2028" spans="1:5" x14ac:dyDescent="0.3">
      <c r="A2028" s="1" t="s">
        <v>6138</v>
      </c>
      <c r="B2028" s="2" t="s">
        <v>6139</v>
      </c>
      <c r="C2028" s="2" t="s">
        <v>6140</v>
      </c>
      <c r="D2028" s="3">
        <v>1</v>
      </c>
      <c r="E2028" s="3">
        <v>0</v>
      </c>
    </row>
    <row r="2029" spans="1:5" ht="28" x14ac:dyDescent="0.3">
      <c r="A2029" s="1" t="s">
        <v>6141</v>
      </c>
      <c r="B2029" s="2" t="s">
        <v>6142</v>
      </c>
      <c r="C2029" s="2" t="s">
        <v>6143</v>
      </c>
      <c r="D2029" s="3">
        <v>1</v>
      </c>
      <c r="E2029" s="3">
        <v>0</v>
      </c>
    </row>
    <row r="2030" spans="1:5" x14ac:dyDescent="0.3">
      <c r="A2030" s="1" t="s">
        <v>6144</v>
      </c>
      <c r="B2030" s="2" t="s">
        <v>6145</v>
      </c>
      <c r="C2030" s="2" t="s">
        <v>6146</v>
      </c>
      <c r="D2030" s="3">
        <v>1</v>
      </c>
      <c r="E2030" s="3">
        <v>0</v>
      </c>
    </row>
    <row r="2031" spans="1:5" x14ac:dyDescent="0.3">
      <c r="A2031" s="1" t="s">
        <v>6147</v>
      </c>
      <c r="B2031" s="2" t="s">
        <v>6148</v>
      </c>
      <c r="C2031" s="2" t="s">
        <v>6149</v>
      </c>
      <c r="D2031" s="3">
        <v>1</v>
      </c>
      <c r="E2031" s="3">
        <v>0</v>
      </c>
    </row>
    <row r="2032" spans="1:5" x14ac:dyDescent="0.3">
      <c r="A2032" s="1" t="s">
        <v>6150</v>
      </c>
      <c r="B2032" s="2" t="s">
        <v>6151</v>
      </c>
      <c r="C2032" s="2" t="s">
        <v>6152</v>
      </c>
      <c r="D2032" s="3">
        <v>1</v>
      </c>
      <c r="E2032" s="3">
        <v>0</v>
      </c>
    </row>
    <row r="2033" spans="1:5" x14ac:dyDescent="0.3">
      <c r="A2033" s="1" t="s">
        <v>6153</v>
      </c>
      <c r="B2033" s="2" t="s">
        <v>6154</v>
      </c>
      <c r="C2033" s="2" t="s">
        <v>6155</v>
      </c>
      <c r="D2033" s="3">
        <v>1</v>
      </c>
      <c r="E2033" s="3">
        <v>0</v>
      </c>
    </row>
    <row r="2034" spans="1:5" ht="28" x14ac:dyDescent="0.3">
      <c r="A2034" s="1" t="s">
        <v>6156</v>
      </c>
      <c r="B2034" s="2" t="s">
        <v>6157</v>
      </c>
      <c r="C2034" s="2" t="s">
        <v>6158</v>
      </c>
      <c r="D2034" s="3">
        <v>1</v>
      </c>
      <c r="E2034" s="3">
        <v>0</v>
      </c>
    </row>
    <row r="2035" spans="1:5" x14ac:dyDescent="0.3">
      <c r="A2035" s="1" t="s">
        <v>6159</v>
      </c>
      <c r="B2035" s="2" t="s">
        <v>6160</v>
      </c>
      <c r="C2035" s="2" t="s">
        <v>6161</v>
      </c>
      <c r="D2035" s="3">
        <v>1</v>
      </c>
      <c r="E2035" s="3">
        <v>0</v>
      </c>
    </row>
    <row r="2036" spans="1:5" ht="28" x14ac:dyDescent="0.3">
      <c r="A2036" s="1" t="s">
        <v>6162</v>
      </c>
      <c r="B2036" s="2" t="s">
        <v>6163</v>
      </c>
      <c r="C2036" s="2" t="s">
        <v>6164</v>
      </c>
      <c r="D2036" s="3">
        <v>1</v>
      </c>
      <c r="E2036" s="3">
        <v>0</v>
      </c>
    </row>
    <row r="2037" spans="1:5" x14ac:dyDescent="0.3">
      <c r="A2037" s="1" t="s">
        <v>6165</v>
      </c>
      <c r="B2037" s="2" t="s">
        <v>6166</v>
      </c>
      <c r="C2037" s="2" t="s">
        <v>6167</v>
      </c>
      <c r="D2037" s="3">
        <v>1</v>
      </c>
      <c r="E2037" s="3">
        <v>0</v>
      </c>
    </row>
    <row r="2038" spans="1:5" x14ac:dyDescent="0.3">
      <c r="A2038" s="1" t="s">
        <v>6168</v>
      </c>
      <c r="B2038" s="2" t="s">
        <v>6169</v>
      </c>
      <c r="C2038" s="2" t="s">
        <v>6170</v>
      </c>
      <c r="D2038" s="3">
        <v>1</v>
      </c>
      <c r="E2038" s="3">
        <v>0</v>
      </c>
    </row>
    <row r="2039" spans="1:5" x14ac:dyDescent="0.3">
      <c r="A2039" s="1" t="s">
        <v>6171</v>
      </c>
      <c r="B2039" s="2" t="s">
        <v>6172</v>
      </c>
      <c r="C2039" s="2" t="s">
        <v>6173</v>
      </c>
      <c r="D2039" s="3">
        <v>1</v>
      </c>
      <c r="E2039" s="3">
        <v>0</v>
      </c>
    </row>
    <row r="2040" spans="1:5" x14ac:dyDescent="0.3">
      <c r="A2040" s="1" t="s">
        <v>6174</v>
      </c>
      <c r="B2040" s="2" t="s">
        <v>6175</v>
      </c>
      <c r="C2040" s="2" t="s">
        <v>6176</v>
      </c>
      <c r="D2040" s="3">
        <v>1</v>
      </c>
      <c r="E2040" s="3">
        <v>0</v>
      </c>
    </row>
    <row r="2041" spans="1:5" x14ac:dyDescent="0.3">
      <c r="A2041" s="1" t="s">
        <v>6177</v>
      </c>
      <c r="B2041" s="2" t="s">
        <v>6178</v>
      </c>
      <c r="C2041" s="2" t="s">
        <v>6179</v>
      </c>
      <c r="D2041" s="3">
        <v>1</v>
      </c>
      <c r="E2041" s="3">
        <v>0</v>
      </c>
    </row>
    <row r="2042" spans="1:5" x14ac:dyDescent="0.3">
      <c r="A2042" s="1" t="s">
        <v>6180</v>
      </c>
      <c r="B2042" s="2" t="s">
        <v>6181</v>
      </c>
      <c r="C2042" s="2" t="s">
        <v>6182</v>
      </c>
      <c r="D2042" s="3">
        <v>1</v>
      </c>
      <c r="E2042" s="3">
        <v>0</v>
      </c>
    </row>
    <row r="2043" spans="1:5" x14ac:dyDescent="0.3">
      <c r="A2043" s="1" t="s">
        <v>6183</v>
      </c>
      <c r="B2043" s="2" t="s">
        <v>6184</v>
      </c>
      <c r="C2043" s="2" t="s">
        <v>6185</v>
      </c>
      <c r="D2043" s="3">
        <v>1</v>
      </c>
      <c r="E2043" s="3">
        <v>0</v>
      </c>
    </row>
    <row r="2044" spans="1:5" x14ac:dyDescent="0.3">
      <c r="A2044" s="1" t="s">
        <v>6186</v>
      </c>
      <c r="B2044" s="2" t="s">
        <v>6187</v>
      </c>
      <c r="C2044" s="2" t="s">
        <v>6188</v>
      </c>
      <c r="D2044" s="3">
        <v>1</v>
      </c>
      <c r="E2044" s="3">
        <v>0</v>
      </c>
    </row>
    <row r="2045" spans="1:5" x14ac:dyDescent="0.3">
      <c r="A2045" s="1" t="s">
        <v>6189</v>
      </c>
      <c r="B2045" s="2" t="s">
        <v>6190</v>
      </c>
      <c r="C2045" s="2" t="s">
        <v>6191</v>
      </c>
      <c r="D2045" s="3">
        <v>1</v>
      </c>
      <c r="E2045" s="3">
        <v>0</v>
      </c>
    </row>
    <row r="2046" spans="1:5" x14ac:dyDescent="0.3">
      <c r="A2046" s="1" t="s">
        <v>6192</v>
      </c>
      <c r="B2046" s="2" t="s">
        <v>6193</v>
      </c>
      <c r="C2046" s="2" t="s">
        <v>6194</v>
      </c>
      <c r="D2046" s="3">
        <v>1</v>
      </c>
      <c r="E2046" s="3">
        <v>0</v>
      </c>
    </row>
    <row r="2047" spans="1:5" x14ac:dyDescent="0.3">
      <c r="A2047" s="1" t="s">
        <v>6195</v>
      </c>
      <c r="B2047" s="2" t="s">
        <v>6196</v>
      </c>
      <c r="C2047" s="2" t="s">
        <v>6197</v>
      </c>
      <c r="D2047" s="3">
        <v>1</v>
      </c>
      <c r="E2047" s="3">
        <v>0</v>
      </c>
    </row>
    <row r="2048" spans="1:5" x14ac:dyDescent="0.3">
      <c r="A2048" s="1" t="s">
        <v>6198</v>
      </c>
      <c r="B2048" s="2" t="s">
        <v>6199</v>
      </c>
      <c r="C2048" s="2" t="s">
        <v>6200</v>
      </c>
      <c r="D2048" s="3">
        <v>1</v>
      </c>
      <c r="E2048" s="3">
        <v>0</v>
      </c>
    </row>
    <row r="2049" spans="1:5" x14ac:dyDescent="0.3">
      <c r="A2049" s="1" t="s">
        <v>6201</v>
      </c>
      <c r="B2049" s="2" t="s">
        <v>6202</v>
      </c>
      <c r="C2049" s="2" t="s">
        <v>6203</v>
      </c>
      <c r="D2049" s="3">
        <v>1</v>
      </c>
      <c r="E2049" s="3">
        <v>0</v>
      </c>
    </row>
    <row r="2050" spans="1:5" ht="28" x14ac:dyDescent="0.3">
      <c r="A2050" s="1" t="s">
        <v>6204</v>
      </c>
      <c r="B2050" s="2" t="s">
        <v>6205</v>
      </c>
      <c r="C2050" s="2" t="s">
        <v>6206</v>
      </c>
      <c r="D2050" s="3">
        <v>1</v>
      </c>
      <c r="E2050" s="3">
        <v>0</v>
      </c>
    </row>
    <row r="2051" spans="1:5" x14ac:dyDescent="0.3">
      <c r="A2051" s="1" t="s">
        <v>6207</v>
      </c>
      <c r="B2051" s="2" t="s">
        <v>6208</v>
      </c>
      <c r="C2051" s="2" t="s">
        <v>6209</v>
      </c>
      <c r="D2051" s="3">
        <v>1</v>
      </c>
      <c r="E2051" s="3">
        <v>0</v>
      </c>
    </row>
    <row r="2052" spans="1:5" x14ac:dyDescent="0.3">
      <c r="A2052" s="1" t="s">
        <v>6210</v>
      </c>
      <c r="B2052" s="2" t="s">
        <v>6211</v>
      </c>
      <c r="C2052" s="2" t="s">
        <v>6212</v>
      </c>
      <c r="D2052" s="3">
        <v>1</v>
      </c>
      <c r="E2052" s="3">
        <v>0</v>
      </c>
    </row>
    <row r="2053" spans="1:5" x14ac:dyDescent="0.3">
      <c r="A2053" s="1" t="s">
        <v>6213</v>
      </c>
      <c r="B2053" s="2" t="s">
        <v>6214</v>
      </c>
      <c r="C2053" s="2" t="s">
        <v>6215</v>
      </c>
      <c r="D2053" s="3">
        <v>1</v>
      </c>
      <c r="E2053" s="3">
        <v>0</v>
      </c>
    </row>
    <row r="2054" spans="1:5" x14ac:dyDescent="0.3">
      <c r="A2054" s="1" t="s">
        <v>6216</v>
      </c>
      <c r="B2054" s="2" t="s">
        <v>6217</v>
      </c>
      <c r="C2054" s="2" t="s">
        <v>6218</v>
      </c>
      <c r="D2054" s="3">
        <v>1</v>
      </c>
      <c r="E2054" s="3">
        <v>0</v>
      </c>
    </row>
    <row r="2055" spans="1:5" x14ac:dyDescent="0.3">
      <c r="A2055" s="1" t="s">
        <v>6219</v>
      </c>
      <c r="B2055" s="2" t="s">
        <v>6220</v>
      </c>
      <c r="C2055" s="2" t="s">
        <v>6221</v>
      </c>
      <c r="D2055" s="3">
        <v>1</v>
      </c>
      <c r="E2055" s="3">
        <v>0</v>
      </c>
    </row>
    <row r="2056" spans="1:5" x14ac:dyDescent="0.3">
      <c r="A2056" s="1" t="s">
        <v>6222</v>
      </c>
      <c r="B2056" s="2" t="s">
        <v>6223</v>
      </c>
      <c r="C2056" s="2" t="s">
        <v>6224</v>
      </c>
      <c r="D2056" s="3">
        <v>1</v>
      </c>
      <c r="E2056" s="3">
        <v>0</v>
      </c>
    </row>
    <row r="2057" spans="1:5" x14ac:dyDescent="0.3">
      <c r="A2057" s="1" t="s">
        <v>6225</v>
      </c>
      <c r="B2057" s="2" t="s">
        <v>6226</v>
      </c>
      <c r="C2057" s="2" t="s">
        <v>6227</v>
      </c>
      <c r="D2057" s="3">
        <v>1</v>
      </c>
      <c r="E2057" s="3">
        <v>0</v>
      </c>
    </row>
    <row r="2058" spans="1:5" x14ac:dyDescent="0.3">
      <c r="A2058" s="1" t="s">
        <v>6228</v>
      </c>
      <c r="B2058" s="2" t="s">
        <v>6229</v>
      </c>
      <c r="C2058" s="2" t="s">
        <v>6230</v>
      </c>
      <c r="D2058" s="3">
        <v>2</v>
      </c>
      <c r="E2058" s="3">
        <v>0</v>
      </c>
    </row>
    <row r="2059" spans="1:5" x14ac:dyDescent="0.3">
      <c r="A2059" s="1" t="s">
        <v>6231</v>
      </c>
      <c r="B2059" s="2" t="s">
        <v>6232</v>
      </c>
      <c r="C2059" s="2" t="s">
        <v>6233</v>
      </c>
      <c r="D2059" s="3">
        <v>1</v>
      </c>
      <c r="E2059" s="3">
        <v>0</v>
      </c>
    </row>
    <row r="2060" spans="1:5" ht="28" x14ac:dyDescent="0.3">
      <c r="A2060" s="1" t="s">
        <v>6234</v>
      </c>
      <c r="B2060" s="2" t="s">
        <v>6235</v>
      </c>
      <c r="C2060" s="2" t="s">
        <v>6236</v>
      </c>
      <c r="D2060" s="3">
        <v>1</v>
      </c>
      <c r="E2060" s="3">
        <v>0</v>
      </c>
    </row>
    <row r="2061" spans="1:5" x14ac:dyDescent="0.3">
      <c r="A2061" s="1" t="s">
        <v>6237</v>
      </c>
      <c r="B2061" s="2" t="s">
        <v>6238</v>
      </c>
      <c r="C2061" s="2" t="s">
        <v>6239</v>
      </c>
      <c r="D2061" s="3">
        <v>1</v>
      </c>
      <c r="E2061" s="3">
        <v>0</v>
      </c>
    </row>
    <row r="2062" spans="1:5" x14ac:dyDescent="0.3">
      <c r="A2062" s="1" t="s">
        <v>6240</v>
      </c>
      <c r="B2062" s="2" t="s">
        <v>6241</v>
      </c>
      <c r="C2062" s="2" t="s">
        <v>6242</v>
      </c>
      <c r="D2062" s="3">
        <v>1</v>
      </c>
      <c r="E2062" s="3">
        <v>0</v>
      </c>
    </row>
    <row r="2063" spans="1:5" x14ac:dyDescent="0.3">
      <c r="A2063" s="1" t="s">
        <v>6243</v>
      </c>
      <c r="B2063" s="2" t="s">
        <v>6244</v>
      </c>
      <c r="C2063" s="2" t="s">
        <v>6245</v>
      </c>
      <c r="D2063" s="3">
        <v>1</v>
      </c>
      <c r="E2063" s="3">
        <v>0</v>
      </c>
    </row>
    <row r="2064" spans="1:5" x14ac:dyDescent="0.3">
      <c r="A2064" s="1" t="s">
        <v>6246</v>
      </c>
      <c r="B2064" s="2" t="s">
        <v>6247</v>
      </c>
      <c r="C2064" s="2" t="s">
        <v>6248</v>
      </c>
      <c r="D2064" s="3">
        <v>1</v>
      </c>
      <c r="E2064" s="3">
        <v>0</v>
      </c>
    </row>
    <row r="2065" spans="1:5" x14ac:dyDescent="0.3">
      <c r="A2065" s="1" t="s">
        <v>6249</v>
      </c>
      <c r="B2065" s="2" t="s">
        <v>6250</v>
      </c>
      <c r="C2065" s="2" t="s">
        <v>6251</v>
      </c>
      <c r="D2065" s="3">
        <v>1</v>
      </c>
      <c r="E2065" s="3">
        <v>0</v>
      </c>
    </row>
    <row r="2066" spans="1:5" x14ac:dyDescent="0.3">
      <c r="A2066" s="1" t="s">
        <v>6252</v>
      </c>
      <c r="B2066" s="2" t="s">
        <v>6253</v>
      </c>
      <c r="C2066" s="2" t="s">
        <v>2347</v>
      </c>
      <c r="D2066" s="3">
        <v>2</v>
      </c>
      <c r="E2066" s="3">
        <v>0</v>
      </c>
    </row>
    <row r="2067" spans="1:5" x14ac:dyDescent="0.3">
      <c r="A2067" s="1" t="s">
        <v>6254</v>
      </c>
      <c r="B2067" s="2" t="s">
        <v>6255</v>
      </c>
      <c r="C2067" s="2" t="s">
        <v>6256</v>
      </c>
      <c r="D2067" s="3">
        <v>1</v>
      </c>
      <c r="E2067" s="3">
        <v>0</v>
      </c>
    </row>
    <row r="2068" spans="1:5" x14ac:dyDescent="0.3">
      <c r="A2068" s="1" t="s">
        <v>6257</v>
      </c>
      <c r="B2068" s="2" t="s">
        <v>6258</v>
      </c>
      <c r="C2068" s="2" t="s">
        <v>6259</v>
      </c>
      <c r="D2068" s="3">
        <v>1</v>
      </c>
      <c r="E2068" s="3">
        <v>0</v>
      </c>
    </row>
    <row r="2069" spans="1:5" x14ac:dyDescent="0.3">
      <c r="A2069" s="1" t="s">
        <v>6260</v>
      </c>
      <c r="B2069" s="2" t="s">
        <v>6261</v>
      </c>
      <c r="C2069" s="2" t="s">
        <v>6262</v>
      </c>
      <c r="D2069" s="3">
        <v>1</v>
      </c>
      <c r="E2069" s="3">
        <v>0</v>
      </c>
    </row>
    <row r="2070" spans="1:5" x14ac:dyDescent="0.3">
      <c r="A2070" s="1" t="s">
        <v>6263</v>
      </c>
      <c r="B2070" s="2" t="s">
        <v>6264</v>
      </c>
      <c r="C2070" s="2" t="s">
        <v>6265</v>
      </c>
      <c r="D2070" s="3">
        <v>1</v>
      </c>
      <c r="E2070" s="3">
        <v>0</v>
      </c>
    </row>
    <row r="2071" spans="1:5" x14ac:dyDescent="0.3">
      <c r="A2071" s="1" t="s">
        <v>6266</v>
      </c>
      <c r="B2071" s="2" t="s">
        <v>6267</v>
      </c>
      <c r="C2071" s="2" t="s">
        <v>6268</v>
      </c>
      <c r="D2071" s="3">
        <v>1</v>
      </c>
      <c r="E2071" s="3">
        <v>0</v>
      </c>
    </row>
    <row r="2072" spans="1:5" x14ac:dyDescent="0.3">
      <c r="A2072" s="1" t="s">
        <v>6269</v>
      </c>
      <c r="B2072" s="2" t="s">
        <v>6270</v>
      </c>
      <c r="C2072" s="2" t="s">
        <v>6271</v>
      </c>
      <c r="D2072" s="3">
        <v>1</v>
      </c>
      <c r="E2072" s="3">
        <v>0</v>
      </c>
    </row>
    <row r="2073" spans="1:5" ht="28" x14ac:dyDescent="0.3">
      <c r="A2073" s="1" t="s">
        <v>6272</v>
      </c>
      <c r="B2073" s="2" t="s">
        <v>6273</v>
      </c>
      <c r="C2073" s="2" t="s">
        <v>6274</v>
      </c>
      <c r="D2073" s="3">
        <v>1</v>
      </c>
      <c r="E2073" s="3">
        <v>0</v>
      </c>
    </row>
    <row r="2074" spans="1:5" x14ac:dyDescent="0.3">
      <c r="A2074" s="1" t="s">
        <v>6275</v>
      </c>
      <c r="B2074" s="2" t="s">
        <v>6276</v>
      </c>
      <c r="C2074" s="2" t="s">
        <v>6277</v>
      </c>
      <c r="D2074" s="3">
        <v>1</v>
      </c>
      <c r="E2074" s="3">
        <v>0</v>
      </c>
    </row>
    <row r="2075" spans="1:5" x14ac:dyDescent="0.3">
      <c r="A2075" s="1" t="s">
        <v>6278</v>
      </c>
      <c r="B2075" s="2" t="s">
        <v>6279</v>
      </c>
      <c r="C2075" s="2" t="s">
        <v>6280</v>
      </c>
      <c r="D2075" s="3">
        <v>1</v>
      </c>
      <c r="E2075" s="3">
        <v>0</v>
      </c>
    </row>
    <row r="2076" spans="1:5" x14ac:dyDescent="0.3">
      <c r="A2076" s="1" t="s">
        <v>6281</v>
      </c>
      <c r="B2076" s="2" t="s">
        <v>6282</v>
      </c>
      <c r="C2076" s="2" t="s">
        <v>6283</v>
      </c>
      <c r="D2076" s="3">
        <v>1</v>
      </c>
      <c r="E2076" s="3">
        <v>0</v>
      </c>
    </row>
    <row r="2077" spans="1:5" x14ac:dyDescent="0.3">
      <c r="A2077" s="1" t="s">
        <v>6284</v>
      </c>
      <c r="B2077" s="2" t="s">
        <v>6285</v>
      </c>
      <c r="C2077" s="2" t="s">
        <v>6286</v>
      </c>
      <c r="D2077" s="3">
        <v>1</v>
      </c>
      <c r="E2077" s="3">
        <v>0</v>
      </c>
    </row>
    <row r="2078" spans="1:5" x14ac:dyDescent="0.3">
      <c r="A2078" s="1" t="s">
        <v>6287</v>
      </c>
      <c r="B2078" s="2" t="s">
        <v>6288</v>
      </c>
      <c r="C2078" s="2" t="s">
        <v>6289</v>
      </c>
      <c r="D2078" s="3">
        <v>1</v>
      </c>
      <c r="E2078" s="3">
        <v>0</v>
      </c>
    </row>
    <row r="2079" spans="1:5" x14ac:dyDescent="0.3">
      <c r="A2079" s="1" t="s">
        <v>6290</v>
      </c>
      <c r="B2079" s="2" t="s">
        <v>6291</v>
      </c>
      <c r="C2079" s="2" t="s">
        <v>6292</v>
      </c>
      <c r="D2079" s="3">
        <v>1</v>
      </c>
      <c r="E2079" s="3">
        <v>0</v>
      </c>
    </row>
    <row r="2080" spans="1:5" x14ac:dyDescent="0.3">
      <c r="A2080" s="1" t="s">
        <v>6293</v>
      </c>
      <c r="B2080" s="2" t="s">
        <v>6294</v>
      </c>
      <c r="C2080" s="2" t="s">
        <v>6295</v>
      </c>
      <c r="D2080" s="3">
        <v>1</v>
      </c>
      <c r="E2080" s="3">
        <v>0</v>
      </c>
    </row>
    <row r="2081" spans="1:5" ht="28" x14ac:dyDescent="0.3">
      <c r="A2081" s="1" t="s">
        <v>6296</v>
      </c>
      <c r="B2081" s="2" t="s">
        <v>6297</v>
      </c>
      <c r="C2081" s="2" t="s">
        <v>6298</v>
      </c>
      <c r="D2081" s="3">
        <v>1</v>
      </c>
      <c r="E2081" s="3">
        <v>0</v>
      </c>
    </row>
    <row r="2082" spans="1:5" x14ac:dyDescent="0.3">
      <c r="A2082" s="1" t="s">
        <v>6299</v>
      </c>
      <c r="B2082" s="2" t="s">
        <v>6300</v>
      </c>
      <c r="C2082" s="2" t="s">
        <v>6301</v>
      </c>
      <c r="D2082" s="3">
        <v>1</v>
      </c>
      <c r="E2082" s="3">
        <v>0</v>
      </c>
    </row>
    <row r="2083" spans="1:5" x14ac:dyDescent="0.3">
      <c r="A2083" s="1" t="s">
        <v>6302</v>
      </c>
      <c r="B2083" s="2" t="s">
        <v>6303</v>
      </c>
      <c r="C2083" s="2" t="s">
        <v>6304</v>
      </c>
      <c r="D2083" s="3">
        <v>1</v>
      </c>
      <c r="E2083" s="3">
        <v>0</v>
      </c>
    </row>
    <row r="2084" spans="1:5" x14ac:dyDescent="0.3">
      <c r="A2084" s="1" t="s">
        <v>6305</v>
      </c>
      <c r="B2084" s="2" t="s">
        <v>6306</v>
      </c>
      <c r="C2084" s="2" t="s">
        <v>6307</v>
      </c>
      <c r="D2084" s="3">
        <v>1</v>
      </c>
      <c r="E2084" s="3">
        <v>0</v>
      </c>
    </row>
    <row r="2085" spans="1:5" x14ac:dyDescent="0.3">
      <c r="A2085" s="1" t="s">
        <v>6308</v>
      </c>
      <c r="B2085" s="2" t="s">
        <v>6309</v>
      </c>
      <c r="C2085" s="2" t="s">
        <v>6310</v>
      </c>
      <c r="D2085" s="3">
        <v>1</v>
      </c>
      <c r="E2085" s="3">
        <v>0</v>
      </c>
    </row>
    <row r="2086" spans="1:5" x14ac:dyDescent="0.3">
      <c r="A2086" s="1" t="s">
        <v>6311</v>
      </c>
      <c r="B2086" s="2" t="s">
        <v>6312</v>
      </c>
      <c r="C2086" s="2" t="s">
        <v>6313</v>
      </c>
      <c r="D2086" s="3">
        <v>1</v>
      </c>
      <c r="E2086" s="3">
        <v>0</v>
      </c>
    </row>
    <row r="2087" spans="1:5" ht="28" x14ac:dyDescent="0.3">
      <c r="A2087" s="1" t="s">
        <v>6314</v>
      </c>
      <c r="B2087" s="2" t="s">
        <v>6315</v>
      </c>
      <c r="C2087" s="2" t="s">
        <v>6316</v>
      </c>
      <c r="D2087" s="3">
        <v>1</v>
      </c>
      <c r="E2087" s="3">
        <v>0</v>
      </c>
    </row>
    <row r="2088" spans="1:5" x14ac:dyDescent="0.3">
      <c r="A2088" s="1" t="s">
        <v>6317</v>
      </c>
      <c r="B2088" s="2" t="s">
        <v>6318</v>
      </c>
      <c r="C2088" s="2" t="s">
        <v>6319</v>
      </c>
      <c r="D2088" s="3">
        <v>1</v>
      </c>
      <c r="E2088" s="3">
        <v>0</v>
      </c>
    </row>
    <row r="2089" spans="1:5" x14ac:dyDescent="0.3">
      <c r="A2089" s="1" t="s">
        <v>6320</v>
      </c>
      <c r="B2089" s="2" t="s">
        <v>6321</v>
      </c>
      <c r="C2089" s="2" t="s">
        <v>6322</v>
      </c>
      <c r="D2089" s="3">
        <v>1</v>
      </c>
      <c r="E2089" s="3">
        <v>0</v>
      </c>
    </row>
  </sheetData>
  <mergeCells count="1">
    <mergeCell ref="D2:E2"/>
  </mergeCells>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18F241-98C6-457D-BF37-EA1F13440F82}">
  <dimension ref="A1:D299"/>
  <sheetViews>
    <sheetView topLeftCell="A37" workbookViewId="0">
      <selection activeCell="G100" sqref="A1:XFD1048576"/>
    </sheetView>
  </sheetViews>
  <sheetFormatPr defaultRowHeight="14" x14ac:dyDescent="0.3"/>
  <cols>
    <col min="1" max="16384" width="8.6640625" style="2"/>
  </cols>
  <sheetData>
    <row r="1" spans="1:4" x14ac:dyDescent="0.3">
      <c r="A1" s="10" t="s">
        <v>6323</v>
      </c>
      <c r="B1" s="10"/>
      <c r="C1" s="10"/>
    </row>
    <row r="2" spans="1:4" x14ac:dyDescent="0.3">
      <c r="A2" s="10"/>
      <c r="B2" s="10"/>
      <c r="C2" s="10"/>
    </row>
    <row r="3" spans="1:4" x14ac:dyDescent="0.3">
      <c r="A3" s="2" t="s">
        <v>6324</v>
      </c>
      <c r="B3" s="3">
        <v>4</v>
      </c>
      <c r="C3" s="3">
        <v>284</v>
      </c>
    </row>
    <row r="4" spans="1:4" x14ac:dyDescent="0.3">
      <c r="A4" s="2" t="s">
        <v>25</v>
      </c>
      <c r="B4" s="3">
        <v>6</v>
      </c>
      <c r="C4" s="3">
        <v>124</v>
      </c>
      <c r="D4" s="2" t="s">
        <v>26</v>
      </c>
    </row>
    <row r="5" spans="1:4" x14ac:dyDescent="0.3">
      <c r="A5" s="2" t="s">
        <v>32</v>
      </c>
      <c r="B5" s="3">
        <v>18</v>
      </c>
      <c r="C5" s="3">
        <v>115</v>
      </c>
      <c r="D5" s="2" t="s">
        <v>33</v>
      </c>
    </row>
    <row r="6" spans="1:4" x14ac:dyDescent="0.3">
      <c r="A6" s="2" t="s">
        <v>45</v>
      </c>
      <c r="B6" s="3">
        <v>6</v>
      </c>
      <c r="C6" s="3">
        <v>102</v>
      </c>
      <c r="D6" s="2" t="s">
        <v>46</v>
      </c>
    </row>
    <row r="7" spans="1:4" x14ac:dyDescent="0.3">
      <c r="A7" s="2" t="s">
        <v>62</v>
      </c>
      <c r="B7" s="3">
        <v>4</v>
      </c>
      <c r="C7" s="3">
        <v>88</v>
      </c>
      <c r="D7" s="2" t="s">
        <v>63</v>
      </c>
    </row>
    <row r="8" spans="1:4" x14ac:dyDescent="0.3">
      <c r="A8" s="2" t="s">
        <v>69</v>
      </c>
      <c r="B8" s="3">
        <v>19</v>
      </c>
      <c r="C8" s="3">
        <v>83</v>
      </c>
      <c r="D8" s="2" t="s">
        <v>6325</v>
      </c>
    </row>
    <row r="9" spans="1:4" x14ac:dyDescent="0.3">
      <c r="A9" s="2" t="s">
        <v>73</v>
      </c>
      <c r="B9" s="3">
        <v>7</v>
      </c>
      <c r="C9" s="3">
        <v>83</v>
      </c>
      <c r="D9" s="2" t="s">
        <v>74</v>
      </c>
    </row>
    <row r="10" spans="1:4" x14ac:dyDescent="0.3">
      <c r="A10" s="2" t="s">
        <v>77</v>
      </c>
      <c r="B10" s="3">
        <v>7</v>
      </c>
      <c r="C10" s="3">
        <v>83</v>
      </c>
      <c r="D10" s="2" t="s">
        <v>78</v>
      </c>
    </row>
    <row r="11" spans="1:4" x14ac:dyDescent="0.3">
      <c r="A11" s="2" t="s">
        <v>84</v>
      </c>
      <c r="B11" s="3">
        <v>5</v>
      </c>
      <c r="C11" s="3">
        <v>82</v>
      </c>
      <c r="D11" s="2" t="s">
        <v>85</v>
      </c>
    </row>
    <row r="12" spans="1:4" x14ac:dyDescent="0.3">
      <c r="A12" s="2" t="s">
        <v>91</v>
      </c>
      <c r="B12" s="3">
        <v>0</v>
      </c>
      <c r="C12" s="3">
        <v>81</v>
      </c>
      <c r="D12" s="2" t="s">
        <v>92</v>
      </c>
    </row>
    <row r="13" spans="1:4" x14ac:dyDescent="0.3">
      <c r="A13" s="2" t="s">
        <v>95</v>
      </c>
      <c r="B13" s="3">
        <v>3</v>
      </c>
      <c r="C13" s="3">
        <v>79</v>
      </c>
    </row>
    <row r="14" spans="1:4" x14ac:dyDescent="0.3">
      <c r="A14" s="2" t="s">
        <v>113</v>
      </c>
      <c r="B14" s="3">
        <v>4</v>
      </c>
      <c r="C14" s="3">
        <v>68</v>
      </c>
      <c r="D14" s="2" t="s">
        <v>114</v>
      </c>
    </row>
    <row r="15" spans="1:4" x14ac:dyDescent="0.3">
      <c r="A15" s="2" t="s">
        <v>123</v>
      </c>
      <c r="B15" s="3">
        <v>41</v>
      </c>
      <c r="C15" s="3">
        <v>66</v>
      </c>
      <c r="D15" s="2" t="s">
        <v>124</v>
      </c>
    </row>
    <row r="16" spans="1:4" x14ac:dyDescent="0.3">
      <c r="A16" s="2" t="s">
        <v>127</v>
      </c>
      <c r="B16" s="3">
        <v>2</v>
      </c>
      <c r="C16" s="3">
        <v>64</v>
      </c>
      <c r="D16" s="2" t="s">
        <v>128</v>
      </c>
    </row>
    <row r="17" spans="1:4" x14ac:dyDescent="0.3">
      <c r="A17" s="2" t="s">
        <v>131</v>
      </c>
      <c r="B17" s="3">
        <v>6</v>
      </c>
      <c r="C17" s="3">
        <v>63</v>
      </c>
      <c r="D17" s="2" t="s">
        <v>132</v>
      </c>
    </row>
    <row r="18" spans="1:4" x14ac:dyDescent="0.3">
      <c r="A18" s="2" t="s">
        <v>138</v>
      </c>
      <c r="B18" s="3">
        <v>0</v>
      </c>
      <c r="C18" s="3">
        <v>63</v>
      </c>
      <c r="D18" s="2" t="s">
        <v>139</v>
      </c>
    </row>
    <row r="19" spans="1:4" x14ac:dyDescent="0.3">
      <c r="A19" s="2" t="s">
        <v>148</v>
      </c>
      <c r="B19" s="3">
        <v>2</v>
      </c>
      <c r="C19" s="3">
        <v>61</v>
      </c>
      <c r="D19" s="2" t="s">
        <v>149</v>
      </c>
    </row>
    <row r="20" spans="1:4" x14ac:dyDescent="0.3">
      <c r="A20" s="2" t="s">
        <v>161</v>
      </c>
      <c r="B20" s="3">
        <v>0</v>
      </c>
      <c r="C20" s="3">
        <v>59</v>
      </c>
      <c r="D20" s="2" t="s">
        <v>162</v>
      </c>
    </row>
    <row r="21" spans="1:4" x14ac:dyDescent="0.3">
      <c r="A21" s="2" t="s">
        <v>148</v>
      </c>
      <c r="B21" s="3">
        <v>0</v>
      </c>
      <c r="C21" s="3">
        <v>59</v>
      </c>
      <c r="D21" s="2" t="s">
        <v>149</v>
      </c>
    </row>
    <row r="22" spans="1:4" x14ac:dyDescent="0.3">
      <c r="A22" s="2" t="s">
        <v>177</v>
      </c>
      <c r="B22" s="3">
        <v>0</v>
      </c>
      <c r="C22" s="3">
        <v>57</v>
      </c>
      <c r="D22" s="2" t="s">
        <v>178</v>
      </c>
    </row>
    <row r="23" spans="1:4" x14ac:dyDescent="0.3">
      <c r="A23" s="2" t="s">
        <v>181</v>
      </c>
      <c r="B23" s="3">
        <v>0</v>
      </c>
      <c r="C23" s="3">
        <v>57</v>
      </c>
      <c r="D23" s="2" t="s">
        <v>182</v>
      </c>
    </row>
    <row r="24" spans="1:4" x14ac:dyDescent="0.3">
      <c r="A24" s="2" t="s">
        <v>148</v>
      </c>
      <c r="B24" s="3">
        <v>0</v>
      </c>
      <c r="C24" s="3">
        <v>56</v>
      </c>
      <c r="D24" s="2" t="s">
        <v>149</v>
      </c>
    </row>
    <row r="25" spans="1:4" x14ac:dyDescent="0.3">
      <c r="A25" s="2" t="s">
        <v>167</v>
      </c>
      <c r="B25" s="3">
        <v>0</v>
      </c>
      <c r="C25" s="3">
        <v>56</v>
      </c>
      <c r="D25" s="2" t="s">
        <v>168</v>
      </c>
    </row>
    <row r="26" spans="1:4" x14ac:dyDescent="0.3">
      <c r="A26" s="2" t="s">
        <v>198</v>
      </c>
      <c r="B26" s="3">
        <v>0</v>
      </c>
      <c r="C26" s="3">
        <v>55</v>
      </c>
      <c r="D26" s="2" t="s">
        <v>199</v>
      </c>
    </row>
    <row r="27" spans="1:4" x14ac:dyDescent="0.3">
      <c r="A27" s="2" t="s">
        <v>205</v>
      </c>
      <c r="B27" s="3">
        <v>1</v>
      </c>
      <c r="C27" s="3">
        <v>54</v>
      </c>
      <c r="D27" s="2" t="s">
        <v>206</v>
      </c>
    </row>
    <row r="28" spans="1:4" x14ac:dyDescent="0.3">
      <c r="A28" s="2" t="s">
        <v>209</v>
      </c>
      <c r="B28" s="3">
        <v>0</v>
      </c>
      <c r="C28" s="3">
        <v>53</v>
      </c>
    </row>
    <row r="29" spans="1:4" x14ac:dyDescent="0.3">
      <c r="A29" s="2" t="s">
        <v>212</v>
      </c>
      <c r="B29" s="3">
        <v>1</v>
      </c>
      <c r="C29" s="3">
        <v>52</v>
      </c>
      <c r="D29" s="2" t="s">
        <v>213</v>
      </c>
    </row>
    <row r="30" spans="1:4" x14ac:dyDescent="0.3">
      <c r="A30" s="2" t="s">
        <v>216</v>
      </c>
      <c r="B30" s="3">
        <v>5</v>
      </c>
      <c r="C30" s="3">
        <v>51</v>
      </c>
      <c r="D30" s="2" t="s">
        <v>217</v>
      </c>
    </row>
    <row r="31" spans="1:4" x14ac:dyDescent="0.3">
      <c r="A31" s="2" t="s">
        <v>223</v>
      </c>
      <c r="B31" s="3">
        <v>4</v>
      </c>
      <c r="C31" s="3">
        <v>51</v>
      </c>
      <c r="D31" s="2" t="s">
        <v>224</v>
      </c>
    </row>
    <row r="32" spans="1:4" x14ac:dyDescent="0.3">
      <c r="A32" s="2" t="s">
        <v>230</v>
      </c>
      <c r="B32" s="3">
        <v>0</v>
      </c>
      <c r="C32" s="3">
        <v>50</v>
      </c>
      <c r="D32" s="2" t="s">
        <v>231</v>
      </c>
    </row>
    <row r="33" spans="1:4" x14ac:dyDescent="0.3">
      <c r="A33" s="2" t="s">
        <v>234</v>
      </c>
      <c r="B33" s="3">
        <v>0</v>
      </c>
      <c r="C33" s="3">
        <v>49</v>
      </c>
      <c r="D33" s="2" t="s">
        <v>235</v>
      </c>
    </row>
    <row r="34" spans="1:4" x14ac:dyDescent="0.3">
      <c r="A34" s="2" t="s">
        <v>238</v>
      </c>
      <c r="B34" s="3">
        <v>3</v>
      </c>
      <c r="C34" s="3">
        <v>49</v>
      </c>
      <c r="D34" s="2" t="s">
        <v>239</v>
      </c>
    </row>
    <row r="35" spans="1:4" x14ac:dyDescent="0.3">
      <c r="A35" s="2" t="s">
        <v>245</v>
      </c>
      <c r="B35" s="3">
        <v>2</v>
      </c>
      <c r="C35" s="3">
        <v>49</v>
      </c>
    </row>
    <row r="36" spans="1:4" x14ac:dyDescent="0.3">
      <c r="A36" s="2" t="s">
        <v>251</v>
      </c>
      <c r="B36" s="3">
        <v>2</v>
      </c>
      <c r="C36" s="3">
        <v>48</v>
      </c>
      <c r="D36" s="2" t="s">
        <v>252</v>
      </c>
    </row>
    <row r="37" spans="1:4" x14ac:dyDescent="0.3">
      <c r="A37" s="2" t="s">
        <v>255</v>
      </c>
      <c r="B37" s="3">
        <v>3</v>
      </c>
      <c r="C37" s="3">
        <v>48</v>
      </c>
      <c r="D37" s="2" t="s">
        <v>256</v>
      </c>
    </row>
    <row r="38" spans="1:4" x14ac:dyDescent="0.3">
      <c r="A38" s="2" t="s">
        <v>259</v>
      </c>
      <c r="B38" s="3">
        <v>0</v>
      </c>
      <c r="C38" s="3">
        <v>48</v>
      </c>
      <c r="D38" s="2" t="s">
        <v>260</v>
      </c>
    </row>
    <row r="39" spans="1:4" x14ac:dyDescent="0.3">
      <c r="A39" s="2" t="s">
        <v>288</v>
      </c>
      <c r="B39" s="3">
        <v>2</v>
      </c>
      <c r="C39" s="3">
        <v>46</v>
      </c>
      <c r="D39" s="2" t="s">
        <v>289</v>
      </c>
    </row>
    <row r="40" spans="1:4" x14ac:dyDescent="0.3">
      <c r="A40" s="2" t="s">
        <v>292</v>
      </c>
      <c r="B40" s="3">
        <v>0</v>
      </c>
      <c r="C40" s="3">
        <v>46</v>
      </c>
      <c r="D40" s="2" t="s">
        <v>293</v>
      </c>
    </row>
    <row r="41" spans="1:4" x14ac:dyDescent="0.3">
      <c r="A41" s="2" t="s">
        <v>288</v>
      </c>
      <c r="B41" s="3">
        <v>0</v>
      </c>
      <c r="C41" s="3">
        <v>46</v>
      </c>
      <c r="D41" s="2" t="s">
        <v>289</v>
      </c>
    </row>
    <row r="42" spans="1:4" x14ac:dyDescent="0.3">
      <c r="A42" s="2" t="s">
        <v>238</v>
      </c>
      <c r="B42" s="3">
        <v>0</v>
      </c>
      <c r="C42" s="3">
        <v>46</v>
      </c>
    </row>
    <row r="43" spans="1:4" x14ac:dyDescent="0.3">
      <c r="A43" s="2" t="s">
        <v>300</v>
      </c>
      <c r="B43" s="3">
        <v>3</v>
      </c>
      <c r="C43" s="3">
        <v>45</v>
      </c>
      <c r="D43" s="2" t="s">
        <v>301</v>
      </c>
    </row>
    <row r="44" spans="1:4" x14ac:dyDescent="0.3">
      <c r="A44" s="2" t="s">
        <v>304</v>
      </c>
      <c r="B44" s="3">
        <v>4</v>
      </c>
      <c r="C44" s="3">
        <v>45</v>
      </c>
      <c r="D44" s="2" t="s">
        <v>305</v>
      </c>
    </row>
    <row r="45" spans="1:4" x14ac:dyDescent="0.3">
      <c r="A45" s="2" t="s">
        <v>308</v>
      </c>
      <c r="B45" s="3">
        <v>1</v>
      </c>
      <c r="C45" s="3">
        <v>45</v>
      </c>
      <c r="D45" s="2" t="s">
        <v>309</v>
      </c>
    </row>
    <row r="46" spans="1:4" x14ac:dyDescent="0.3">
      <c r="A46" s="2" t="s">
        <v>327</v>
      </c>
      <c r="B46" s="3">
        <v>2</v>
      </c>
      <c r="C46" s="3">
        <v>44</v>
      </c>
      <c r="D46" s="2" t="s">
        <v>328</v>
      </c>
    </row>
    <row r="47" spans="1:4" x14ac:dyDescent="0.3">
      <c r="A47" s="2" t="s">
        <v>331</v>
      </c>
      <c r="B47" s="3">
        <v>0</v>
      </c>
      <c r="C47" s="3">
        <v>44</v>
      </c>
      <c r="D47" s="2" t="s">
        <v>332</v>
      </c>
    </row>
    <row r="48" spans="1:4" x14ac:dyDescent="0.3">
      <c r="A48" s="2" t="s">
        <v>335</v>
      </c>
      <c r="B48" s="3">
        <v>0</v>
      </c>
      <c r="C48" s="3">
        <v>44</v>
      </c>
      <c r="D48" s="2" t="s">
        <v>336</v>
      </c>
    </row>
    <row r="49" spans="1:4" x14ac:dyDescent="0.3">
      <c r="A49" s="2" t="s">
        <v>339</v>
      </c>
      <c r="B49" s="3">
        <v>3</v>
      </c>
      <c r="C49" s="3">
        <v>43</v>
      </c>
      <c r="D49" s="2" t="s">
        <v>340</v>
      </c>
    </row>
    <row r="50" spans="1:4" x14ac:dyDescent="0.3">
      <c r="A50" s="2" t="s">
        <v>361</v>
      </c>
      <c r="B50" s="3">
        <v>0</v>
      </c>
      <c r="C50" s="3">
        <v>42</v>
      </c>
    </row>
    <row r="51" spans="1:4" ht="16" customHeight="1" x14ac:dyDescent="0.3">
      <c r="A51" s="2" t="s">
        <v>364</v>
      </c>
      <c r="B51" s="3">
        <v>2</v>
      </c>
      <c r="C51" s="3">
        <v>42</v>
      </c>
    </row>
    <row r="52" spans="1:4" x14ac:dyDescent="0.3">
      <c r="A52" s="2" t="s">
        <v>367</v>
      </c>
      <c r="B52" s="3">
        <v>1</v>
      </c>
      <c r="C52" s="3">
        <v>41</v>
      </c>
    </row>
    <row r="53" spans="1:4" x14ac:dyDescent="0.3">
      <c r="A53" s="2" t="s">
        <v>373</v>
      </c>
      <c r="B53" s="3">
        <v>0</v>
      </c>
      <c r="C53" s="3">
        <v>41</v>
      </c>
    </row>
    <row r="54" spans="1:4" x14ac:dyDescent="0.3">
      <c r="A54" s="2" t="s">
        <v>376</v>
      </c>
      <c r="B54" s="3">
        <v>5</v>
      </c>
      <c r="C54" s="3">
        <v>41</v>
      </c>
    </row>
    <row r="55" spans="1:4" x14ac:dyDescent="0.3">
      <c r="A55" s="2" t="s">
        <v>379</v>
      </c>
      <c r="B55" s="3">
        <v>22</v>
      </c>
      <c r="C55" s="3">
        <v>40</v>
      </c>
    </row>
    <row r="56" spans="1:4" x14ac:dyDescent="0.3">
      <c r="A56" s="2" t="s">
        <v>385</v>
      </c>
      <c r="B56" s="3">
        <v>10</v>
      </c>
      <c r="C56" s="3">
        <v>39</v>
      </c>
      <c r="D56" s="2" t="s">
        <v>386</v>
      </c>
    </row>
    <row r="57" spans="1:4" x14ac:dyDescent="0.3">
      <c r="A57" s="2" t="s">
        <v>389</v>
      </c>
      <c r="B57" s="3">
        <v>10</v>
      </c>
      <c r="C57" s="3">
        <v>39</v>
      </c>
      <c r="D57" s="2" t="s">
        <v>390</v>
      </c>
    </row>
    <row r="58" spans="1:4" x14ac:dyDescent="0.3">
      <c r="A58" s="2" t="s">
        <v>396</v>
      </c>
      <c r="B58" s="3">
        <v>3</v>
      </c>
      <c r="C58" s="3">
        <v>39</v>
      </c>
      <c r="D58" s="2" t="s">
        <v>397</v>
      </c>
    </row>
    <row r="59" spans="1:4" x14ac:dyDescent="0.3">
      <c r="A59" s="2" t="s">
        <v>400</v>
      </c>
      <c r="B59" s="3">
        <v>31</v>
      </c>
      <c r="C59" s="3">
        <v>38</v>
      </c>
    </row>
    <row r="60" spans="1:4" x14ac:dyDescent="0.3">
      <c r="A60" s="2" t="s">
        <v>403</v>
      </c>
      <c r="B60" s="3">
        <v>16</v>
      </c>
      <c r="C60" s="3">
        <v>38</v>
      </c>
      <c r="D60" s="2" t="s">
        <v>404</v>
      </c>
    </row>
    <row r="61" spans="1:4" x14ac:dyDescent="0.3">
      <c r="A61" s="2" t="s">
        <v>407</v>
      </c>
      <c r="B61" s="3">
        <v>1</v>
      </c>
      <c r="C61" s="3">
        <v>38</v>
      </c>
      <c r="D61" s="2" t="s">
        <v>408</v>
      </c>
    </row>
    <row r="62" spans="1:4" x14ac:dyDescent="0.3">
      <c r="A62" s="2" t="s">
        <v>414</v>
      </c>
      <c r="B62" s="3">
        <v>2</v>
      </c>
      <c r="C62" s="3">
        <v>37</v>
      </c>
      <c r="D62" s="2" t="s">
        <v>415</v>
      </c>
    </row>
    <row r="63" spans="1:4" x14ac:dyDescent="0.3">
      <c r="A63" s="2" t="s">
        <v>400</v>
      </c>
      <c r="B63" s="3">
        <v>0</v>
      </c>
      <c r="C63" s="3">
        <v>37</v>
      </c>
    </row>
    <row r="64" spans="1:4" x14ac:dyDescent="0.3">
      <c r="A64" s="2" t="s">
        <v>420</v>
      </c>
      <c r="B64" s="3">
        <v>18</v>
      </c>
      <c r="C64" s="3">
        <v>36</v>
      </c>
      <c r="D64" s="2" t="s">
        <v>415</v>
      </c>
    </row>
    <row r="65" spans="1:4" x14ac:dyDescent="0.3">
      <c r="A65" s="2" t="s">
        <v>423</v>
      </c>
      <c r="B65" s="3">
        <v>2</v>
      </c>
      <c r="C65" s="3">
        <v>36</v>
      </c>
      <c r="D65" s="2" t="s">
        <v>424</v>
      </c>
    </row>
    <row r="66" spans="1:4" x14ac:dyDescent="0.3">
      <c r="A66" s="2" t="s">
        <v>427</v>
      </c>
      <c r="B66" s="3">
        <v>0</v>
      </c>
      <c r="C66" s="3">
        <v>36</v>
      </c>
      <c r="D66" s="2" t="s">
        <v>428</v>
      </c>
    </row>
    <row r="67" spans="1:4" x14ac:dyDescent="0.3">
      <c r="A67" s="2" t="s">
        <v>431</v>
      </c>
      <c r="B67" s="3">
        <v>1</v>
      </c>
      <c r="C67" s="3">
        <v>36</v>
      </c>
    </row>
    <row r="68" spans="1:4" x14ac:dyDescent="0.3">
      <c r="A68" s="2" t="s">
        <v>434</v>
      </c>
      <c r="B68" s="3">
        <v>0</v>
      </c>
      <c r="C68" s="3">
        <v>36</v>
      </c>
      <c r="D68" s="2" t="s">
        <v>435</v>
      </c>
    </row>
    <row r="69" spans="1:4" x14ac:dyDescent="0.3">
      <c r="A69" s="2" t="s">
        <v>447</v>
      </c>
      <c r="B69" s="3">
        <v>7</v>
      </c>
      <c r="C69" s="3">
        <v>34</v>
      </c>
      <c r="D69" s="2" t="s">
        <v>415</v>
      </c>
    </row>
    <row r="70" spans="1:4" x14ac:dyDescent="0.3">
      <c r="A70" s="2" t="s">
        <v>450</v>
      </c>
      <c r="B70" s="3">
        <v>1</v>
      </c>
      <c r="C70" s="3">
        <v>34</v>
      </c>
      <c r="D70" s="2" t="s">
        <v>451</v>
      </c>
    </row>
    <row r="71" spans="1:4" x14ac:dyDescent="0.3">
      <c r="A71" s="2" t="s">
        <v>463</v>
      </c>
      <c r="B71" s="3">
        <v>0</v>
      </c>
      <c r="C71" s="3">
        <v>33</v>
      </c>
      <c r="D71" s="2" t="s">
        <v>464</v>
      </c>
    </row>
    <row r="72" spans="1:4" x14ac:dyDescent="0.3">
      <c r="A72" s="2" t="s">
        <v>470</v>
      </c>
      <c r="B72" s="3">
        <v>3</v>
      </c>
      <c r="C72" s="3">
        <v>33</v>
      </c>
      <c r="D72" s="2" t="s">
        <v>471</v>
      </c>
    </row>
    <row r="73" spans="1:4" x14ac:dyDescent="0.3">
      <c r="A73" s="2" t="s">
        <v>474</v>
      </c>
      <c r="B73" s="3">
        <v>10</v>
      </c>
      <c r="C73" s="3">
        <v>32</v>
      </c>
      <c r="D73" s="2" t="s">
        <v>415</v>
      </c>
    </row>
    <row r="74" spans="1:4" x14ac:dyDescent="0.3">
      <c r="A74" s="2" t="s">
        <v>480</v>
      </c>
      <c r="B74" s="3">
        <v>4</v>
      </c>
      <c r="C74" s="3">
        <v>32</v>
      </c>
      <c r="D74" s="2" t="s">
        <v>481</v>
      </c>
    </row>
    <row r="75" spans="1:4" x14ac:dyDescent="0.3">
      <c r="A75" s="2" t="s">
        <v>484</v>
      </c>
      <c r="B75" s="3">
        <v>0</v>
      </c>
      <c r="C75" s="3">
        <v>32</v>
      </c>
      <c r="D75" s="2" t="s">
        <v>485</v>
      </c>
    </row>
    <row r="76" spans="1:4" x14ac:dyDescent="0.3">
      <c r="A76" s="2" t="s">
        <v>488</v>
      </c>
      <c r="B76" s="3">
        <v>6</v>
      </c>
      <c r="C76" s="3">
        <v>31</v>
      </c>
      <c r="D76" s="2" t="s">
        <v>489</v>
      </c>
    </row>
    <row r="77" spans="1:4" x14ac:dyDescent="0.3">
      <c r="A77" s="2" t="s">
        <v>495</v>
      </c>
      <c r="B77" s="3">
        <v>0</v>
      </c>
      <c r="C77" s="3">
        <v>31</v>
      </c>
      <c r="D77" s="2" t="s">
        <v>496</v>
      </c>
    </row>
    <row r="78" spans="1:4" x14ac:dyDescent="0.3">
      <c r="A78" s="2" t="s">
        <v>499</v>
      </c>
      <c r="B78" s="3">
        <v>0</v>
      </c>
      <c r="C78" s="3">
        <v>31</v>
      </c>
      <c r="D78" s="2" t="s">
        <v>199</v>
      </c>
    </row>
    <row r="79" spans="1:4" x14ac:dyDescent="0.3">
      <c r="A79" s="2" t="s">
        <v>502</v>
      </c>
      <c r="B79" s="3">
        <v>0</v>
      </c>
      <c r="C79" s="3">
        <v>31</v>
      </c>
      <c r="D79" s="2" t="s">
        <v>503</v>
      </c>
    </row>
    <row r="80" spans="1:4" x14ac:dyDescent="0.3">
      <c r="A80" s="2" t="s">
        <v>506</v>
      </c>
      <c r="B80" s="3">
        <v>2</v>
      </c>
      <c r="C80" s="3">
        <v>31</v>
      </c>
      <c r="D80" s="2" t="s">
        <v>507</v>
      </c>
    </row>
    <row r="81" spans="1:4" x14ac:dyDescent="0.3">
      <c r="A81" s="2" t="s">
        <v>510</v>
      </c>
      <c r="B81" s="3">
        <v>0</v>
      </c>
      <c r="C81" s="3">
        <v>31</v>
      </c>
      <c r="D81" s="2" t="s">
        <v>511</v>
      </c>
    </row>
    <row r="82" spans="1:4" x14ac:dyDescent="0.3">
      <c r="A82" s="2" t="s">
        <v>523</v>
      </c>
      <c r="B82" s="3">
        <v>7</v>
      </c>
      <c r="C82" s="3">
        <v>30</v>
      </c>
      <c r="D82" s="2" t="s">
        <v>524</v>
      </c>
    </row>
    <row r="83" spans="1:4" x14ac:dyDescent="0.3">
      <c r="A83" s="2" t="s">
        <v>527</v>
      </c>
      <c r="B83" s="3">
        <v>2</v>
      </c>
      <c r="C83" s="3">
        <v>30</v>
      </c>
    </row>
    <row r="84" spans="1:4" x14ac:dyDescent="0.3">
      <c r="A84" s="2" t="s">
        <v>530</v>
      </c>
      <c r="B84" s="3">
        <v>1</v>
      </c>
      <c r="C84" s="3">
        <v>30</v>
      </c>
      <c r="D84" s="2" t="s">
        <v>531</v>
      </c>
    </row>
    <row r="85" spans="1:4" x14ac:dyDescent="0.3">
      <c r="A85" s="2" t="s">
        <v>534</v>
      </c>
      <c r="B85" s="3">
        <v>1</v>
      </c>
      <c r="C85" s="3">
        <v>30</v>
      </c>
      <c r="D85" s="2" t="s">
        <v>535</v>
      </c>
    </row>
    <row r="86" spans="1:4" x14ac:dyDescent="0.3">
      <c r="A86" s="2" t="s">
        <v>538</v>
      </c>
      <c r="B86" s="3">
        <v>0</v>
      </c>
      <c r="C86" s="3">
        <v>30</v>
      </c>
      <c r="D86" s="2" t="s">
        <v>539</v>
      </c>
    </row>
    <row r="87" spans="1:4" x14ac:dyDescent="0.3">
      <c r="A87" s="2" t="s">
        <v>542</v>
      </c>
      <c r="B87" s="3">
        <v>0</v>
      </c>
      <c r="C87" s="3">
        <v>30</v>
      </c>
      <c r="D87" s="2" t="s">
        <v>543</v>
      </c>
    </row>
    <row r="88" spans="1:4" x14ac:dyDescent="0.3">
      <c r="A88" s="2" t="s">
        <v>546</v>
      </c>
      <c r="B88" s="3">
        <v>2</v>
      </c>
      <c r="C88" s="3">
        <v>29</v>
      </c>
      <c r="D88" s="2" t="s">
        <v>547</v>
      </c>
    </row>
    <row r="89" spans="1:4" x14ac:dyDescent="0.3">
      <c r="A89" s="2" t="s">
        <v>562</v>
      </c>
      <c r="B89" s="3">
        <v>5</v>
      </c>
      <c r="C89" s="3">
        <v>28</v>
      </c>
      <c r="D89" s="2" t="s">
        <v>563</v>
      </c>
    </row>
    <row r="90" spans="1:4" x14ac:dyDescent="0.3">
      <c r="A90" s="2" t="s">
        <v>578</v>
      </c>
      <c r="B90" s="3">
        <v>8</v>
      </c>
      <c r="C90" s="3">
        <v>27</v>
      </c>
      <c r="D90" s="2" t="s">
        <v>579</v>
      </c>
    </row>
    <row r="91" spans="1:4" x14ac:dyDescent="0.3">
      <c r="A91" s="2" t="s">
        <v>582</v>
      </c>
      <c r="B91" s="3">
        <v>1</v>
      </c>
      <c r="C91" s="3">
        <v>27</v>
      </c>
      <c r="D91" s="2" t="s">
        <v>583</v>
      </c>
    </row>
    <row r="92" spans="1:4" x14ac:dyDescent="0.3">
      <c r="A92" s="2" t="s">
        <v>586</v>
      </c>
      <c r="B92" s="3">
        <v>5</v>
      </c>
      <c r="C92" s="3">
        <v>27</v>
      </c>
      <c r="D92" s="2" t="s">
        <v>587</v>
      </c>
    </row>
    <row r="93" spans="1:4" ht="16.5" customHeight="1" x14ac:dyDescent="0.3">
      <c r="A93" s="2" t="s">
        <v>590</v>
      </c>
      <c r="B93" s="3">
        <v>0</v>
      </c>
      <c r="C93" s="3">
        <v>27</v>
      </c>
      <c r="D93" s="2" t="s">
        <v>199</v>
      </c>
    </row>
    <row r="94" spans="1:4" x14ac:dyDescent="0.3">
      <c r="A94" s="2" t="s">
        <v>593</v>
      </c>
      <c r="B94" s="3">
        <v>2</v>
      </c>
      <c r="C94" s="3">
        <v>27</v>
      </c>
      <c r="D94" s="2" t="s">
        <v>594</v>
      </c>
    </row>
    <row r="95" spans="1:4" x14ac:dyDescent="0.3">
      <c r="A95" s="2" t="s">
        <v>600</v>
      </c>
      <c r="B95" s="3">
        <v>0</v>
      </c>
      <c r="C95" s="3">
        <v>27</v>
      </c>
      <c r="D95" s="2" t="s">
        <v>415</v>
      </c>
    </row>
    <row r="96" spans="1:4" x14ac:dyDescent="0.3">
      <c r="A96" s="2" t="s">
        <v>609</v>
      </c>
      <c r="B96" s="3">
        <v>0</v>
      </c>
      <c r="C96" s="3">
        <v>26</v>
      </c>
      <c r="D96" s="2" t="s">
        <v>610</v>
      </c>
    </row>
    <row r="97" spans="1:4" x14ac:dyDescent="0.3">
      <c r="A97" s="2" t="s">
        <v>616</v>
      </c>
      <c r="B97" s="3">
        <v>0</v>
      </c>
      <c r="C97" s="3">
        <v>26</v>
      </c>
      <c r="D97" s="2" t="s">
        <v>587</v>
      </c>
    </row>
    <row r="98" spans="1:4" x14ac:dyDescent="0.3">
      <c r="A98" s="2" t="s">
        <v>622</v>
      </c>
      <c r="B98" s="3">
        <v>8</v>
      </c>
      <c r="C98" s="3">
        <v>25</v>
      </c>
      <c r="D98" s="2" t="s">
        <v>623</v>
      </c>
    </row>
    <row r="99" spans="1:4" x14ac:dyDescent="0.3">
      <c r="A99" s="2" t="s">
        <v>629</v>
      </c>
      <c r="B99" s="3">
        <v>3</v>
      </c>
      <c r="C99" s="3">
        <v>25</v>
      </c>
      <c r="D99" s="2" t="s">
        <v>630</v>
      </c>
    </row>
    <row r="100" spans="1:4" x14ac:dyDescent="0.3">
      <c r="A100" s="2" t="s">
        <v>636</v>
      </c>
      <c r="B100" s="3">
        <v>0</v>
      </c>
      <c r="C100" s="3">
        <v>25</v>
      </c>
      <c r="D100" s="2" t="s">
        <v>637</v>
      </c>
    </row>
    <row r="101" spans="1:4" x14ac:dyDescent="0.3">
      <c r="A101" s="2" t="s">
        <v>649</v>
      </c>
      <c r="B101" s="3">
        <v>0</v>
      </c>
      <c r="C101" s="3">
        <v>24</v>
      </c>
      <c r="D101" s="2" t="s">
        <v>650</v>
      </c>
    </row>
    <row r="102" spans="1:4" x14ac:dyDescent="0.3">
      <c r="A102" s="2" t="s">
        <v>656</v>
      </c>
      <c r="B102" s="3">
        <v>0</v>
      </c>
      <c r="C102" s="3">
        <v>24</v>
      </c>
      <c r="D102" s="2" t="s">
        <v>657</v>
      </c>
    </row>
    <row r="103" spans="1:4" x14ac:dyDescent="0.3">
      <c r="A103" s="2" t="s">
        <v>663</v>
      </c>
      <c r="B103" s="3">
        <v>4</v>
      </c>
      <c r="C103" s="3">
        <v>23</v>
      </c>
      <c r="D103" s="2" t="s">
        <v>415</v>
      </c>
    </row>
    <row r="104" spans="1:4" x14ac:dyDescent="0.3">
      <c r="A104" s="2" t="s">
        <v>677</v>
      </c>
      <c r="B104" s="3">
        <v>0</v>
      </c>
      <c r="C104" s="3">
        <v>23</v>
      </c>
      <c r="D104" s="2" t="s">
        <v>678</v>
      </c>
    </row>
    <row r="105" spans="1:4" x14ac:dyDescent="0.3">
      <c r="A105" s="2" t="s">
        <v>669</v>
      </c>
      <c r="B105" s="3">
        <v>0</v>
      </c>
      <c r="C105" s="3">
        <v>23</v>
      </c>
      <c r="D105" s="2" t="s">
        <v>670</v>
      </c>
    </row>
    <row r="106" spans="1:4" x14ac:dyDescent="0.3">
      <c r="A106" s="2" t="s">
        <v>673</v>
      </c>
      <c r="B106" s="3">
        <v>0</v>
      </c>
      <c r="C106" s="3">
        <v>23</v>
      </c>
      <c r="D106" s="2" t="s">
        <v>674</v>
      </c>
    </row>
    <row r="107" spans="1:4" x14ac:dyDescent="0.3">
      <c r="A107" s="2" t="s">
        <v>690</v>
      </c>
      <c r="B107" s="3">
        <v>6</v>
      </c>
      <c r="C107" s="3">
        <v>22</v>
      </c>
      <c r="D107" s="2" t="s">
        <v>691</v>
      </c>
    </row>
    <row r="108" spans="1:4" x14ac:dyDescent="0.3">
      <c r="A108" s="2" t="s">
        <v>694</v>
      </c>
      <c r="B108" s="3">
        <v>5</v>
      </c>
      <c r="C108" s="3">
        <v>22</v>
      </c>
      <c r="D108" s="2" t="s">
        <v>695</v>
      </c>
    </row>
    <row r="109" spans="1:4" x14ac:dyDescent="0.3">
      <c r="A109" s="2" t="s">
        <v>704</v>
      </c>
      <c r="B109" s="3">
        <v>0</v>
      </c>
      <c r="C109" s="3">
        <v>22</v>
      </c>
      <c r="D109" s="2" t="s">
        <v>705</v>
      </c>
    </row>
    <row r="110" spans="1:4" x14ac:dyDescent="0.3">
      <c r="A110" s="2" t="s">
        <v>708</v>
      </c>
      <c r="B110" s="3">
        <v>2</v>
      </c>
      <c r="C110" s="3">
        <v>22</v>
      </c>
      <c r="D110" s="2" t="s">
        <v>709</v>
      </c>
    </row>
    <row r="111" spans="1:4" x14ac:dyDescent="0.3">
      <c r="A111" s="2" t="s">
        <v>712</v>
      </c>
      <c r="B111" s="3">
        <v>0</v>
      </c>
      <c r="C111" s="3">
        <v>22</v>
      </c>
    </row>
    <row r="112" spans="1:4" x14ac:dyDescent="0.3">
      <c r="A112" s="2" t="s">
        <v>721</v>
      </c>
      <c r="B112" s="3">
        <v>0</v>
      </c>
      <c r="C112" s="3">
        <v>22</v>
      </c>
      <c r="D112" s="2" t="s">
        <v>722</v>
      </c>
    </row>
    <row r="113" spans="1:4" x14ac:dyDescent="0.3">
      <c r="A113" s="2" t="s">
        <v>725</v>
      </c>
      <c r="B113" s="3">
        <v>0</v>
      </c>
      <c r="C113" s="3">
        <v>22</v>
      </c>
      <c r="D113" s="2" t="s">
        <v>726</v>
      </c>
    </row>
    <row r="114" spans="1:4" x14ac:dyDescent="0.3">
      <c r="A114" s="2" t="s">
        <v>732</v>
      </c>
      <c r="B114" s="3">
        <v>2</v>
      </c>
      <c r="C114" s="3">
        <v>21</v>
      </c>
      <c r="D114" s="2" t="s">
        <v>733</v>
      </c>
    </row>
    <row r="115" spans="1:4" x14ac:dyDescent="0.3">
      <c r="A115" s="2" t="s">
        <v>736</v>
      </c>
      <c r="B115" s="3">
        <v>0</v>
      </c>
      <c r="C115" s="3">
        <v>21</v>
      </c>
      <c r="D115" s="2" t="s">
        <v>737</v>
      </c>
    </row>
    <row r="116" spans="1:4" x14ac:dyDescent="0.3">
      <c r="A116" s="2" t="s">
        <v>740</v>
      </c>
      <c r="B116" s="3">
        <v>1</v>
      </c>
      <c r="C116" s="3">
        <v>21</v>
      </c>
      <c r="D116" s="2" t="s">
        <v>741</v>
      </c>
    </row>
    <row r="117" spans="1:4" x14ac:dyDescent="0.3">
      <c r="A117" s="2" t="s">
        <v>744</v>
      </c>
      <c r="B117" s="3">
        <v>3</v>
      </c>
      <c r="C117" s="3">
        <v>21</v>
      </c>
      <c r="D117" s="2" t="s">
        <v>745</v>
      </c>
    </row>
    <row r="118" spans="1:4" x14ac:dyDescent="0.3">
      <c r="A118" s="2" t="s">
        <v>751</v>
      </c>
      <c r="B118" s="3">
        <v>0</v>
      </c>
      <c r="C118" s="3">
        <v>21</v>
      </c>
      <c r="D118" s="2" t="s">
        <v>752</v>
      </c>
    </row>
    <row r="119" spans="1:4" x14ac:dyDescent="0.3">
      <c r="A119" s="2" t="s">
        <v>649</v>
      </c>
      <c r="B119" s="3">
        <v>0</v>
      </c>
      <c r="C119" s="3">
        <v>21</v>
      </c>
      <c r="D119" s="2" t="s">
        <v>650</v>
      </c>
    </row>
    <row r="120" spans="1:4" x14ac:dyDescent="0.3">
      <c r="A120" s="2" t="s">
        <v>763</v>
      </c>
      <c r="B120" s="3">
        <v>0</v>
      </c>
      <c r="C120" s="3">
        <v>20</v>
      </c>
      <c r="D120" s="2" t="s">
        <v>764</v>
      </c>
    </row>
    <row r="121" spans="1:4" x14ac:dyDescent="0.3">
      <c r="A121" s="2" t="s">
        <v>767</v>
      </c>
      <c r="B121" s="3">
        <v>3</v>
      </c>
      <c r="C121" s="3">
        <v>20</v>
      </c>
      <c r="D121" s="2" t="s">
        <v>768</v>
      </c>
    </row>
    <row r="122" spans="1:4" x14ac:dyDescent="0.3">
      <c r="A122" s="2" t="s">
        <v>771</v>
      </c>
      <c r="B122" s="3">
        <v>1</v>
      </c>
      <c r="C122" s="3">
        <v>20</v>
      </c>
      <c r="D122" s="2" t="s">
        <v>623</v>
      </c>
    </row>
    <row r="123" spans="1:4" x14ac:dyDescent="0.3">
      <c r="A123" s="2" t="s">
        <v>774</v>
      </c>
      <c r="B123" s="3">
        <v>2</v>
      </c>
      <c r="C123" s="3">
        <v>20</v>
      </c>
      <c r="D123" s="2" t="s">
        <v>775</v>
      </c>
    </row>
    <row r="124" spans="1:4" x14ac:dyDescent="0.3">
      <c r="A124" s="2" t="s">
        <v>778</v>
      </c>
      <c r="B124" s="3">
        <v>1</v>
      </c>
      <c r="C124" s="3">
        <v>20</v>
      </c>
      <c r="D124" s="2" t="s">
        <v>779</v>
      </c>
    </row>
    <row r="125" spans="1:4" x14ac:dyDescent="0.3">
      <c r="A125" s="2" t="s">
        <v>782</v>
      </c>
      <c r="B125" s="3">
        <v>2</v>
      </c>
      <c r="C125" s="3">
        <v>20</v>
      </c>
      <c r="D125" s="2" t="s">
        <v>783</v>
      </c>
    </row>
    <row r="126" spans="1:4" x14ac:dyDescent="0.3">
      <c r="A126" s="2" t="s">
        <v>792</v>
      </c>
      <c r="B126" s="3">
        <v>0</v>
      </c>
      <c r="C126" s="3">
        <v>20</v>
      </c>
      <c r="D126" s="2" t="s">
        <v>793</v>
      </c>
    </row>
    <row r="127" spans="1:4" x14ac:dyDescent="0.3">
      <c r="A127" s="2" t="s">
        <v>796</v>
      </c>
      <c r="B127" s="3">
        <v>0</v>
      </c>
      <c r="C127" s="3">
        <v>20</v>
      </c>
      <c r="D127" s="2" t="s">
        <v>797</v>
      </c>
    </row>
    <row r="128" spans="1:4" x14ac:dyDescent="0.3">
      <c r="A128" s="2" t="s">
        <v>649</v>
      </c>
      <c r="B128" s="3">
        <v>0</v>
      </c>
      <c r="C128" s="3">
        <v>20</v>
      </c>
      <c r="D128" s="2" t="s">
        <v>650</v>
      </c>
    </row>
    <row r="129" spans="1:4" x14ac:dyDescent="0.3">
      <c r="A129" s="2" t="s">
        <v>817</v>
      </c>
      <c r="B129" s="3">
        <v>0</v>
      </c>
      <c r="C129" s="3">
        <v>19</v>
      </c>
      <c r="D129" s="2" t="s">
        <v>818</v>
      </c>
    </row>
    <row r="130" spans="1:4" x14ac:dyDescent="0.3">
      <c r="A130" s="2" t="s">
        <v>821</v>
      </c>
      <c r="B130" s="3">
        <v>3</v>
      </c>
      <c r="C130" s="3">
        <v>19</v>
      </c>
      <c r="D130" s="2" t="s">
        <v>822</v>
      </c>
    </row>
    <row r="131" spans="1:4" x14ac:dyDescent="0.3">
      <c r="A131" s="2" t="s">
        <v>825</v>
      </c>
      <c r="B131" s="3">
        <v>0</v>
      </c>
      <c r="C131" s="3">
        <v>19</v>
      </c>
      <c r="D131" s="2" t="s">
        <v>826</v>
      </c>
    </row>
    <row r="132" spans="1:4" x14ac:dyDescent="0.3">
      <c r="A132" s="2" t="s">
        <v>829</v>
      </c>
      <c r="B132" s="3">
        <v>0</v>
      </c>
      <c r="C132" s="3">
        <v>19</v>
      </c>
      <c r="D132" s="2" t="s">
        <v>830</v>
      </c>
    </row>
    <row r="133" spans="1:4" x14ac:dyDescent="0.3">
      <c r="A133" s="2" t="s">
        <v>833</v>
      </c>
      <c r="B133" s="3">
        <v>1</v>
      </c>
      <c r="C133" s="3">
        <v>19</v>
      </c>
      <c r="D133" s="2" t="s">
        <v>834</v>
      </c>
    </row>
    <row r="134" spans="1:4" x14ac:dyDescent="0.3">
      <c r="A134" s="2" t="s">
        <v>837</v>
      </c>
      <c r="B134" s="3">
        <v>0</v>
      </c>
      <c r="C134" s="3">
        <v>19</v>
      </c>
      <c r="D134" s="2" t="s">
        <v>838</v>
      </c>
    </row>
    <row r="135" spans="1:4" x14ac:dyDescent="0.3">
      <c r="A135" s="2" t="s">
        <v>841</v>
      </c>
      <c r="B135" s="3">
        <v>0</v>
      </c>
      <c r="C135" s="3">
        <v>19</v>
      </c>
      <c r="D135" s="2" t="s">
        <v>842</v>
      </c>
    </row>
    <row r="136" spans="1:4" x14ac:dyDescent="0.3">
      <c r="A136" s="2" t="s">
        <v>767</v>
      </c>
      <c r="B136" s="3">
        <v>0</v>
      </c>
      <c r="C136" s="3">
        <v>19</v>
      </c>
      <c r="D136" s="2" t="s">
        <v>768</v>
      </c>
    </row>
    <row r="137" spans="1:4" x14ac:dyDescent="0.3">
      <c r="A137" s="2" t="s">
        <v>853</v>
      </c>
      <c r="B137" s="3">
        <v>0</v>
      </c>
      <c r="C137" s="3">
        <v>18</v>
      </c>
      <c r="D137" s="2" t="s">
        <v>854</v>
      </c>
    </row>
    <row r="138" spans="1:4" x14ac:dyDescent="0.3">
      <c r="A138" s="2" t="s">
        <v>857</v>
      </c>
      <c r="B138" s="3">
        <v>1</v>
      </c>
      <c r="C138" s="3">
        <v>18</v>
      </c>
      <c r="D138" s="2" t="s">
        <v>415</v>
      </c>
    </row>
    <row r="139" spans="1:4" x14ac:dyDescent="0.3">
      <c r="A139" s="2" t="s">
        <v>860</v>
      </c>
      <c r="B139" s="3">
        <v>0</v>
      </c>
      <c r="C139" s="3">
        <v>18</v>
      </c>
      <c r="D139" s="2" t="s">
        <v>861</v>
      </c>
    </row>
    <row r="140" spans="1:4" x14ac:dyDescent="0.3">
      <c r="A140" s="2" t="s">
        <v>864</v>
      </c>
      <c r="B140" s="3">
        <v>5</v>
      </c>
      <c r="C140" s="3">
        <v>18</v>
      </c>
      <c r="D140" s="2" t="s">
        <v>865</v>
      </c>
    </row>
    <row r="141" spans="1:4" x14ac:dyDescent="0.3">
      <c r="A141" s="2" t="s">
        <v>871</v>
      </c>
      <c r="B141" s="3">
        <v>0</v>
      </c>
      <c r="C141" s="3">
        <v>18</v>
      </c>
      <c r="D141" s="2" t="s">
        <v>872</v>
      </c>
    </row>
    <row r="142" spans="1:4" x14ac:dyDescent="0.3">
      <c r="A142" s="2" t="s">
        <v>893</v>
      </c>
      <c r="B142" s="3">
        <v>8</v>
      </c>
      <c r="C142" s="3">
        <v>17</v>
      </c>
      <c r="D142" s="2" t="s">
        <v>894</v>
      </c>
    </row>
    <row r="143" spans="1:4" x14ac:dyDescent="0.3">
      <c r="A143" s="2" t="s">
        <v>897</v>
      </c>
      <c r="B143" s="3">
        <v>1</v>
      </c>
      <c r="C143" s="3">
        <v>17</v>
      </c>
      <c r="D143" s="2" t="s">
        <v>898</v>
      </c>
    </row>
    <row r="144" spans="1:4" x14ac:dyDescent="0.3">
      <c r="A144" s="2" t="s">
        <v>901</v>
      </c>
      <c r="B144" s="3">
        <v>2</v>
      </c>
      <c r="C144" s="3">
        <v>17</v>
      </c>
      <c r="D144" s="2" t="s">
        <v>902</v>
      </c>
    </row>
    <row r="145" spans="1:4" x14ac:dyDescent="0.3">
      <c r="A145" s="2" t="s">
        <v>905</v>
      </c>
      <c r="B145" s="3">
        <v>3</v>
      </c>
      <c r="C145" s="3">
        <v>17</v>
      </c>
      <c r="D145" s="2" t="s">
        <v>906</v>
      </c>
    </row>
    <row r="146" spans="1:4" x14ac:dyDescent="0.3">
      <c r="A146" s="2" t="s">
        <v>909</v>
      </c>
      <c r="B146" s="3">
        <v>2</v>
      </c>
      <c r="C146" s="3">
        <v>17</v>
      </c>
      <c r="D146" s="2" t="s">
        <v>910</v>
      </c>
    </row>
    <row r="147" spans="1:4" x14ac:dyDescent="0.3">
      <c r="A147" s="2" t="s">
        <v>913</v>
      </c>
      <c r="B147" s="3">
        <v>0</v>
      </c>
      <c r="C147" s="3">
        <v>17</v>
      </c>
      <c r="D147" s="2" t="s">
        <v>914</v>
      </c>
    </row>
    <row r="148" spans="1:4" x14ac:dyDescent="0.3">
      <c r="A148" s="2" t="s">
        <v>917</v>
      </c>
      <c r="B148" s="3">
        <v>0</v>
      </c>
      <c r="C148" s="3">
        <v>17</v>
      </c>
      <c r="D148" s="2" t="s">
        <v>918</v>
      </c>
    </row>
    <row r="149" spans="1:4" x14ac:dyDescent="0.3">
      <c r="A149" s="2" t="s">
        <v>933</v>
      </c>
      <c r="B149" s="3">
        <v>5</v>
      </c>
      <c r="C149" s="3">
        <v>16</v>
      </c>
      <c r="D149" s="2" t="s">
        <v>934</v>
      </c>
    </row>
    <row r="150" spans="1:4" x14ac:dyDescent="0.3">
      <c r="A150" s="2" t="s">
        <v>937</v>
      </c>
      <c r="B150" s="3">
        <v>2</v>
      </c>
      <c r="C150" s="3">
        <v>16</v>
      </c>
      <c r="D150" s="2" t="s">
        <v>938</v>
      </c>
    </row>
    <row r="151" spans="1:4" x14ac:dyDescent="0.3">
      <c r="A151" s="2" t="s">
        <v>944</v>
      </c>
      <c r="B151" s="3">
        <v>2</v>
      </c>
      <c r="C151" s="3">
        <v>16</v>
      </c>
      <c r="D151" s="2" t="s">
        <v>945</v>
      </c>
    </row>
    <row r="152" spans="1:4" x14ac:dyDescent="0.3">
      <c r="A152" s="2" t="s">
        <v>954</v>
      </c>
      <c r="B152" s="3">
        <v>0</v>
      </c>
      <c r="C152" s="3">
        <v>16</v>
      </c>
      <c r="D152" s="2" t="s">
        <v>955</v>
      </c>
    </row>
    <row r="153" spans="1:4" x14ac:dyDescent="0.3">
      <c r="A153" s="2" t="s">
        <v>958</v>
      </c>
      <c r="B153" s="3">
        <v>0</v>
      </c>
      <c r="C153" s="3">
        <v>16</v>
      </c>
      <c r="D153" s="2" t="s">
        <v>959</v>
      </c>
    </row>
    <row r="154" spans="1:4" x14ac:dyDescent="0.3">
      <c r="A154" s="2" t="s">
        <v>968</v>
      </c>
      <c r="B154" s="3">
        <v>0</v>
      </c>
      <c r="C154" s="3">
        <v>16</v>
      </c>
      <c r="D154" s="2" t="s">
        <v>969</v>
      </c>
    </row>
    <row r="155" spans="1:4" x14ac:dyDescent="0.3">
      <c r="A155" s="2" t="s">
        <v>972</v>
      </c>
      <c r="B155" s="3">
        <v>0</v>
      </c>
      <c r="C155" s="3">
        <v>16</v>
      </c>
      <c r="D155" s="2" t="s">
        <v>973</v>
      </c>
    </row>
    <row r="156" spans="1:4" x14ac:dyDescent="0.3">
      <c r="A156" s="2" t="s">
        <v>976</v>
      </c>
      <c r="B156" s="3">
        <v>0</v>
      </c>
      <c r="C156" s="3">
        <v>16</v>
      </c>
      <c r="D156" s="2" t="s">
        <v>977</v>
      </c>
    </row>
    <row r="157" spans="1:4" x14ac:dyDescent="0.3">
      <c r="A157" s="2" t="s">
        <v>980</v>
      </c>
      <c r="B157" s="3">
        <v>0</v>
      </c>
      <c r="C157" s="3">
        <v>16</v>
      </c>
      <c r="D157" s="2" t="s">
        <v>587</v>
      </c>
    </row>
    <row r="158" spans="1:4" x14ac:dyDescent="0.3">
      <c r="A158" s="2" t="s">
        <v>983</v>
      </c>
      <c r="B158" s="3">
        <v>0</v>
      </c>
      <c r="C158" s="3">
        <v>16</v>
      </c>
      <c r="D158" s="2" t="s">
        <v>984</v>
      </c>
    </row>
    <row r="159" spans="1:4" x14ac:dyDescent="0.3">
      <c r="A159" s="2" t="s">
        <v>1002</v>
      </c>
      <c r="B159" s="3">
        <v>0</v>
      </c>
      <c r="C159" s="3">
        <v>15</v>
      </c>
      <c r="D159" s="2" t="s">
        <v>1003</v>
      </c>
    </row>
    <row r="275" spans="2:3" x14ac:dyDescent="0.3">
      <c r="B275" s="3"/>
      <c r="C275" s="3"/>
    </row>
    <row r="276" spans="2:3" x14ac:dyDescent="0.3">
      <c r="B276" s="3"/>
      <c r="C276" s="3"/>
    </row>
    <row r="279" spans="2:3" x14ac:dyDescent="0.3">
      <c r="B279" s="3"/>
      <c r="C279" s="3"/>
    </row>
    <row r="281" spans="2:3" x14ac:dyDescent="0.3">
      <c r="B281" s="3"/>
      <c r="C281" s="3"/>
    </row>
    <row r="282" spans="2:3" x14ac:dyDescent="0.3">
      <c r="B282" s="3"/>
      <c r="C282" s="3"/>
    </row>
    <row r="285" spans="2:3" x14ac:dyDescent="0.3">
      <c r="B285" s="3"/>
      <c r="C285" s="3"/>
    </row>
    <row r="286" spans="2:3" x14ac:dyDescent="0.3">
      <c r="B286" s="3"/>
      <c r="C286" s="3"/>
    </row>
    <row r="292" spans="2:3" x14ac:dyDescent="0.3">
      <c r="B292" s="3"/>
      <c r="C292" s="3"/>
    </row>
    <row r="293" spans="2:3" x14ac:dyDescent="0.3">
      <c r="B293" s="3"/>
      <c r="C293" s="3"/>
    </row>
    <row r="294" spans="2:3" x14ac:dyDescent="0.3">
      <c r="B294" s="3"/>
      <c r="C294" s="3"/>
    </row>
    <row r="295" spans="2:3" x14ac:dyDescent="0.3">
      <c r="B295" s="3"/>
      <c r="C295" s="3"/>
    </row>
    <row r="296" spans="2:3" x14ac:dyDescent="0.3">
      <c r="B296" s="3"/>
      <c r="C296" s="3"/>
    </row>
    <row r="298" spans="2:3" x14ac:dyDescent="0.3">
      <c r="B298" s="3"/>
      <c r="C298" s="3"/>
    </row>
    <row r="299" spans="2:3" x14ac:dyDescent="0.3">
      <c r="B299" s="3"/>
      <c r="C299" s="3"/>
    </row>
  </sheetData>
  <mergeCells count="1">
    <mergeCell ref="A1:C2"/>
  </mergeCells>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8153D9-EC94-4CC7-BCB4-E14BCC806DAE}">
  <dimension ref="A1:C31"/>
  <sheetViews>
    <sheetView tabSelected="1" workbookViewId="0">
      <selection activeCell="K32" sqref="K32"/>
    </sheetView>
  </sheetViews>
  <sheetFormatPr defaultRowHeight="14" x14ac:dyDescent="0.3"/>
  <sheetData>
    <row r="1" spans="1:3" x14ac:dyDescent="0.3">
      <c r="A1" t="s">
        <v>6328</v>
      </c>
    </row>
    <row r="3" spans="1:3" x14ac:dyDescent="0.3">
      <c r="A3" t="s">
        <v>6326</v>
      </c>
    </row>
    <row r="4" spans="1:3" x14ac:dyDescent="0.3">
      <c r="A4" t="s">
        <v>6327</v>
      </c>
      <c r="B4" s="11">
        <v>2.3219280948873622</v>
      </c>
      <c r="C4">
        <v>8.1548181090521048</v>
      </c>
    </row>
    <row r="5" spans="1:3" x14ac:dyDescent="0.3">
      <c r="A5" t="s">
        <v>25</v>
      </c>
      <c r="B5" s="11">
        <v>2.8073549220576042</v>
      </c>
      <c r="C5">
        <v>6.9657842846620879</v>
      </c>
    </row>
    <row r="6" spans="1:3" x14ac:dyDescent="0.3">
      <c r="A6" t="s">
        <v>32</v>
      </c>
      <c r="B6" s="11">
        <v>4.2479275134435852</v>
      </c>
      <c r="C6">
        <v>6.8579809951275719</v>
      </c>
    </row>
    <row r="7" spans="1:3" x14ac:dyDescent="0.3">
      <c r="A7" t="s">
        <v>45</v>
      </c>
      <c r="B7" s="11">
        <v>2.8073549220576042</v>
      </c>
      <c r="C7">
        <v>6.6865005271832185</v>
      </c>
    </row>
    <row r="8" spans="1:3" x14ac:dyDescent="0.3">
      <c r="A8" t="s">
        <v>69</v>
      </c>
      <c r="B8" s="11">
        <v>4.3219280948873626</v>
      </c>
      <c r="C8">
        <v>6.3923174227787598</v>
      </c>
    </row>
    <row r="9" spans="1:3" x14ac:dyDescent="0.3">
      <c r="A9" t="s">
        <v>138</v>
      </c>
      <c r="B9" s="11">
        <v>0</v>
      </c>
      <c r="C9">
        <v>6</v>
      </c>
    </row>
    <row r="10" spans="1:3" x14ac:dyDescent="0.3">
      <c r="A10" t="s">
        <v>148</v>
      </c>
      <c r="B10" s="11">
        <v>1.5849625007211563</v>
      </c>
      <c r="C10">
        <v>5.9541963103868758</v>
      </c>
    </row>
    <row r="11" spans="1:3" x14ac:dyDescent="0.3">
      <c r="A11" t="s">
        <v>212</v>
      </c>
      <c r="B11" s="11">
        <v>1</v>
      </c>
      <c r="C11">
        <v>5.7279204545631996</v>
      </c>
    </row>
    <row r="12" spans="1:3" x14ac:dyDescent="0.3">
      <c r="A12" t="s">
        <v>238</v>
      </c>
      <c r="B12" s="11">
        <v>2</v>
      </c>
      <c r="C12">
        <v>5.6438561897747244</v>
      </c>
    </row>
    <row r="13" spans="1:3" x14ac:dyDescent="0.3">
      <c r="A13" t="s">
        <v>292</v>
      </c>
      <c r="B13" s="11">
        <v>0</v>
      </c>
      <c r="C13">
        <v>5.5545888516776376</v>
      </c>
    </row>
    <row r="14" spans="1:3" x14ac:dyDescent="0.3">
      <c r="A14" t="s">
        <v>238</v>
      </c>
      <c r="B14" s="11">
        <v>0</v>
      </c>
      <c r="C14">
        <v>5.5545888516776376</v>
      </c>
    </row>
    <row r="15" spans="1:3" x14ac:dyDescent="0.3">
      <c r="A15" t="s">
        <v>300</v>
      </c>
      <c r="B15" s="11">
        <v>2</v>
      </c>
      <c r="C15">
        <v>5.5235619560570131</v>
      </c>
    </row>
    <row r="16" spans="1:3" x14ac:dyDescent="0.3">
      <c r="A16" t="s">
        <v>484</v>
      </c>
      <c r="B16" s="11">
        <v>0</v>
      </c>
      <c r="C16">
        <v>5.0443941193584534</v>
      </c>
    </row>
    <row r="17" spans="1:3" x14ac:dyDescent="0.3">
      <c r="A17" t="s">
        <v>506</v>
      </c>
      <c r="B17" s="11">
        <v>1.5849625007211563</v>
      </c>
      <c r="C17">
        <v>5</v>
      </c>
    </row>
    <row r="18" spans="1:3" x14ac:dyDescent="0.3">
      <c r="A18" t="s">
        <v>510</v>
      </c>
      <c r="B18" s="11">
        <v>0</v>
      </c>
      <c r="C18">
        <v>5</v>
      </c>
    </row>
    <row r="19" spans="1:3" x14ac:dyDescent="0.3">
      <c r="A19" t="s">
        <v>538</v>
      </c>
      <c r="B19" s="11">
        <v>0</v>
      </c>
      <c r="C19">
        <v>4.9541963103868758</v>
      </c>
    </row>
    <row r="20" spans="1:3" x14ac:dyDescent="0.3">
      <c r="A20" t="s">
        <v>546</v>
      </c>
      <c r="B20" s="11">
        <v>1.5849625007211563</v>
      </c>
      <c r="C20">
        <v>4.9068905956085187</v>
      </c>
    </row>
    <row r="21" spans="1:3" x14ac:dyDescent="0.3">
      <c r="A21" t="s">
        <v>562</v>
      </c>
      <c r="B21" s="11">
        <v>2.5849625007211561</v>
      </c>
      <c r="C21">
        <v>4.8579809951275728</v>
      </c>
    </row>
    <row r="22" spans="1:3" x14ac:dyDescent="0.3">
      <c r="A22" t="s">
        <v>622</v>
      </c>
      <c r="B22" s="11">
        <v>3.1699250014423126</v>
      </c>
      <c r="C22">
        <v>4.7004397181410926</v>
      </c>
    </row>
    <row r="23" spans="1:3" x14ac:dyDescent="0.3">
      <c r="A23" t="s">
        <v>649</v>
      </c>
      <c r="B23" s="11">
        <v>0</v>
      </c>
      <c r="C23">
        <v>4.6438561897747244</v>
      </c>
    </row>
    <row r="24" spans="1:3" x14ac:dyDescent="0.3">
      <c r="A24" t="s">
        <v>677</v>
      </c>
      <c r="B24" s="11">
        <v>0</v>
      </c>
      <c r="C24">
        <v>4.584962500721157</v>
      </c>
    </row>
    <row r="25" spans="1:3" x14ac:dyDescent="0.3">
      <c r="A25" t="s">
        <v>649</v>
      </c>
      <c r="B25" s="11">
        <v>0</v>
      </c>
      <c r="C25">
        <v>4.4594316186372973</v>
      </c>
    </row>
    <row r="26" spans="1:3" x14ac:dyDescent="0.3">
      <c r="A26" t="s">
        <v>771</v>
      </c>
      <c r="B26" s="11">
        <v>1</v>
      </c>
      <c r="C26">
        <v>4.3923174227787607</v>
      </c>
    </row>
    <row r="27" spans="1:3" x14ac:dyDescent="0.3">
      <c r="A27" t="s">
        <v>774</v>
      </c>
      <c r="B27" s="11">
        <v>1.5849625007211563</v>
      </c>
      <c r="C27">
        <v>4.3923174227787607</v>
      </c>
    </row>
    <row r="28" spans="1:3" x14ac:dyDescent="0.3">
      <c r="A28" t="s">
        <v>782</v>
      </c>
      <c r="B28" s="11">
        <v>1.5849625007211563</v>
      </c>
      <c r="C28">
        <v>4.3923174227787607</v>
      </c>
    </row>
    <row r="29" spans="1:3" x14ac:dyDescent="0.3">
      <c r="A29" t="s">
        <v>649</v>
      </c>
      <c r="B29" s="11">
        <v>0</v>
      </c>
      <c r="C29">
        <v>4.3923174227787607</v>
      </c>
    </row>
    <row r="30" spans="1:3" x14ac:dyDescent="0.3">
      <c r="A30" t="s">
        <v>954</v>
      </c>
      <c r="B30" s="11">
        <v>0</v>
      </c>
      <c r="C30">
        <v>4.08746284125034</v>
      </c>
    </row>
    <row r="31" spans="1:3" x14ac:dyDescent="0.3">
      <c r="A31" t="s">
        <v>972</v>
      </c>
      <c r="B31" s="11">
        <v>0</v>
      </c>
      <c r="C31">
        <v>4.08746284125034</v>
      </c>
    </row>
  </sheetData>
  <phoneticPr fontId="1" type="noConversion"/>
  <conditionalFormatting sqref="C4:C31">
    <cfRule type="colorScale" priority="5">
      <colorScale>
        <cfvo type="min"/>
        <cfvo type="percentile" val="50"/>
        <cfvo type="max"/>
        <color rgb="FF63BE7B"/>
        <color rgb="FFFCFCFF"/>
        <color rgb="FFF8696B"/>
      </colorScale>
    </cfRule>
  </conditionalFormatting>
  <conditionalFormatting sqref="C4:C31">
    <cfRule type="colorScale" priority="6">
      <colorScale>
        <cfvo type="min"/>
        <cfvo type="percentile" val="50"/>
        <cfvo type="max"/>
        <color rgb="FF63BE7B"/>
        <color rgb="FFFFEB84"/>
        <color rgb="FFF8696B"/>
      </colorScale>
    </cfRule>
  </conditionalFormatting>
  <conditionalFormatting sqref="C4:C31 B33">
    <cfRule type="colorScale" priority="4">
      <colorScale>
        <cfvo type="min"/>
        <cfvo type="percentile" val="50"/>
        <cfvo type="max"/>
        <color rgb="FF63BE7B"/>
        <color rgb="FFFFEB84"/>
        <color rgb="FFF8696B"/>
      </colorScale>
    </cfRule>
  </conditionalFormatting>
  <conditionalFormatting sqref="B4:B31">
    <cfRule type="colorScale" priority="2">
      <colorScale>
        <cfvo type="min"/>
        <cfvo type="percentile" val="50"/>
        <cfvo type="max"/>
        <color rgb="FF63BE7B"/>
        <color rgb="FFFCFCFF"/>
        <color rgb="FFF8696B"/>
      </colorScale>
    </cfRule>
  </conditionalFormatting>
  <conditionalFormatting sqref="B4:B31">
    <cfRule type="colorScale" priority="3">
      <colorScale>
        <cfvo type="min"/>
        <cfvo type="percentile" val="50"/>
        <cfvo type="max"/>
        <color rgb="FF63BE7B"/>
        <color rgb="FFFFEB84"/>
        <color rgb="FFF8696B"/>
      </colorScale>
    </cfRule>
  </conditionalFormatting>
  <conditionalFormatting sqref="B4:C31">
    <cfRule type="colorScale" priority="1">
      <colorScale>
        <cfvo type="min"/>
        <cfvo type="percentile" val="50"/>
        <cfvo type="max"/>
        <color rgb="FF63BE7B"/>
        <color rgb="FFFFEB84"/>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MS raw data</vt:lpstr>
      <vt:lpstr>top 156 protein and function an</vt:lpstr>
      <vt:lpstr>average cellular abundance of 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uo Yang</dc:creator>
  <cp:lastModifiedBy>Shuo Yang</cp:lastModifiedBy>
  <dcterms:created xsi:type="dcterms:W3CDTF">2015-06-05T18:19:34Z</dcterms:created>
  <dcterms:modified xsi:type="dcterms:W3CDTF">2020-12-31T18:44:23Z</dcterms:modified>
</cp:coreProperties>
</file>